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 filterPrivacy="1"/>
  <xr:revisionPtr revIDLastSave="0" documentId="13_ncr:1_{EB19AEE4-73D6-4716-AAF1-E1A370F3CA7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 1" sheetId="1" r:id="rId1"/>
    <sheet name="Fig 2a" sheetId="2" r:id="rId2"/>
    <sheet name="Fig 2b" sheetId="3" r:id="rId3"/>
    <sheet name="Fig 3a" sheetId="4" r:id="rId4"/>
    <sheet name="Fig 3b" sheetId="5" r:id="rId5"/>
    <sheet name="Fig 3c" sheetId="6" r:id="rId6"/>
    <sheet name="Fig 4a" sheetId="7" r:id="rId7"/>
    <sheet name="Fig 4b" sheetId="8" r:id="rId8"/>
    <sheet name="Fig 4c" sheetId="9" r:id="rId9"/>
    <sheet name="Fig 5" sheetId="10" r:id="rId10"/>
    <sheet name="Supplementary Fig 1" sheetId="11" r:id="rId11"/>
    <sheet name="Supplementary Fig 2" sheetId="12" r:id="rId12"/>
    <sheet name="Supplementary Fig 3" sheetId="13" r:id="rId13"/>
    <sheet name="Supplementary Fig 4" sheetId="14" r:id="rId14"/>
    <sheet name="Supplementary Fig 5" sheetId="15" r:id="rId15"/>
    <sheet name="Supplementary Fig 6" sheetId="16" r:id="rId16"/>
    <sheet name="Supplementary Fig 7" sheetId="17" r:id="rId17"/>
    <sheet name="Supplementary Fig 8" sheetId="18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9" i="6"/>
  <c r="I10" i="6"/>
  <c r="I11" i="6"/>
  <c r="I12" i="6"/>
  <c r="I13" i="6"/>
  <c r="I2" i="6"/>
</calcChain>
</file>

<file path=xl/sharedStrings.xml><?xml version="1.0" encoding="utf-8"?>
<sst xmlns="http://schemas.openxmlformats.org/spreadsheetml/2006/main" count="403" uniqueCount="191">
  <si>
    <t>Hebei</t>
  </si>
  <si>
    <t>Hebei</t>
    <phoneticPr fontId="1" type="noConversion"/>
  </si>
  <si>
    <t>Province\PIR</t>
    <phoneticPr fontId="1" type="noConversion"/>
  </si>
  <si>
    <t>Henan</t>
    <phoneticPr fontId="1" type="noConversion"/>
  </si>
  <si>
    <t>Shandong</t>
    <phoneticPr fontId="1" type="noConversion"/>
  </si>
  <si>
    <t>Shanxi</t>
  </si>
  <si>
    <t>Shanxi</t>
    <phoneticPr fontId="1" type="noConversion"/>
  </si>
  <si>
    <t>Carbon emissions with an average proportion of electric heating mix (Unit: megaton)</t>
    <phoneticPr fontId="1" type="noConversion"/>
  </si>
  <si>
    <t>Carbon emissions with various proportions of electric heating mix (Unit: megaton)</t>
  </si>
  <si>
    <t>PIR=45%</t>
    <phoneticPr fontId="1" type="noConversion"/>
  </si>
  <si>
    <t>PIR=50%</t>
    <phoneticPr fontId="1" type="noConversion"/>
  </si>
  <si>
    <t>PIR=55%</t>
    <phoneticPr fontId="1" type="noConversion"/>
  </si>
  <si>
    <t>Daily average electric heating load</t>
    <phoneticPr fontId="1" type="noConversion"/>
  </si>
  <si>
    <t>Household-level
(Unit: kWh)</t>
    <phoneticPr fontId="1" type="noConversion"/>
  </si>
  <si>
    <t>Province-level
(Unit: GWh)</t>
    <phoneticPr fontId="1" type="noConversion"/>
  </si>
  <si>
    <r>
      <t>Provincial average hourly outdoor air temperture from Nov 1 0:00-Dec 31 23:00 (</t>
    </r>
    <r>
      <rPr>
        <b/>
        <sz val="11"/>
        <color theme="1"/>
        <rFont val="Segoe UI Symbol"/>
        <family val="1"/>
      </rPr>
      <t>℃</t>
    </r>
    <r>
      <rPr>
        <b/>
        <sz val="11"/>
        <color theme="1"/>
        <rFont val="Times New Roman"/>
        <family val="1"/>
      </rPr>
      <t>)</t>
    </r>
    <phoneticPr fontId="1" type="noConversion"/>
  </si>
  <si>
    <t>Rural resident population (million)</t>
    <phoneticPr fontId="1" type="noConversion"/>
  </si>
  <si>
    <t>Rural resident population in 2015 (million)</t>
    <phoneticPr fontId="1" type="noConversion"/>
  </si>
  <si>
    <t>Normalized daily average capacity</t>
    <phoneticPr fontId="1" type="noConversion"/>
  </si>
  <si>
    <t>Province\Resource</t>
    <phoneticPr fontId="1" type="noConversion"/>
  </si>
  <si>
    <t>Coal-fired capacity</t>
    <phoneticPr fontId="1" type="noConversion"/>
  </si>
  <si>
    <t>Tie-line power</t>
    <phoneticPr fontId="1" type="noConversion"/>
  </si>
  <si>
    <t>Wind power</t>
    <phoneticPr fontId="1" type="noConversion"/>
  </si>
  <si>
    <t>Solar power</t>
    <phoneticPr fontId="1" type="noConversion"/>
  </si>
  <si>
    <t>Load</t>
    <phoneticPr fontId="1" type="noConversion"/>
  </si>
  <si>
    <t>Generation resources</t>
    <phoneticPr fontId="1" type="noConversion"/>
  </si>
  <si>
    <t>Load power</t>
    <phoneticPr fontId="1" type="noConversion"/>
  </si>
  <si>
    <t>Thermal coal consumption rate of coal-fired units (Unit: kg/MWh)</t>
    <phoneticPr fontId="1" type="noConversion"/>
  </si>
  <si>
    <t>Marginal unit:</t>
    <phoneticPr fontId="1" type="noConversion"/>
  </si>
  <si>
    <t>Carbon emission intensity per electric heating load (Unit: kg/MWh)</t>
    <phoneticPr fontId="1" type="noConversion"/>
  </si>
  <si>
    <t>Provincial carbon emission caused by electric heating (Unit: megaton)</t>
    <phoneticPr fontId="1" type="noConversion"/>
  </si>
  <si>
    <t>Heilongjiang</t>
  </si>
  <si>
    <t>Heilongjiang</t>
    <phoneticPr fontId="1" type="noConversion"/>
  </si>
  <si>
    <t>Jilin</t>
  </si>
  <si>
    <t>Jilin</t>
    <phoneticPr fontId="1" type="noConversion"/>
  </si>
  <si>
    <t>Liaoning</t>
  </si>
  <si>
    <t>Liaoning</t>
    <phoneticPr fontId="1" type="noConversion"/>
  </si>
  <si>
    <t>Beijing</t>
    <phoneticPr fontId="1" type="noConversion"/>
  </si>
  <si>
    <t>Tianjin</t>
    <phoneticPr fontId="1" type="noConversion"/>
  </si>
  <si>
    <t>Inner Mongolia</t>
  </si>
  <si>
    <t>Inner Mongolia</t>
    <phoneticPr fontId="1" type="noConversion"/>
  </si>
  <si>
    <t>Shaanxi</t>
    <phoneticPr fontId="1" type="noConversion"/>
  </si>
  <si>
    <t>Ningxia</t>
  </si>
  <si>
    <t>Ningxia</t>
    <phoneticPr fontId="1" type="noConversion"/>
  </si>
  <si>
    <t>Gansu</t>
  </si>
  <si>
    <t>Gansu</t>
    <phoneticPr fontId="1" type="noConversion"/>
  </si>
  <si>
    <t>Qinghai</t>
  </si>
  <si>
    <t>Qinghai</t>
    <phoneticPr fontId="1" type="noConversion"/>
  </si>
  <si>
    <t>Xinjiang</t>
  </si>
  <si>
    <t>Xinjiang</t>
    <phoneticPr fontId="1" type="noConversion"/>
  </si>
  <si>
    <t>Tibet</t>
    <phoneticPr fontId="1" type="noConversion"/>
  </si>
  <si>
    <t>National carbon emission (Unit: megaton)</t>
    <phoneticPr fontId="1" type="noConversion"/>
  </si>
  <si>
    <t>China</t>
    <phoneticPr fontId="1" type="noConversion"/>
  </si>
  <si>
    <t>Canada</t>
    <phoneticPr fontId="1" type="noConversion"/>
  </si>
  <si>
    <t>Mexico</t>
    <phoneticPr fontId="1" type="noConversion"/>
  </si>
  <si>
    <t>United Kingdom</t>
    <phoneticPr fontId="1" type="noConversion"/>
  </si>
  <si>
    <t>France</t>
    <phoneticPr fontId="1" type="noConversion"/>
  </si>
  <si>
    <t>Spain</t>
    <phoneticPr fontId="1" type="noConversion"/>
  </si>
  <si>
    <t>Ukraine</t>
    <phoneticPr fontId="1" type="noConversion"/>
  </si>
  <si>
    <t>Argentina</t>
    <phoneticPr fontId="1" type="noConversion"/>
  </si>
  <si>
    <t>Netherlands</t>
    <phoneticPr fontId="1" type="noConversion"/>
  </si>
  <si>
    <t>Czech Republic</t>
    <phoneticPr fontId="1" type="noConversion"/>
  </si>
  <si>
    <t>Belgium</t>
    <phoneticPr fontId="1" type="noConversion"/>
  </si>
  <si>
    <t>Carbon emission caused by electric heating in Northern China (Unit: megaton)</t>
    <phoneticPr fontId="1" type="noConversion"/>
  </si>
  <si>
    <t>National carbon emission caused by electric heating (Unit: megaton)</t>
    <phoneticPr fontId="1" type="noConversion"/>
  </si>
  <si>
    <t>Base case</t>
    <phoneticPr fontId="1" type="noConversion"/>
  </si>
  <si>
    <t>Upper level</t>
    <phoneticPr fontId="1" type="noConversion"/>
  </si>
  <si>
    <t>Lower level</t>
    <phoneticPr fontId="1" type="noConversion"/>
  </si>
  <si>
    <t>Provincial population (million)</t>
  </si>
  <si>
    <t>Ruralization rate</t>
    <phoneticPr fontId="1" type="noConversion"/>
  </si>
  <si>
    <t>Southern Hebei</t>
    <phoneticPr fontId="1" type="noConversion"/>
  </si>
  <si>
    <t>Year</t>
    <phoneticPr fontId="1" type="noConversion"/>
  </si>
  <si>
    <t>Province</t>
    <phoneticPr fontId="1" type="noConversion"/>
  </si>
  <si>
    <t>Carbon emission in Hebei with the integration of renewable energy</t>
    <phoneticPr fontId="1" type="noConversion"/>
  </si>
  <si>
    <t>Incremental carbon emission (megaton)</t>
    <phoneticPr fontId="1" type="noConversion"/>
  </si>
  <si>
    <t>Renewable energy curtailment</t>
    <phoneticPr fontId="1" type="noConversion"/>
  </si>
  <si>
    <r>
      <t>Additional renewable energy (TWh</t>
    </r>
    <r>
      <rPr>
        <sz val="11"/>
        <color theme="1"/>
        <rFont val="等线"/>
        <family val="2"/>
      </rPr>
      <t>）</t>
    </r>
    <phoneticPr fontId="1" type="noConversion"/>
  </si>
  <si>
    <t>Carbon emission in Henan with the integration of renewable energy</t>
    <phoneticPr fontId="1" type="noConversion"/>
  </si>
  <si>
    <t>Carbon emission in Shandong with the integration of renewable energy</t>
    <phoneticPr fontId="1" type="noConversion"/>
  </si>
  <si>
    <t>Carbon emission in Shanxi with the integration of renewable energy</t>
    <phoneticPr fontId="1" type="noConversion"/>
  </si>
  <si>
    <t>Carbon emission reduction per capita per kW (kg/kW)</t>
    <phoneticPr fontId="1" type="noConversion"/>
  </si>
  <si>
    <t>Household solar capacity (kW)</t>
    <phoneticPr fontId="1" type="noConversion"/>
  </si>
  <si>
    <t>Solar energy curtailment (TWh)</t>
    <phoneticPr fontId="1" type="noConversion"/>
  </si>
  <si>
    <t>Daily average irradiance (W/m2)</t>
    <phoneticPr fontId="1" type="noConversion"/>
  </si>
  <si>
    <t>Carbon emission in Hebei with the integration of heat pumps (Unit: megaton)</t>
    <phoneticPr fontId="1" type="noConversion"/>
  </si>
  <si>
    <t>COP\Proportion of HPs</t>
    <phoneticPr fontId="1" type="noConversion"/>
  </si>
  <si>
    <t>Carbon emission in Henan with the integration of heat pumps (Unit: megaton)</t>
    <phoneticPr fontId="1" type="noConversion"/>
  </si>
  <si>
    <t>Carbon emission in Shandong with the integration of heat pumps (Unit: megaton)</t>
    <phoneticPr fontId="1" type="noConversion"/>
  </si>
  <si>
    <t>Carbon emission in Shanxi with the integration of heat pumps (Unit: megaton)</t>
    <phoneticPr fontId="1" type="noConversion"/>
  </si>
  <si>
    <t>Average annualized cost per household (Chinese yuan)</t>
    <phoneticPr fontId="1" type="noConversion"/>
  </si>
  <si>
    <t>City</t>
    <phoneticPr fontId="1" type="noConversion"/>
  </si>
  <si>
    <t>Raoyang</t>
    <phoneticPr fontId="1" type="noConversion"/>
  </si>
  <si>
    <t>Shijiangzhuang</t>
    <phoneticPr fontId="1" type="noConversion"/>
  </si>
  <si>
    <t>Xingtai</t>
    <phoneticPr fontId="1" type="noConversion"/>
  </si>
  <si>
    <t>Lushi</t>
    <phoneticPr fontId="1" type="noConversion"/>
  </si>
  <si>
    <t>Zhengzhou</t>
    <phoneticPr fontId="1" type="noConversion"/>
  </si>
  <si>
    <t>Anyang</t>
    <phoneticPr fontId="1" type="noConversion"/>
  </si>
  <si>
    <t>Shangqiu</t>
    <phoneticPr fontId="1" type="noConversion"/>
  </si>
  <si>
    <t>Nanyang</t>
    <phoneticPr fontId="1" type="noConversion"/>
  </si>
  <si>
    <t>Xinyang</t>
    <phoneticPr fontId="1" type="noConversion"/>
  </si>
  <si>
    <t>Zhumadian</t>
    <phoneticPr fontId="1" type="noConversion"/>
  </si>
  <si>
    <t>Chengshan</t>
    <phoneticPr fontId="1" type="noConversion"/>
  </si>
  <si>
    <t>Weifang</t>
    <phoneticPr fontId="1" type="noConversion"/>
  </si>
  <si>
    <t>Longkou</t>
    <phoneticPr fontId="1" type="noConversion"/>
  </si>
  <si>
    <t>Huimin</t>
    <phoneticPr fontId="1" type="noConversion"/>
  </si>
  <si>
    <t>Chaoyang</t>
    <phoneticPr fontId="1" type="noConversion"/>
  </si>
  <si>
    <t>Yanzhou</t>
    <phoneticPr fontId="1" type="noConversion"/>
  </si>
  <si>
    <t>Jinan</t>
    <phoneticPr fontId="1" type="noConversion"/>
  </si>
  <si>
    <t>Juxian</t>
    <phoneticPr fontId="1" type="noConversion"/>
  </si>
  <si>
    <t>Datong</t>
    <phoneticPr fontId="1" type="noConversion"/>
  </si>
  <si>
    <t>Yuanping</t>
    <phoneticPr fontId="1" type="noConversion"/>
  </si>
  <si>
    <t>Yushe</t>
    <phoneticPr fontId="1" type="noConversion"/>
  </si>
  <si>
    <t>Jiexiu</t>
    <phoneticPr fontId="1" type="noConversion"/>
  </si>
  <si>
    <t>Taiyuan</t>
    <phoneticPr fontId="1" type="noConversion"/>
  </si>
  <si>
    <t>Houma</t>
    <phoneticPr fontId="1" type="noConversion"/>
  </si>
  <si>
    <t>Yuncheng</t>
    <phoneticPr fontId="1" type="noConversion"/>
  </si>
  <si>
    <t>Coal</t>
    <phoneticPr fontId="1" type="noConversion"/>
  </si>
  <si>
    <t>EH</t>
    <phoneticPr fontId="1" type="noConversion"/>
  </si>
  <si>
    <t>HP</t>
    <phoneticPr fontId="1" type="noConversion"/>
  </si>
  <si>
    <t>PV-PAP</t>
    <phoneticPr fontId="1" type="noConversion"/>
  </si>
  <si>
    <t>PV-H</t>
    <phoneticPr fontId="1" type="noConversion"/>
  </si>
  <si>
    <t>PV-M</t>
    <phoneticPr fontId="1" type="noConversion"/>
  </si>
  <si>
    <t>PV-N</t>
    <phoneticPr fontId="1" type="noConversion"/>
  </si>
  <si>
    <t>China's average air quality index (AQI)</t>
    <phoneticPr fontId="1" type="noConversion"/>
  </si>
  <si>
    <t>Nov 26 2018</t>
    <phoneticPr fontId="1" type="noConversion"/>
  </si>
  <si>
    <t>Jul 20 2018</t>
    <phoneticPr fontId="1" type="noConversion"/>
  </si>
  <si>
    <t>Tianjian</t>
    <phoneticPr fontId="1" type="noConversion"/>
  </si>
  <si>
    <t>Shanghai</t>
    <phoneticPr fontId="1" type="noConversion"/>
  </si>
  <si>
    <t>Chongqing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Hainan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Guangxi</t>
    <phoneticPr fontId="1" type="noConversion"/>
  </si>
  <si>
    <t>Electric heating mix in 11 cities in Hebei in 2018</t>
    <phoneticPr fontId="1" type="noConversion"/>
  </si>
  <si>
    <t>Langfang</t>
    <phoneticPr fontId="1" type="noConversion"/>
  </si>
  <si>
    <t>Xiong'an</t>
    <phoneticPr fontId="1" type="noConversion"/>
  </si>
  <si>
    <t>Tangshan</t>
    <phoneticPr fontId="1" type="noConversion"/>
  </si>
  <si>
    <t>Cangzhou</t>
    <phoneticPr fontId="1" type="noConversion"/>
  </si>
  <si>
    <t>Baoding</t>
    <phoneticPr fontId="1" type="noConversion"/>
  </si>
  <si>
    <t>Hengshui</t>
    <phoneticPr fontId="1" type="noConversion"/>
  </si>
  <si>
    <t>Shijiazhuang</t>
    <phoneticPr fontId="1" type="noConversion"/>
  </si>
  <si>
    <t>Xinji</t>
    <phoneticPr fontId="1" type="noConversion"/>
  </si>
  <si>
    <t>Handan</t>
    <phoneticPr fontId="1" type="noConversion"/>
  </si>
  <si>
    <t>Zhangjiakou</t>
    <phoneticPr fontId="1" type="noConversion"/>
  </si>
  <si>
    <t>PVEH</t>
    <phoneticPr fontId="1" type="noConversion"/>
  </si>
  <si>
    <t>Provincial data in 2015</t>
    <phoneticPr fontId="1" type="noConversion"/>
  </si>
  <si>
    <t>Carbon emission (megaton)</t>
    <phoneticPr fontId="1" type="noConversion"/>
  </si>
  <si>
    <t>Electricity consumption (TWh)</t>
    <phoneticPr fontId="1" type="noConversion"/>
  </si>
  <si>
    <t>Cluster 1</t>
    <phoneticPr fontId="1" type="noConversion"/>
  </si>
  <si>
    <t>Cluster 2</t>
    <phoneticPr fontId="1" type="noConversion"/>
  </si>
  <si>
    <t>Cluster 3</t>
    <phoneticPr fontId="1" type="noConversion"/>
  </si>
  <si>
    <t>Provincial renewable energy curtailment in 2015</t>
    <phoneticPr fontId="1" type="noConversion"/>
  </si>
  <si>
    <t>Wind curtailment (TWh)</t>
    <phoneticPr fontId="1" type="noConversion"/>
  </si>
  <si>
    <t>Solar curtailment (TWh)</t>
    <phoneticPr fontId="1" type="noConversion"/>
  </si>
  <si>
    <t>Total (TWh)</t>
    <phoneticPr fontId="1" type="noConversion"/>
  </si>
  <si>
    <t>Carbon emission with the integration of household photovoltaic</t>
    <phoneticPr fontId="1" type="noConversion"/>
  </si>
  <si>
    <t>Province\Capacity (kW)</t>
    <phoneticPr fontId="1" type="noConversion"/>
  </si>
  <si>
    <t>Load before EHP</t>
    <phoneticPr fontId="1" type="noConversion"/>
  </si>
  <si>
    <t>Net load</t>
    <phoneticPr fontId="1" type="noConversion"/>
  </si>
  <si>
    <t>Hourly load and renewable power profiles in Hebei during one week (MWh)</t>
    <phoneticPr fontId="1" type="noConversion"/>
  </si>
  <si>
    <t>Load (PIR=10%)</t>
    <phoneticPr fontId="1" type="noConversion"/>
  </si>
  <si>
    <t>Load (PIR=20%)</t>
    <phoneticPr fontId="1" type="noConversion"/>
  </si>
  <si>
    <t>Load (PIR=30%)</t>
    <phoneticPr fontId="1" type="noConversion"/>
  </si>
  <si>
    <t>Load (PIR=40%)</t>
    <phoneticPr fontId="1" type="noConversion"/>
  </si>
  <si>
    <t>Load (PIR=50%)</t>
    <phoneticPr fontId="1" type="noConversion"/>
  </si>
  <si>
    <t>Wind</t>
    <phoneticPr fontId="1" type="noConversion"/>
  </si>
  <si>
    <t>Solar</t>
    <phoneticPr fontId="1" type="noConversion"/>
  </si>
  <si>
    <t>Hourly load and renewable power profiles in Henan during one week (MWh)</t>
    <phoneticPr fontId="1" type="noConversion"/>
  </si>
  <si>
    <t>Hourly load and renewable power profiles in Shandong during one week (MWh)</t>
    <phoneticPr fontId="1" type="noConversion"/>
  </si>
  <si>
    <t>Hourly load and renewable power profiles in Shanxi during one week (MWh)</t>
    <phoneticPr fontId="1" type="noConversion"/>
  </si>
  <si>
    <t>Area</t>
    <phoneticPr fontId="1" type="noConversion"/>
  </si>
  <si>
    <t>[15,30] m2</t>
    <phoneticPr fontId="1" type="noConversion"/>
  </si>
  <si>
    <t>(30,50] m2</t>
    <phoneticPr fontId="1" type="noConversion"/>
  </si>
  <si>
    <t>(50,70] m2</t>
    <phoneticPr fontId="1" type="noConversion"/>
  </si>
  <si>
    <t>(70,90] m2</t>
    <phoneticPr fontId="1" type="noConversion"/>
  </si>
  <si>
    <t>(90,120] m2</t>
    <phoneticPr fontId="1" type="noConversion"/>
  </si>
  <si>
    <t>(120,150] m2</t>
    <phoneticPr fontId="1" type="noConversion"/>
  </si>
  <si>
    <t>(150,180] m2</t>
    <phoneticPr fontId="1" type="noConversion"/>
  </si>
  <si>
    <t>(180,250] m2</t>
    <phoneticPr fontId="1" type="noConversion"/>
  </si>
  <si>
    <t>Average hourly electric heating load per household during one day (kWh)</t>
    <phoneticPr fontId="1" type="noConversion"/>
  </si>
  <si>
    <t>Provincial avarage thermal coal consumption rates in 2015</t>
    <phoneticPr fontId="1" type="noConversion"/>
  </si>
  <si>
    <t>Avarage thermal coal consumption rate (g/kW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egoe UI Symbol"/>
      <family val="1"/>
    </font>
    <font>
      <sz val="11"/>
      <color theme="1"/>
      <name val="等线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Font="1" applyBorder="1"/>
    <xf numFmtId="0" fontId="2" fillId="2" borderId="3" xfId="0" applyFont="1" applyFill="1" applyBorder="1" applyAlignment="1">
      <alignment horizontal="center" vertical="center"/>
    </xf>
    <xf numFmtId="0" fontId="2" fillId="0" borderId="3" xfId="0" applyFont="1" applyBorder="1"/>
    <xf numFmtId="0" fontId="2" fillId="3" borderId="3" xfId="0" applyFont="1" applyFill="1" applyBorder="1" applyAlignment="1">
      <alignment horizontal="center" vertical="center"/>
    </xf>
    <xf numFmtId="0" fontId="2" fillId="0" borderId="4" xfId="0" applyFont="1" applyBorder="1"/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0" fontId="2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"/>
  <sheetViews>
    <sheetView tabSelected="1" workbookViewId="0">
      <selection activeCell="C21" sqref="C21"/>
    </sheetView>
  </sheetViews>
  <sheetFormatPr defaultColWidth="17.59765625" defaultRowHeight="13.9" x14ac:dyDescent="0.4"/>
  <cols>
    <col min="1" max="16384" width="17.59765625" style="2"/>
  </cols>
  <sheetData>
    <row r="1" spans="1:17" x14ac:dyDescent="0.4">
      <c r="A1" s="5" t="s">
        <v>7</v>
      </c>
      <c r="B1" s="5"/>
      <c r="C1" s="5"/>
      <c r="D1" s="5"/>
      <c r="F1" s="5" t="s">
        <v>8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4">
      <c r="A2" s="3" t="s">
        <v>2</v>
      </c>
      <c r="B2" s="4">
        <v>0.45</v>
      </c>
      <c r="C2" s="4">
        <v>0.5</v>
      </c>
      <c r="D2" s="4">
        <v>0.55000000000000004</v>
      </c>
      <c r="F2" s="1" t="s">
        <v>1</v>
      </c>
      <c r="G2" s="1"/>
      <c r="H2" s="1"/>
      <c r="I2" s="1" t="s">
        <v>3</v>
      </c>
      <c r="J2" s="1"/>
      <c r="K2" s="1"/>
      <c r="L2" s="1" t="s">
        <v>4</v>
      </c>
      <c r="M2" s="1"/>
      <c r="N2" s="1"/>
      <c r="O2" s="1" t="s">
        <v>6</v>
      </c>
      <c r="P2" s="1"/>
      <c r="Q2" s="1"/>
    </row>
    <row r="3" spans="1:17" x14ac:dyDescent="0.4">
      <c r="A3" s="3" t="s">
        <v>1</v>
      </c>
      <c r="B3" s="3">
        <v>11.2192360183425</v>
      </c>
      <c r="C3" s="3">
        <v>12.418238177572601</v>
      </c>
      <c r="D3" s="3">
        <v>13.681803098217401</v>
      </c>
      <c r="F3" s="3" t="s">
        <v>9</v>
      </c>
      <c r="G3" s="3" t="s">
        <v>10</v>
      </c>
      <c r="H3" s="3" t="s">
        <v>11</v>
      </c>
      <c r="I3" s="3" t="s">
        <v>9</v>
      </c>
      <c r="J3" s="3" t="s">
        <v>10</v>
      </c>
      <c r="K3" s="3" t="s">
        <v>11</v>
      </c>
      <c r="L3" s="3" t="s">
        <v>9</v>
      </c>
      <c r="M3" s="3" t="s">
        <v>10</v>
      </c>
      <c r="N3" s="3" t="s">
        <v>11</v>
      </c>
      <c r="O3" s="3" t="s">
        <v>9</v>
      </c>
      <c r="P3" s="3" t="s">
        <v>10</v>
      </c>
      <c r="Q3" s="3" t="s">
        <v>11</v>
      </c>
    </row>
    <row r="4" spans="1:17" x14ac:dyDescent="0.4">
      <c r="A4" s="3" t="s">
        <v>3</v>
      </c>
      <c r="B4" s="3">
        <v>15.3903683273772</v>
      </c>
      <c r="C4" s="3">
        <v>17.198893221053801</v>
      </c>
      <c r="D4" s="3">
        <v>19.1532708453007</v>
      </c>
      <c r="F4" s="3">
        <v>9.3195007572836506</v>
      </c>
      <c r="G4" s="3">
        <v>10.2466553179305</v>
      </c>
      <c r="H4" s="3">
        <v>11.381410149330399</v>
      </c>
      <c r="I4" s="3">
        <v>12.3222936559242</v>
      </c>
      <c r="J4" s="3">
        <v>13.859072682573601</v>
      </c>
      <c r="K4" s="3">
        <v>15.5831556471292</v>
      </c>
      <c r="L4" s="3">
        <v>20.972871143050899</v>
      </c>
      <c r="M4" s="3">
        <v>23.1755316689677</v>
      </c>
      <c r="N4" s="3">
        <v>25.307500542765201</v>
      </c>
      <c r="O4" s="3">
        <v>9.2060996629004599</v>
      </c>
      <c r="P4" s="3">
        <v>10.3123445538544</v>
      </c>
      <c r="Q4" s="3">
        <v>11.340170303818701</v>
      </c>
    </row>
    <row r="5" spans="1:17" x14ac:dyDescent="0.4">
      <c r="A5" s="3" t="s">
        <v>4</v>
      </c>
      <c r="B5" s="3">
        <v>25.012090719830699</v>
      </c>
      <c r="C5" s="3">
        <v>27.6294017000452</v>
      </c>
      <c r="D5" s="3">
        <v>29.953009858542199</v>
      </c>
      <c r="F5" s="3">
        <v>9.9502010492636401</v>
      </c>
      <c r="G5" s="3">
        <v>11.018534621535499</v>
      </c>
      <c r="H5" s="3">
        <v>12.2703002514601</v>
      </c>
      <c r="I5" s="3">
        <v>13.593626978936699</v>
      </c>
      <c r="J5" s="3">
        <v>15.1837241738301</v>
      </c>
      <c r="K5" s="3">
        <v>16.902617464311</v>
      </c>
      <c r="L5" s="3">
        <v>22.4968485310856</v>
      </c>
      <c r="M5" s="3">
        <v>24.902095497173899</v>
      </c>
      <c r="N5" s="3">
        <v>27.1700518205447</v>
      </c>
      <c r="O5" s="3">
        <v>9.8504823435839501</v>
      </c>
      <c r="P5" s="3">
        <v>10.989409672477199</v>
      </c>
      <c r="Q5" s="3">
        <v>12.1423073242479</v>
      </c>
    </row>
    <row r="6" spans="1:17" x14ac:dyDescent="0.4">
      <c r="A6" s="3" t="s">
        <v>6</v>
      </c>
      <c r="B6" s="3">
        <v>10.8800977559535</v>
      </c>
      <c r="C6" s="3">
        <v>12.1509687280489</v>
      </c>
      <c r="D6" s="3">
        <v>13.420217029853401</v>
      </c>
      <c r="F6" s="3">
        <v>10.6715303266392</v>
      </c>
      <c r="G6" s="3">
        <v>11.8214923745689</v>
      </c>
      <c r="H6" s="3">
        <v>13.1796626077117</v>
      </c>
      <c r="I6" s="3">
        <v>14.6975536619855</v>
      </c>
      <c r="J6" s="3">
        <v>16.439718284555799</v>
      </c>
      <c r="K6" s="3">
        <v>18.5322726339067</v>
      </c>
      <c r="L6" s="3">
        <v>24.0601746837267</v>
      </c>
      <c r="M6" s="3">
        <v>26.607335933031699</v>
      </c>
      <c r="N6" s="3">
        <v>29.01750642391</v>
      </c>
      <c r="O6" s="3">
        <v>10.5087598987747</v>
      </c>
      <c r="P6" s="3">
        <v>11.720913300466901</v>
      </c>
      <c r="Q6" s="3">
        <v>12.9574763359022</v>
      </c>
    </row>
    <row r="7" spans="1:17" x14ac:dyDescent="0.4">
      <c r="F7" s="3">
        <v>11.3700298676301</v>
      </c>
      <c r="G7" s="3">
        <v>12.7212761607015</v>
      </c>
      <c r="H7" s="3">
        <v>14.043371119769599</v>
      </c>
      <c r="I7" s="3">
        <v>15.8341497721955</v>
      </c>
      <c r="J7" s="3">
        <v>17.7701032862653</v>
      </c>
      <c r="K7" s="3">
        <v>19.7387303994307</v>
      </c>
      <c r="L7" s="3">
        <v>25.631853190157599</v>
      </c>
      <c r="M7" s="3">
        <v>28.295289570415399</v>
      </c>
      <c r="N7" s="3">
        <v>30.707863448975498</v>
      </c>
      <c r="O7" s="3">
        <v>11.164112715923901</v>
      </c>
      <c r="P7" s="3">
        <v>12.4454558086729</v>
      </c>
      <c r="Q7" s="3">
        <v>13.7650958436219</v>
      </c>
    </row>
    <row r="8" spans="1:17" x14ac:dyDescent="0.4">
      <c r="F8" s="3">
        <v>12.058275642763499</v>
      </c>
      <c r="G8" s="3">
        <v>13.613027792533201</v>
      </c>
      <c r="H8" s="3">
        <v>14.966229930807399</v>
      </c>
      <c r="I8" s="3">
        <v>17.021576446464501</v>
      </c>
      <c r="J8" s="3">
        <v>20.076276343989601</v>
      </c>
      <c r="K8" s="3">
        <v>21.226628617228499</v>
      </c>
      <c r="L8" s="3">
        <v>27.1651776201027</v>
      </c>
      <c r="M8" s="3">
        <v>29.9294256095279</v>
      </c>
      <c r="N8" s="3">
        <v>32.157711222247698</v>
      </c>
      <c r="O8" s="3">
        <v>11.817120976735501</v>
      </c>
      <c r="P8" s="3">
        <v>13.183630500950001</v>
      </c>
      <c r="Q8" s="3">
        <v>14.566356616437201</v>
      </c>
    </row>
    <row r="9" spans="1:17" x14ac:dyDescent="0.4">
      <c r="F9" s="3">
        <v>9.8042248647949801</v>
      </c>
      <c r="G9" s="3">
        <v>10.945811090036701</v>
      </c>
      <c r="H9" s="3">
        <v>12.1809527357736</v>
      </c>
      <c r="I9" s="3">
        <v>13.2061732225932</v>
      </c>
      <c r="J9" s="3">
        <v>14.871164274035101</v>
      </c>
      <c r="K9" s="3">
        <v>16.560030668793001</v>
      </c>
      <c r="L9" s="3">
        <v>22.255637404387901</v>
      </c>
      <c r="M9" s="3">
        <v>24.498611613805402</v>
      </c>
      <c r="N9" s="3">
        <v>26.7903628823695</v>
      </c>
      <c r="O9" s="3">
        <v>9.7346545995464506</v>
      </c>
      <c r="P9" s="3">
        <v>10.8535697255284</v>
      </c>
      <c r="Q9" s="3">
        <v>11.9924667902207</v>
      </c>
    </row>
    <row r="10" spans="1:17" x14ac:dyDescent="0.4">
      <c r="F10" s="3">
        <v>10.509550821590899</v>
      </c>
      <c r="G10" s="3">
        <v>11.704766186813</v>
      </c>
      <c r="H10" s="3">
        <v>13.001483588036701</v>
      </c>
      <c r="I10" s="3">
        <v>14.401930825295</v>
      </c>
      <c r="J10" s="3">
        <v>16.1727014817778</v>
      </c>
      <c r="K10" s="3">
        <v>18.147030002715699</v>
      </c>
      <c r="L10" s="3">
        <v>23.768467525528099</v>
      </c>
      <c r="M10" s="3">
        <v>26.259468812257399</v>
      </c>
      <c r="N10" s="3">
        <v>28.6609230718262</v>
      </c>
      <c r="O10" s="3">
        <v>10.3732703235922</v>
      </c>
      <c r="P10" s="3">
        <v>11.583423318166901</v>
      </c>
      <c r="Q10" s="3">
        <v>12.804258090768901</v>
      </c>
    </row>
    <row r="11" spans="1:17" x14ac:dyDescent="0.4">
      <c r="F11" s="3">
        <v>11.196657715242599</v>
      </c>
      <c r="G11" s="3">
        <v>12.638318648213099</v>
      </c>
      <c r="H11" s="3">
        <v>13.9085456882353</v>
      </c>
      <c r="I11" s="3">
        <v>15.5222695441295</v>
      </c>
      <c r="J11" s="3">
        <v>17.456379346103802</v>
      </c>
      <c r="K11" s="3">
        <v>20.245245007434001</v>
      </c>
      <c r="L11" s="3">
        <v>25.317968029486099</v>
      </c>
      <c r="M11" s="3">
        <v>27.951589575560199</v>
      </c>
      <c r="N11" s="3">
        <v>30.321515325918998</v>
      </c>
      <c r="O11" s="3">
        <v>11.029192645122</v>
      </c>
      <c r="P11" s="3">
        <v>12.310190810832401</v>
      </c>
      <c r="Q11" s="3">
        <v>13.6103136888309</v>
      </c>
    </row>
    <row r="12" spans="1:17" x14ac:dyDescent="0.4">
      <c r="F12" s="3">
        <v>11.9278622226177</v>
      </c>
      <c r="G12" s="3">
        <v>13.4427157822024</v>
      </c>
      <c r="H12" s="3">
        <v>14.7949508590464</v>
      </c>
      <c r="I12" s="3">
        <v>16.716321391409</v>
      </c>
      <c r="J12" s="3">
        <v>18.759536890682899</v>
      </c>
      <c r="K12" s="3">
        <v>21.051198711305201</v>
      </c>
      <c r="L12" s="3">
        <v>26.904499541086899</v>
      </c>
      <c r="M12" s="3">
        <v>29.601359761497701</v>
      </c>
      <c r="N12" s="3">
        <v>31.866373244875</v>
      </c>
      <c r="O12" s="3">
        <v>11.678831043720701</v>
      </c>
      <c r="P12" s="3">
        <v>13.041636950982401</v>
      </c>
      <c r="Q12" s="3">
        <v>14.4091590531369</v>
      </c>
    </row>
    <row r="13" spans="1:17" x14ac:dyDescent="0.4">
      <c r="F13" s="3">
        <v>10.3058009350232</v>
      </c>
      <c r="G13" s="3">
        <v>11.5970419512941</v>
      </c>
      <c r="H13" s="3">
        <v>12.849463494135801</v>
      </c>
      <c r="I13" s="3">
        <v>14.1972135166722</v>
      </c>
      <c r="J13" s="3">
        <v>15.8505468403153</v>
      </c>
      <c r="K13" s="3">
        <v>17.660098736925001</v>
      </c>
      <c r="L13" s="3">
        <v>23.489773549495101</v>
      </c>
      <c r="M13" s="3">
        <v>25.952912537980399</v>
      </c>
      <c r="N13" s="3">
        <v>28.331481970419201</v>
      </c>
      <c r="O13" s="3">
        <v>10.256868054710999</v>
      </c>
      <c r="P13" s="3">
        <v>11.433589077396499</v>
      </c>
      <c r="Q13" s="3">
        <v>12.629334544526399</v>
      </c>
    </row>
    <row r="14" spans="1:17" x14ac:dyDescent="0.4">
      <c r="F14" s="3">
        <v>11.0477293640325</v>
      </c>
      <c r="G14" s="3">
        <v>12.461503370204699</v>
      </c>
      <c r="H14" s="3">
        <v>13.7678336079769</v>
      </c>
      <c r="I14" s="3">
        <v>15.242353474204201</v>
      </c>
      <c r="J14" s="3">
        <v>17.1380486005799</v>
      </c>
      <c r="K14" s="3">
        <v>19.0540362979905</v>
      </c>
      <c r="L14" s="3">
        <v>25.018858869977699</v>
      </c>
      <c r="M14" s="3">
        <v>27.657696535946901</v>
      </c>
      <c r="N14" s="3">
        <v>30.0019526577085</v>
      </c>
      <c r="O14" s="3">
        <v>10.914375640545</v>
      </c>
      <c r="P14" s="3">
        <v>12.170015941354899</v>
      </c>
      <c r="Q14" s="3">
        <v>13.4544041218419</v>
      </c>
    </row>
    <row r="15" spans="1:17" x14ac:dyDescent="0.4">
      <c r="F15" s="3">
        <v>11.860898795885101</v>
      </c>
      <c r="G15" s="3">
        <v>13.2876155492447</v>
      </c>
      <c r="H15" s="3">
        <v>14.6447515952422</v>
      </c>
      <c r="I15" s="3">
        <v>16.426747717959501</v>
      </c>
      <c r="J15" s="3">
        <v>18.4516224750306</v>
      </c>
      <c r="K15" s="3">
        <v>20.740694373012701</v>
      </c>
      <c r="L15" s="3">
        <v>26.565937106483702</v>
      </c>
      <c r="M15" s="3">
        <v>29.299857750209199</v>
      </c>
      <c r="N15" s="3">
        <v>31.550488737747202</v>
      </c>
      <c r="O15" s="3">
        <v>11.5665317661082</v>
      </c>
      <c r="P15" s="3">
        <v>12.899444491675199</v>
      </c>
      <c r="Q15" s="3">
        <v>14.254004181982699</v>
      </c>
    </row>
  </sheetData>
  <mergeCells count="6">
    <mergeCell ref="I2:K2"/>
    <mergeCell ref="L2:N2"/>
    <mergeCell ref="O2:Q2"/>
    <mergeCell ref="F1:Q1"/>
    <mergeCell ref="A1:D1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F83AB-AB4A-4A94-BF1D-674D02AA4EC1}">
  <dimension ref="A1:I27"/>
  <sheetViews>
    <sheetView workbookViewId="0">
      <selection sqref="A1:I1"/>
    </sheetView>
  </sheetViews>
  <sheetFormatPr defaultColWidth="12" defaultRowHeight="13.9" x14ac:dyDescent="0.4"/>
  <cols>
    <col min="1" max="16384" width="12" style="2"/>
  </cols>
  <sheetData>
    <row r="1" spans="1:9" x14ac:dyDescent="0.4">
      <c r="A1" s="5" t="s">
        <v>89</v>
      </c>
      <c r="B1" s="5"/>
      <c r="C1" s="5"/>
      <c r="D1" s="5"/>
      <c r="E1" s="5"/>
      <c r="F1" s="5"/>
      <c r="G1" s="5"/>
      <c r="H1" s="5"/>
      <c r="I1" s="5"/>
    </row>
    <row r="2" spans="1:9" x14ac:dyDescent="0.4">
      <c r="A2" s="3" t="s">
        <v>72</v>
      </c>
      <c r="B2" s="3" t="s">
        <v>90</v>
      </c>
      <c r="C2" s="3" t="s">
        <v>116</v>
      </c>
      <c r="D2" s="3" t="s">
        <v>117</v>
      </c>
      <c r="E2" s="3" t="s">
        <v>118</v>
      </c>
      <c r="F2" s="3" t="s">
        <v>119</v>
      </c>
      <c r="G2" s="3" t="s">
        <v>120</v>
      </c>
      <c r="H2" s="3" t="s">
        <v>121</v>
      </c>
      <c r="I2" s="3" t="s">
        <v>122</v>
      </c>
    </row>
    <row r="3" spans="1:9" x14ac:dyDescent="0.4">
      <c r="A3" s="28" t="s">
        <v>1</v>
      </c>
      <c r="B3" s="3" t="s">
        <v>91</v>
      </c>
      <c r="C3" s="3">
        <v>836.4858127</v>
      </c>
      <c r="D3" s="3">
        <v>2015.0776430000001</v>
      </c>
      <c r="E3" s="3">
        <v>3515.3772269999999</v>
      </c>
      <c r="F3" s="3">
        <v>2215.8572469999999</v>
      </c>
      <c r="G3" s="3">
        <v>2395.9982220000002</v>
      </c>
      <c r="H3" s="3">
        <v>3080.5339260000001</v>
      </c>
      <c r="I3" s="3">
        <v>3729.0414350000001</v>
      </c>
    </row>
    <row r="4" spans="1:9" x14ac:dyDescent="0.4">
      <c r="A4" s="29"/>
      <c r="B4" s="3" t="s">
        <v>92</v>
      </c>
      <c r="C4" s="3">
        <v>832.71675930000004</v>
      </c>
      <c r="D4" s="3">
        <v>1998.8847699999999</v>
      </c>
      <c r="E4" s="3">
        <v>3510.1955069999999</v>
      </c>
      <c r="F4" s="3">
        <v>1980.722974</v>
      </c>
      <c r="G4" s="3">
        <v>2182.5648740000001</v>
      </c>
      <c r="H4" s="3">
        <v>2949.5640939999998</v>
      </c>
      <c r="I4" s="3">
        <v>3676.194935</v>
      </c>
    </row>
    <row r="5" spans="1:9" x14ac:dyDescent="0.4">
      <c r="A5" s="30"/>
      <c r="B5" s="3" t="s">
        <v>93</v>
      </c>
      <c r="C5" s="3">
        <v>748.71223780000003</v>
      </c>
      <c r="D5" s="3">
        <v>1740.143849</v>
      </c>
      <c r="E5" s="3">
        <v>3427.3984129999999</v>
      </c>
      <c r="F5" s="3">
        <v>2194.3980999999999</v>
      </c>
      <c r="G5" s="3">
        <v>2345.3545859999999</v>
      </c>
      <c r="H5" s="3">
        <v>2918.9892319999999</v>
      </c>
      <c r="I5" s="3">
        <v>3462.4325800000001</v>
      </c>
    </row>
    <row r="6" spans="1:9" x14ac:dyDescent="0.4">
      <c r="A6" s="28" t="s">
        <v>3</v>
      </c>
      <c r="B6" s="3" t="s">
        <v>94</v>
      </c>
      <c r="C6" s="3">
        <v>719.48548359999995</v>
      </c>
      <c r="D6" s="3">
        <v>1909.7374600000001</v>
      </c>
      <c r="E6" s="3">
        <v>3481.6683680000001</v>
      </c>
      <c r="F6" s="3">
        <v>2135.0934229999998</v>
      </c>
      <c r="G6" s="3">
        <v>2307.9731390000002</v>
      </c>
      <c r="H6" s="3">
        <v>2964.9160590000001</v>
      </c>
      <c r="I6" s="3">
        <v>3587.2830359999998</v>
      </c>
    </row>
    <row r="7" spans="1:9" x14ac:dyDescent="0.4">
      <c r="A7" s="29"/>
      <c r="B7" s="3" t="s">
        <v>95</v>
      </c>
      <c r="C7" s="3">
        <v>717.61945560000004</v>
      </c>
      <c r="D7" s="3">
        <v>1881.8740049999999</v>
      </c>
      <c r="E7" s="3">
        <v>3472.752062</v>
      </c>
      <c r="F7" s="3">
        <v>2243.4932659999999</v>
      </c>
      <c r="G7" s="3">
        <v>2402.8367779999999</v>
      </c>
      <c r="H7" s="3">
        <v>3008.3421210000001</v>
      </c>
      <c r="I7" s="3">
        <v>3581.9787620000002</v>
      </c>
    </row>
    <row r="8" spans="1:9" x14ac:dyDescent="0.4">
      <c r="A8" s="29"/>
      <c r="B8" s="3" t="s">
        <v>96</v>
      </c>
      <c r="C8" s="3">
        <v>718.59647129999996</v>
      </c>
      <c r="D8" s="3">
        <v>1886.950938</v>
      </c>
      <c r="E8" s="3">
        <v>3474.3766810000002</v>
      </c>
      <c r="F8" s="3">
        <v>2190.398565</v>
      </c>
      <c r="G8" s="3">
        <v>2352.8913389999998</v>
      </c>
      <c r="H8" s="3">
        <v>2970.3638810000002</v>
      </c>
      <c r="I8" s="3">
        <v>3555.3378670000002</v>
      </c>
    </row>
    <row r="9" spans="1:9" x14ac:dyDescent="0.4">
      <c r="A9" s="29"/>
      <c r="B9" s="3" t="s">
        <v>97</v>
      </c>
      <c r="C9" s="3">
        <v>697.6282913</v>
      </c>
      <c r="D9" s="3">
        <v>1818.7798720000001</v>
      </c>
      <c r="E9" s="3">
        <v>3452.56194</v>
      </c>
      <c r="F9" s="3">
        <v>2051.8659870000001</v>
      </c>
      <c r="G9" s="3">
        <v>2222.8062669999999</v>
      </c>
      <c r="H9" s="3">
        <v>2872.379332</v>
      </c>
      <c r="I9" s="3">
        <v>3487.7643400000002</v>
      </c>
    </row>
    <row r="10" spans="1:9" x14ac:dyDescent="0.4">
      <c r="A10" s="29"/>
      <c r="B10" s="3" t="s">
        <v>98</v>
      </c>
      <c r="C10" s="3">
        <v>651.49360969999998</v>
      </c>
      <c r="D10" s="3">
        <v>1663.962675</v>
      </c>
      <c r="E10" s="3">
        <v>3403.0204370000001</v>
      </c>
      <c r="F10" s="3">
        <v>1940.6622150000001</v>
      </c>
      <c r="G10" s="3">
        <v>2111.79477</v>
      </c>
      <c r="H10" s="3">
        <v>2762.0984800000001</v>
      </c>
      <c r="I10" s="3">
        <v>3378.1756789999999</v>
      </c>
    </row>
    <row r="11" spans="1:9" x14ac:dyDescent="0.4">
      <c r="A11" s="29"/>
      <c r="B11" s="3" t="s">
        <v>99</v>
      </c>
      <c r="C11" s="3">
        <v>636.60769679999999</v>
      </c>
      <c r="D11" s="3">
        <v>1613.261424</v>
      </c>
      <c r="E11" s="3">
        <v>3386.7960370000001</v>
      </c>
      <c r="F11" s="3">
        <v>2062.0294560000002</v>
      </c>
      <c r="G11" s="3">
        <v>2213.0689550000002</v>
      </c>
      <c r="H11" s="3">
        <v>2787.0190499999999</v>
      </c>
      <c r="I11" s="3">
        <v>3330.761246</v>
      </c>
    </row>
    <row r="12" spans="1:9" x14ac:dyDescent="0.4">
      <c r="A12" s="30"/>
      <c r="B12" s="3" t="s">
        <v>100</v>
      </c>
      <c r="C12" s="3">
        <v>633.68692480000004</v>
      </c>
      <c r="D12" s="3">
        <v>1606.623691</v>
      </c>
      <c r="E12" s="3">
        <v>3384.6719619999999</v>
      </c>
      <c r="F12" s="3">
        <v>1796.558338</v>
      </c>
      <c r="G12" s="3">
        <v>1975.643632</v>
      </c>
      <c r="H12" s="3">
        <v>2656.1677490000002</v>
      </c>
      <c r="I12" s="3">
        <v>3300.8748070000001</v>
      </c>
    </row>
    <row r="13" spans="1:9" x14ac:dyDescent="0.4">
      <c r="A13" s="28" t="s">
        <v>4</v>
      </c>
      <c r="B13" s="3" t="s">
        <v>101</v>
      </c>
      <c r="C13" s="3">
        <v>1222.400476</v>
      </c>
      <c r="D13" s="3">
        <v>3500.0470439999999</v>
      </c>
      <c r="E13" s="3">
        <v>3990.5674349999999</v>
      </c>
      <c r="F13" s="3">
        <v>3413.0451889999999</v>
      </c>
      <c r="G13" s="3">
        <v>3605.1140599999999</v>
      </c>
      <c r="H13" s="3">
        <v>4334.9757710000003</v>
      </c>
      <c r="I13" s="3">
        <v>5026.4237069999999</v>
      </c>
    </row>
    <row r="14" spans="1:9" x14ac:dyDescent="0.4">
      <c r="A14" s="29"/>
      <c r="B14" s="3" t="s">
        <v>102</v>
      </c>
      <c r="C14" s="3">
        <v>1103.7772279999999</v>
      </c>
      <c r="D14" s="3">
        <v>3091.2223100000001</v>
      </c>
      <c r="E14" s="3">
        <v>3859.74352</v>
      </c>
      <c r="F14" s="3">
        <v>3065.4791580000001</v>
      </c>
      <c r="G14" s="3">
        <v>3254.204303</v>
      </c>
      <c r="H14" s="3">
        <v>3971.359856</v>
      </c>
      <c r="I14" s="3">
        <v>4650.7703799999999</v>
      </c>
    </row>
    <row r="15" spans="1:9" x14ac:dyDescent="0.4">
      <c r="A15" s="29"/>
      <c r="B15" s="3" t="s">
        <v>103</v>
      </c>
      <c r="C15" s="3">
        <v>1061.5832399999999</v>
      </c>
      <c r="D15" s="3">
        <v>2935.8183399999998</v>
      </c>
      <c r="E15" s="3">
        <v>3810.0142500000002</v>
      </c>
      <c r="F15" s="3">
        <v>2819.5864750000001</v>
      </c>
      <c r="G15" s="3">
        <v>3016.7246100000002</v>
      </c>
      <c r="H15" s="3">
        <v>3765.849522</v>
      </c>
      <c r="I15" s="3">
        <v>4475.5468080000001</v>
      </c>
    </row>
    <row r="16" spans="1:9" x14ac:dyDescent="0.4">
      <c r="A16" s="29"/>
      <c r="B16" s="3" t="s">
        <v>104</v>
      </c>
      <c r="C16" s="3">
        <v>1045.870627</v>
      </c>
      <c r="D16" s="3">
        <v>2888.8334810000001</v>
      </c>
      <c r="E16" s="3">
        <v>3794.9790950000001</v>
      </c>
      <c r="F16" s="3">
        <v>2749.4096920000002</v>
      </c>
      <c r="G16" s="3">
        <v>2953.285097</v>
      </c>
      <c r="H16" s="3">
        <v>3728.011634</v>
      </c>
      <c r="I16" s="3">
        <v>4461.9630900000002</v>
      </c>
    </row>
    <row r="17" spans="1:9" x14ac:dyDescent="0.4">
      <c r="A17" s="29"/>
      <c r="B17" s="3" t="s">
        <v>105</v>
      </c>
      <c r="C17" s="3">
        <v>996.5115151</v>
      </c>
      <c r="D17" s="3">
        <v>2724.895837</v>
      </c>
      <c r="E17" s="3">
        <v>3742.519049</v>
      </c>
      <c r="F17" s="3">
        <v>2817.4861580000002</v>
      </c>
      <c r="G17" s="3">
        <v>2995.1051870000001</v>
      </c>
      <c r="H17" s="3">
        <v>3670.0575009999998</v>
      </c>
      <c r="I17" s="3">
        <v>4309.4860079999999</v>
      </c>
    </row>
    <row r="18" spans="1:9" x14ac:dyDescent="0.4">
      <c r="A18" s="29"/>
      <c r="B18" s="3" t="s">
        <v>106</v>
      </c>
      <c r="C18" s="3">
        <v>948.70780720000005</v>
      </c>
      <c r="D18" s="3">
        <v>2565.8769349999998</v>
      </c>
      <c r="E18" s="3">
        <v>3691.6329999999998</v>
      </c>
      <c r="F18" s="3">
        <v>2707.350426</v>
      </c>
      <c r="G18" s="3">
        <v>2885.1436010000002</v>
      </c>
      <c r="H18" s="3">
        <v>3560.7576690000001</v>
      </c>
      <c r="I18" s="3">
        <v>4200.8131020000001</v>
      </c>
    </row>
    <row r="19" spans="1:9" x14ac:dyDescent="0.4">
      <c r="A19" s="29"/>
      <c r="B19" s="3" t="s">
        <v>107</v>
      </c>
      <c r="C19" s="3">
        <v>932.13072339999997</v>
      </c>
      <c r="D19" s="3">
        <v>2518.1206619999998</v>
      </c>
      <c r="E19" s="3">
        <v>3676.350993</v>
      </c>
      <c r="F19" s="3">
        <v>2596.1805340000001</v>
      </c>
      <c r="G19" s="3">
        <v>2778.9788389999999</v>
      </c>
      <c r="H19" s="3">
        <v>3473.6124</v>
      </c>
      <c r="I19" s="3">
        <v>4131.6863000000003</v>
      </c>
    </row>
    <row r="20" spans="1:9" x14ac:dyDescent="0.4">
      <c r="A20" s="30"/>
      <c r="B20" s="3" t="s">
        <v>108</v>
      </c>
      <c r="C20" s="3">
        <v>935.14350709999997</v>
      </c>
      <c r="D20" s="3">
        <v>2525.795568</v>
      </c>
      <c r="E20" s="3">
        <v>3678.806963</v>
      </c>
      <c r="F20" s="3">
        <v>2445.5219769999999</v>
      </c>
      <c r="G20" s="3">
        <v>2645.2739539999998</v>
      </c>
      <c r="H20" s="3">
        <v>3404.3314650000002</v>
      </c>
      <c r="I20" s="3">
        <v>4123.4385810000003</v>
      </c>
    </row>
    <row r="21" spans="1:9" x14ac:dyDescent="0.4">
      <c r="A21" s="28" t="s">
        <v>6</v>
      </c>
      <c r="B21" s="3" t="s">
        <v>109</v>
      </c>
      <c r="C21" s="3">
        <v>1214.5093870000001</v>
      </c>
      <c r="D21" s="3">
        <v>2831.1703309999998</v>
      </c>
      <c r="E21" s="3">
        <v>3776.526887</v>
      </c>
      <c r="F21" s="3">
        <v>2758.8780729999999</v>
      </c>
      <c r="G21" s="3">
        <v>2956.5980049999998</v>
      </c>
      <c r="H21" s="3">
        <v>3707.9337439999999</v>
      </c>
      <c r="I21" s="3">
        <v>4419.7254970000004</v>
      </c>
    </row>
    <row r="22" spans="1:9" x14ac:dyDescent="0.4">
      <c r="A22" s="29"/>
      <c r="B22" s="3" t="s">
        <v>110</v>
      </c>
      <c r="C22" s="3">
        <v>991.46508089999998</v>
      </c>
      <c r="D22" s="3">
        <v>2178.3366470000001</v>
      </c>
      <c r="E22" s="3">
        <v>3567.6201080000001</v>
      </c>
      <c r="F22" s="3">
        <v>2349.9684139999999</v>
      </c>
      <c r="G22" s="3">
        <v>2526.250086</v>
      </c>
      <c r="H22" s="3">
        <v>3196.1204400000001</v>
      </c>
      <c r="I22" s="3">
        <v>3830.7344600000001</v>
      </c>
    </row>
    <row r="23" spans="1:9" x14ac:dyDescent="0.4">
      <c r="A23" s="29"/>
      <c r="B23" s="3" t="s">
        <v>111</v>
      </c>
      <c r="C23" s="3">
        <v>925.97677750000003</v>
      </c>
      <c r="D23" s="3">
        <v>2005.458797</v>
      </c>
      <c r="E23" s="3">
        <v>3512.2991959999999</v>
      </c>
      <c r="F23" s="3">
        <v>1938.9024750000001</v>
      </c>
      <c r="G23" s="3">
        <v>2142.9865020000002</v>
      </c>
      <c r="H23" s="3">
        <v>2918.5058020000001</v>
      </c>
      <c r="I23" s="3">
        <v>3653.2082959999998</v>
      </c>
    </row>
    <row r="24" spans="1:9" x14ac:dyDescent="0.4">
      <c r="A24" s="29"/>
      <c r="B24" s="3" t="s">
        <v>112</v>
      </c>
      <c r="C24" s="3">
        <v>874.10630479999998</v>
      </c>
      <c r="D24" s="3">
        <v>1847.726668</v>
      </c>
      <c r="E24" s="3">
        <v>3461.8249150000001</v>
      </c>
      <c r="F24" s="3">
        <v>2050.857258</v>
      </c>
      <c r="G24" s="3">
        <v>2227.2445290000001</v>
      </c>
      <c r="H24" s="3">
        <v>2897.516161</v>
      </c>
      <c r="I24" s="3">
        <v>3532.510338</v>
      </c>
    </row>
    <row r="25" spans="1:9" x14ac:dyDescent="0.4">
      <c r="A25" s="29"/>
      <c r="B25" s="3" t="s">
        <v>113</v>
      </c>
      <c r="C25" s="3">
        <v>885.54530360000001</v>
      </c>
      <c r="D25" s="3">
        <v>1882.1466459999999</v>
      </c>
      <c r="E25" s="3">
        <v>3472.8393080000001</v>
      </c>
      <c r="F25" s="3">
        <v>1792.774954</v>
      </c>
      <c r="G25" s="3">
        <v>1999.483866</v>
      </c>
      <c r="H25" s="3">
        <v>2784.9777330000002</v>
      </c>
      <c r="I25" s="3">
        <v>3529.129817</v>
      </c>
    </row>
    <row r="26" spans="1:9" x14ac:dyDescent="0.4">
      <c r="A26" s="29"/>
      <c r="B26" s="3" t="s">
        <v>114</v>
      </c>
      <c r="C26" s="3">
        <v>822.50771980000002</v>
      </c>
      <c r="D26" s="3">
        <v>1690.1208590000001</v>
      </c>
      <c r="E26" s="3">
        <v>3411.3910559999999</v>
      </c>
      <c r="F26" s="3">
        <v>2340.9082539999999</v>
      </c>
      <c r="G26" s="3">
        <v>2471.0313820000001</v>
      </c>
      <c r="H26" s="3">
        <v>2965.4992670000001</v>
      </c>
      <c r="I26" s="3">
        <v>3433.9425259999998</v>
      </c>
    </row>
    <row r="27" spans="1:9" x14ac:dyDescent="0.4">
      <c r="A27" s="30"/>
      <c r="B27" s="3" t="s">
        <v>115</v>
      </c>
      <c r="C27" s="3">
        <v>783.00412730000005</v>
      </c>
      <c r="D27" s="3">
        <v>1583.2994639999999</v>
      </c>
      <c r="E27" s="3">
        <v>3377.2082089999999</v>
      </c>
      <c r="F27" s="3">
        <v>2024.0331610000001</v>
      </c>
      <c r="G27" s="3">
        <v>2176.5928429999999</v>
      </c>
      <c r="H27" s="3">
        <v>2756.3196320000002</v>
      </c>
      <c r="I27" s="3">
        <v>3305.5344839999998</v>
      </c>
    </row>
  </sheetData>
  <mergeCells count="5">
    <mergeCell ref="A1:I1"/>
    <mergeCell ref="A3:A5"/>
    <mergeCell ref="A6:A12"/>
    <mergeCell ref="A13:A20"/>
    <mergeCell ref="A21:A2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16EE2-21F3-47E9-BB51-F2FC0E76D12E}">
  <dimension ref="A1:C33"/>
  <sheetViews>
    <sheetView topLeftCell="A7" workbookViewId="0">
      <selection activeCell="E13" sqref="E13"/>
    </sheetView>
  </sheetViews>
  <sheetFormatPr defaultColWidth="13.6640625" defaultRowHeight="13.9" x14ac:dyDescent="0.4"/>
  <cols>
    <col min="1" max="16384" width="13.6640625" style="8"/>
  </cols>
  <sheetData>
    <row r="1" spans="1:3" x14ac:dyDescent="0.4">
      <c r="A1" s="5" t="s">
        <v>123</v>
      </c>
      <c r="B1" s="5"/>
      <c r="C1" s="5"/>
    </row>
    <row r="2" spans="1:3" x14ac:dyDescent="0.4">
      <c r="A2" s="3" t="s">
        <v>72</v>
      </c>
      <c r="B2" s="3" t="s">
        <v>124</v>
      </c>
      <c r="C2" s="3" t="s">
        <v>125</v>
      </c>
    </row>
    <row r="3" spans="1:3" x14ac:dyDescent="0.4">
      <c r="A3" s="3" t="s">
        <v>37</v>
      </c>
      <c r="B3" s="3">
        <v>267</v>
      </c>
      <c r="C3" s="3">
        <v>108</v>
      </c>
    </row>
    <row r="4" spans="1:3" x14ac:dyDescent="0.4">
      <c r="A4" s="3" t="s">
        <v>126</v>
      </c>
      <c r="B4" s="3">
        <v>302</v>
      </c>
      <c r="C4" s="3">
        <v>128</v>
      </c>
    </row>
    <row r="5" spans="1:3" x14ac:dyDescent="0.4">
      <c r="A5" s="3" t="s">
        <v>127</v>
      </c>
      <c r="B5" s="3">
        <v>103</v>
      </c>
      <c r="C5" s="3">
        <v>42</v>
      </c>
    </row>
    <row r="6" spans="1:3" x14ac:dyDescent="0.4">
      <c r="A6" s="3" t="s">
        <v>128</v>
      </c>
      <c r="B6" s="3">
        <v>75</v>
      </c>
      <c r="C6" s="3">
        <v>67</v>
      </c>
    </row>
    <row r="7" spans="1:3" x14ac:dyDescent="0.4">
      <c r="A7" s="3" t="s">
        <v>1</v>
      </c>
      <c r="B7" s="3">
        <v>316</v>
      </c>
      <c r="C7" s="3">
        <v>110</v>
      </c>
    </row>
    <row r="8" spans="1:3" x14ac:dyDescent="0.4">
      <c r="A8" s="3" t="s">
        <v>6</v>
      </c>
      <c r="B8" s="3">
        <v>199</v>
      </c>
      <c r="C8" s="3">
        <v>100</v>
      </c>
    </row>
    <row r="9" spans="1:3" x14ac:dyDescent="0.4">
      <c r="A9" s="3" t="s">
        <v>36</v>
      </c>
      <c r="B9" s="3">
        <v>165</v>
      </c>
      <c r="C9" s="3">
        <v>43</v>
      </c>
    </row>
    <row r="10" spans="1:3" x14ac:dyDescent="0.4">
      <c r="A10" s="3" t="s">
        <v>34</v>
      </c>
      <c r="B10" s="3">
        <v>91</v>
      </c>
      <c r="C10" s="3">
        <v>50</v>
      </c>
    </row>
    <row r="11" spans="1:3" x14ac:dyDescent="0.4">
      <c r="A11" s="3" t="s">
        <v>32</v>
      </c>
      <c r="B11" s="3">
        <v>79</v>
      </c>
      <c r="C11" s="3">
        <v>46</v>
      </c>
    </row>
    <row r="12" spans="1:3" x14ac:dyDescent="0.4">
      <c r="A12" s="3" t="s">
        <v>129</v>
      </c>
      <c r="B12" s="3">
        <v>134</v>
      </c>
      <c r="C12" s="3">
        <v>91</v>
      </c>
    </row>
    <row r="13" spans="1:3" x14ac:dyDescent="0.4">
      <c r="A13" s="3" t="s">
        <v>130</v>
      </c>
      <c r="B13" s="3">
        <v>65</v>
      </c>
      <c r="C13" s="3">
        <v>57</v>
      </c>
    </row>
    <row r="14" spans="1:3" x14ac:dyDescent="0.4">
      <c r="A14" s="3" t="s">
        <v>131</v>
      </c>
      <c r="B14" s="3">
        <v>133</v>
      </c>
      <c r="C14" s="3">
        <v>112</v>
      </c>
    </row>
    <row r="15" spans="1:3" x14ac:dyDescent="0.4">
      <c r="A15" s="3" t="s">
        <v>132</v>
      </c>
      <c r="B15" s="3">
        <v>40</v>
      </c>
      <c r="C15" s="3">
        <v>42</v>
      </c>
    </row>
    <row r="16" spans="1:3" x14ac:dyDescent="0.4">
      <c r="A16" s="3" t="s">
        <v>133</v>
      </c>
      <c r="B16" s="3">
        <v>78</v>
      </c>
      <c r="C16" s="3">
        <v>63</v>
      </c>
    </row>
    <row r="17" spans="1:3" x14ac:dyDescent="0.4">
      <c r="A17" s="3" t="s">
        <v>4</v>
      </c>
      <c r="B17" s="3">
        <v>166</v>
      </c>
      <c r="C17" s="3">
        <v>111</v>
      </c>
    </row>
    <row r="18" spans="1:3" x14ac:dyDescent="0.4">
      <c r="A18" s="3" t="s">
        <v>3</v>
      </c>
      <c r="B18" s="3">
        <v>198</v>
      </c>
      <c r="C18" s="3">
        <v>97</v>
      </c>
    </row>
    <row r="19" spans="1:3" x14ac:dyDescent="0.4">
      <c r="A19" s="3" t="s">
        <v>134</v>
      </c>
      <c r="B19" s="3">
        <v>106</v>
      </c>
      <c r="C19" s="3">
        <v>87</v>
      </c>
    </row>
    <row r="20" spans="1:3" x14ac:dyDescent="0.4">
      <c r="A20" s="3" t="s">
        <v>135</v>
      </c>
      <c r="B20" s="3">
        <v>78</v>
      </c>
      <c r="C20" s="3">
        <v>69</v>
      </c>
    </row>
    <row r="21" spans="1:3" x14ac:dyDescent="0.4">
      <c r="A21" s="3" t="s">
        <v>136</v>
      </c>
      <c r="B21" s="3">
        <v>53</v>
      </c>
      <c r="C21" s="3">
        <v>52</v>
      </c>
    </row>
    <row r="22" spans="1:3" x14ac:dyDescent="0.4">
      <c r="A22" s="3" t="s">
        <v>137</v>
      </c>
      <c r="B22" s="3">
        <v>43</v>
      </c>
      <c r="C22" s="3">
        <v>28</v>
      </c>
    </row>
    <row r="23" spans="1:3" x14ac:dyDescent="0.4">
      <c r="A23" s="3" t="s">
        <v>138</v>
      </c>
      <c r="B23" s="3">
        <v>83</v>
      </c>
      <c r="C23" s="3">
        <v>83</v>
      </c>
    </row>
    <row r="24" spans="1:3" x14ac:dyDescent="0.4">
      <c r="A24" s="3" t="s">
        <v>139</v>
      </c>
      <c r="B24" s="3">
        <v>59</v>
      </c>
      <c r="C24" s="3">
        <v>46</v>
      </c>
    </row>
    <row r="25" spans="1:3" x14ac:dyDescent="0.4">
      <c r="A25" s="3" t="s">
        <v>140</v>
      </c>
      <c r="B25" s="3">
        <v>53</v>
      </c>
      <c r="C25" s="3">
        <v>40</v>
      </c>
    </row>
    <row r="26" spans="1:3" x14ac:dyDescent="0.4">
      <c r="A26" s="3" t="s">
        <v>41</v>
      </c>
      <c r="B26" s="3">
        <v>223</v>
      </c>
      <c r="C26" s="3">
        <v>69</v>
      </c>
    </row>
    <row r="27" spans="1:3" x14ac:dyDescent="0.4">
      <c r="A27" s="3" t="s">
        <v>45</v>
      </c>
      <c r="B27" s="3">
        <v>373</v>
      </c>
      <c r="C27" s="3">
        <v>69</v>
      </c>
    </row>
    <row r="28" spans="1:3" x14ac:dyDescent="0.4">
      <c r="A28" s="3" t="s">
        <v>47</v>
      </c>
      <c r="B28" s="3">
        <v>191</v>
      </c>
      <c r="C28" s="3">
        <v>62</v>
      </c>
    </row>
    <row r="29" spans="1:3" x14ac:dyDescent="0.4">
      <c r="A29" s="3" t="s">
        <v>40</v>
      </c>
      <c r="B29" s="3">
        <v>295</v>
      </c>
      <c r="C29" s="3">
        <v>62</v>
      </c>
    </row>
    <row r="30" spans="1:3" x14ac:dyDescent="0.4">
      <c r="A30" s="3" t="s">
        <v>141</v>
      </c>
      <c r="B30" s="3">
        <v>69</v>
      </c>
      <c r="C30" s="3">
        <v>46</v>
      </c>
    </row>
    <row r="31" spans="1:3" x14ac:dyDescent="0.4">
      <c r="A31" s="3" t="s">
        <v>50</v>
      </c>
      <c r="B31" s="3">
        <v>46</v>
      </c>
      <c r="C31" s="3">
        <v>52</v>
      </c>
    </row>
    <row r="32" spans="1:3" x14ac:dyDescent="0.4">
      <c r="A32" s="3" t="s">
        <v>43</v>
      </c>
      <c r="B32" s="3">
        <v>407</v>
      </c>
      <c r="C32" s="3">
        <v>64</v>
      </c>
    </row>
    <row r="33" spans="1:3" x14ac:dyDescent="0.4">
      <c r="A33" s="3" t="s">
        <v>49</v>
      </c>
      <c r="B33" s="3">
        <v>195</v>
      </c>
      <c r="C33" s="3">
        <v>7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2DD0-D296-46BD-AF8D-7636292CB582}">
  <dimension ref="A1:D13"/>
  <sheetViews>
    <sheetView workbookViewId="0">
      <selection sqref="A1:D1"/>
    </sheetView>
  </sheetViews>
  <sheetFormatPr defaultColWidth="14.9296875" defaultRowHeight="13.9" x14ac:dyDescent="0.4"/>
  <cols>
    <col min="1" max="16384" width="14.9296875" style="8"/>
  </cols>
  <sheetData>
    <row r="1" spans="1:4" x14ac:dyDescent="0.4">
      <c r="A1" s="5" t="s">
        <v>142</v>
      </c>
      <c r="B1" s="5"/>
      <c r="C1" s="5"/>
      <c r="D1" s="5"/>
    </row>
    <row r="2" spans="1:4" x14ac:dyDescent="0.4">
      <c r="A2" s="3" t="s">
        <v>90</v>
      </c>
      <c r="B2" s="3" t="s">
        <v>117</v>
      </c>
      <c r="C2" s="3" t="s">
        <v>118</v>
      </c>
      <c r="D2" s="3" t="s">
        <v>153</v>
      </c>
    </row>
    <row r="3" spans="1:4" x14ac:dyDescent="0.4">
      <c r="A3" s="3" t="s">
        <v>143</v>
      </c>
      <c r="B3" s="27">
        <v>1</v>
      </c>
      <c r="C3" s="27">
        <v>0</v>
      </c>
      <c r="D3" s="27">
        <v>0</v>
      </c>
    </row>
    <row r="4" spans="1:4" x14ac:dyDescent="0.4">
      <c r="A4" s="3" t="s">
        <v>144</v>
      </c>
      <c r="B4" s="27">
        <v>1</v>
      </c>
      <c r="C4" s="27">
        <v>0</v>
      </c>
      <c r="D4" s="27">
        <v>0</v>
      </c>
    </row>
    <row r="5" spans="1:4" x14ac:dyDescent="0.4">
      <c r="A5" s="3" t="s">
        <v>145</v>
      </c>
      <c r="B5" s="27">
        <v>0.99332643277402499</v>
      </c>
      <c r="C5" s="27">
        <v>0</v>
      </c>
      <c r="D5" s="27">
        <v>6.6735672259751596E-3</v>
      </c>
    </row>
    <row r="6" spans="1:4" x14ac:dyDescent="0.4">
      <c r="A6" s="3" t="s">
        <v>146</v>
      </c>
      <c r="B6" s="27">
        <v>0.99301675977653603</v>
      </c>
      <c r="C6" s="27">
        <v>0</v>
      </c>
      <c r="D6" s="27">
        <v>6.9832402234636902E-3</v>
      </c>
    </row>
    <row r="7" spans="1:4" x14ac:dyDescent="0.4">
      <c r="A7" s="3" t="s">
        <v>147</v>
      </c>
      <c r="B7" s="27">
        <v>0.98254355520428904</v>
      </c>
      <c r="C7" s="27">
        <v>1.03089240919556E-2</v>
      </c>
      <c r="D7" s="27">
        <v>7.14752070375588E-3</v>
      </c>
    </row>
    <row r="8" spans="1:4" x14ac:dyDescent="0.4">
      <c r="A8" s="3" t="s">
        <v>148</v>
      </c>
      <c r="B8" s="27">
        <v>0.94947469724917799</v>
      </c>
      <c r="C8" s="27">
        <v>0</v>
      </c>
      <c r="D8" s="27">
        <v>5.0525302750822003E-2</v>
      </c>
    </row>
    <row r="9" spans="1:4" x14ac:dyDescent="0.4">
      <c r="A9" s="3" t="s">
        <v>149</v>
      </c>
      <c r="B9" s="27">
        <v>0.93267720524902498</v>
      </c>
      <c r="C9" s="27">
        <v>6.3332826670720002E-2</v>
      </c>
      <c r="D9" s="27">
        <v>3.9899680802553596E-3</v>
      </c>
    </row>
    <row r="10" spans="1:4" x14ac:dyDescent="0.4">
      <c r="A10" s="3" t="s">
        <v>93</v>
      </c>
      <c r="B10" s="27">
        <v>0.91409968009224196</v>
      </c>
      <c r="C10" s="27">
        <v>7.4155296564665504E-2</v>
      </c>
      <c r="D10" s="27">
        <v>1.17450233430926E-2</v>
      </c>
    </row>
    <row r="11" spans="1:4" x14ac:dyDescent="0.4">
      <c r="A11" s="3" t="s">
        <v>150</v>
      </c>
      <c r="B11" s="27">
        <v>0.89780038904683501</v>
      </c>
      <c r="C11" s="27">
        <v>1.49633398174473E-2</v>
      </c>
      <c r="D11" s="27">
        <v>8.7236271135717497E-2</v>
      </c>
    </row>
    <row r="12" spans="1:4" x14ac:dyDescent="0.4">
      <c r="A12" s="3" t="s">
        <v>151</v>
      </c>
      <c r="B12" s="27">
        <v>0.80828576187519896</v>
      </c>
      <c r="C12" s="27">
        <v>0.144001453642434</v>
      </c>
      <c r="D12" s="27">
        <v>4.7712784482367002E-2</v>
      </c>
    </row>
    <row r="13" spans="1:4" x14ac:dyDescent="0.4">
      <c r="A13" s="3" t="s">
        <v>152</v>
      </c>
      <c r="B13" s="27">
        <v>0.79238498149127501</v>
      </c>
      <c r="C13" s="27">
        <v>0.15811739820201001</v>
      </c>
      <c r="D13" s="27">
        <v>4.9497620306715999E-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4700C-C5B2-4ACA-A792-AC9F4B0E576A}">
  <dimension ref="A1:E18"/>
  <sheetViews>
    <sheetView zoomScale="85" zoomScaleNormal="85" workbookViewId="0">
      <selection activeCell="B1" sqref="B1:E1"/>
    </sheetView>
  </sheetViews>
  <sheetFormatPr defaultColWidth="13.73046875" defaultRowHeight="13.9" x14ac:dyDescent="0.4"/>
  <cols>
    <col min="1" max="1" width="7.9296875" bestFit="1" customWidth="1"/>
    <col min="2" max="2" width="13" bestFit="1" customWidth="1"/>
    <col min="3" max="3" width="28.46484375" bestFit="1" customWidth="1"/>
    <col min="4" max="4" width="22.6640625" bestFit="1" customWidth="1"/>
    <col min="5" max="5" width="25.59765625" bestFit="1" customWidth="1"/>
  </cols>
  <sheetData>
    <row r="1" spans="1:5" x14ac:dyDescent="0.4">
      <c r="A1" s="1"/>
      <c r="B1" s="5" t="s">
        <v>154</v>
      </c>
      <c r="C1" s="5"/>
      <c r="D1" s="5"/>
      <c r="E1" s="5"/>
    </row>
    <row r="2" spans="1:5" x14ac:dyDescent="0.4">
      <c r="A2" s="1"/>
      <c r="B2" s="3" t="s">
        <v>72</v>
      </c>
      <c r="C2" s="3" t="s">
        <v>16</v>
      </c>
      <c r="D2" s="3" t="s">
        <v>155</v>
      </c>
      <c r="E2" s="3" t="s">
        <v>156</v>
      </c>
    </row>
    <row r="3" spans="1:5" x14ac:dyDescent="0.4">
      <c r="A3" s="1" t="s">
        <v>157</v>
      </c>
      <c r="B3" s="3" t="s">
        <v>1</v>
      </c>
      <c r="C3" s="3">
        <v>36.14</v>
      </c>
      <c r="D3" s="3">
        <v>19.789004420000001</v>
      </c>
      <c r="E3" s="3">
        <v>317.60000000000002</v>
      </c>
    </row>
    <row r="4" spans="1:5" x14ac:dyDescent="0.4">
      <c r="A4" s="1"/>
      <c r="B4" s="3" t="s">
        <v>4</v>
      </c>
      <c r="C4" s="3">
        <v>42.33</v>
      </c>
      <c r="D4" s="3">
        <v>27.629401699999999</v>
      </c>
      <c r="E4" s="3">
        <v>511.7</v>
      </c>
    </row>
    <row r="5" spans="1:5" x14ac:dyDescent="0.4">
      <c r="A5" s="1"/>
      <c r="B5" s="3" t="s">
        <v>3</v>
      </c>
      <c r="C5" s="3">
        <v>50.39</v>
      </c>
      <c r="D5" s="3">
        <v>17.198893219999999</v>
      </c>
      <c r="E5" s="3">
        <v>288</v>
      </c>
    </row>
    <row r="6" spans="1:5" x14ac:dyDescent="0.4">
      <c r="A6" s="1" t="s">
        <v>158</v>
      </c>
      <c r="B6" s="3" t="s">
        <v>32</v>
      </c>
      <c r="C6" s="3">
        <v>15.7</v>
      </c>
      <c r="D6" s="3">
        <v>8.6496388759999991</v>
      </c>
      <c r="E6" s="3">
        <v>86.9</v>
      </c>
    </row>
    <row r="7" spans="1:5" x14ac:dyDescent="0.4">
      <c r="A7" s="1"/>
      <c r="B7" s="3" t="s">
        <v>34</v>
      </c>
      <c r="C7" s="3">
        <v>12.3</v>
      </c>
      <c r="D7" s="3">
        <v>5.8604752949999996</v>
      </c>
      <c r="E7" s="3">
        <v>65.2</v>
      </c>
    </row>
    <row r="8" spans="1:5" x14ac:dyDescent="0.4">
      <c r="A8" s="1"/>
      <c r="B8" s="3" t="s">
        <v>36</v>
      </c>
      <c r="C8" s="3">
        <v>14.31</v>
      </c>
      <c r="D8" s="3">
        <v>7.2018075579999996</v>
      </c>
      <c r="E8" s="3">
        <v>198.5</v>
      </c>
    </row>
    <row r="9" spans="1:5" x14ac:dyDescent="0.4">
      <c r="A9" s="1"/>
      <c r="B9" s="3" t="s">
        <v>40</v>
      </c>
      <c r="C9" s="3">
        <v>9.9700000000000006</v>
      </c>
      <c r="D9" s="3">
        <v>5.7303884509999996</v>
      </c>
      <c r="E9" s="3">
        <v>254.3</v>
      </c>
    </row>
    <row r="10" spans="1:5" x14ac:dyDescent="0.4">
      <c r="A10" s="1"/>
      <c r="B10" s="3" t="s">
        <v>6</v>
      </c>
      <c r="C10" s="3">
        <v>16.48</v>
      </c>
      <c r="D10" s="3">
        <v>12.150968730000001</v>
      </c>
      <c r="E10" s="3">
        <v>173.7</v>
      </c>
    </row>
    <row r="11" spans="1:5" x14ac:dyDescent="0.4">
      <c r="A11" s="1"/>
      <c r="B11" s="3" t="s">
        <v>41</v>
      </c>
      <c r="C11" s="3">
        <v>17.48</v>
      </c>
      <c r="D11" s="3">
        <v>9.6302985710000009</v>
      </c>
      <c r="E11" s="3">
        <v>122.2</v>
      </c>
    </row>
    <row r="12" spans="1:5" x14ac:dyDescent="0.4">
      <c r="A12" s="1"/>
      <c r="B12" s="3" t="s">
        <v>45</v>
      </c>
      <c r="C12" s="3">
        <v>14.77</v>
      </c>
      <c r="D12" s="3">
        <v>7.9172843799999999</v>
      </c>
      <c r="E12" s="3">
        <v>109.9</v>
      </c>
    </row>
    <row r="13" spans="1:5" x14ac:dyDescent="0.4">
      <c r="A13" s="1"/>
      <c r="B13" s="3" t="s">
        <v>49</v>
      </c>
      <c r="C13" s="3">
        <v>12.45</v>
      </c>
      <c r="D13" s="3">
        <v>6.710762291</v>
      </c>
      <c r="E13" s="3">
        <v>160.19999999999999</v>
      </c>
    </row>
    <row r="14" spans="1:5" x14ac:dyDescent="0.4">
      <c r="A14" s="1" t="s">
        <v>159</v>
      </c>
      <c r="B14" s="3" t="s">
        <v>37</v>
      </c>
      <c r="C14" s="3">
        <v>2.93</v>
      </c>
      <c r="D14" s="3">
        <v>0.61923974699999995</v>
      </c>
      <c r="E14" s="3">
        <v>95.3</v>
      </c>
    </row>
    <row r="15" spans="1:5" x14ac:dyDescent="0.4">
      <c r="A15" s="1"/>
      <c r="B15" s="3" t="s">
        <v>38</v>
      </c>
      <c r="C15" s="3">
        <v>2.69</v>
      </c>
      <c r="D15" s="3">
        <v>1.2496288609999999</v>
      </c>
      <c r="E15" s="3">
        <v>80.099999999999994</v>
      </c>
    </row>
    <row r="16" spans="1:5" x14ac:dyDescent="0.4">
      <c r="A16" s="1"/>
      <c r="B16" s="3" t="s">
        <v>43</v>
      </c>
      <c r="C16" s="3">
        <v>2.99</v>
      </c>
      <c r="D16" s="3">
        <v>1.4869667310000001</v>
      </c>
      <c r="E16" s="3">
        <v>87.8</v>
      </c>
    </row>
    <row r="17" spans="1:5" x14ac:dyDescent="0.4">
      <c r="A17" s="1"/>
      <c r="B17" s="3" t="s">
        <v>47</v>
      </c>
      <c r="C17" s="3">
        <v>2.92</v>
      </c>
      <c r="D17" s="3">
        <v>1.974047613</v>
      </c>
      <c r="E17" s="3">
        <v>65.8</v>
      </c>
    </row>
    <row r="18" spans="1:5" x14ac:dyDescent="0.4">
      <c r="A18" s="1"/>
      <c r="B18" s="3" t="s">
        <v>50</v>
      </c>
      <c r="C18" s="3">
        <v>2.34</v>
      </c>
      <c r="D18" s="3">
        <v>1.804997824</v>
      </c>
      <c r="E18" s="3">
        <v>4.0999999999999996</v>
      </c>
    </row>
  </sheetData>
  <mergeCells count="5">
    <mergeCell ref="B1:E1"/>
    <mergeCell ref="A3:A5"/>
    <mergeCell ref="A6:A13"/>
    <mergeCell ref="A14:A18"/>
    <mergeCell ref="A1:A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2E28-2A9A-40D3-8FF1-0703D4ED4C1E}">
  <dimension ref="A1:D12"/>
  <sheetViews>
    <sheetView workbookViewId="0">
      <selection sqref="A1:D1"/>
    </sheetView>
  </sheetViews>
  <sheetFormatPr defaultColWidth="15.06640625" defaultRowHeight="13.9" x14ac:dyDescent="0.4"/>
  <cols>
    <col min="1" max="1" width="13" bestFit="1" customWidth="1"/>
    <col min="2" max="2" width="20.59765625" bestFit="1" customWidth="1"/>
    <col min="3" max="3" width="20.33203125" bestFit="1" customWidth="1"/>
    <col min="4" max="4" width="10.86328125" bestFit="1" customWidth="1"/>
  </cols>
  <sheetData>
    <row r="1" spans="1:4" x14ac:dyDescent="0.4">
      <c r="A1" s="5" t="s">
        <v>160</v>
      </c>
      <c r="B1" s="5"/>
      <c r="C1" s="5"/>
      <c r="D1" s="5"/>
    </row>
    <row r="2" spans="1:4" x14ac:dyDescent="0.4">
      <c r="A2" s="3" t="s">
        <v>72</v>
      </c>
      <c r="B2" s="3" t="s">
        <v>161</v>
      </c>
      <c r="C2" s="3" t="s">
        <v>162</v>
      </c>
      <c r="D2" s="3" t="s">
        <v>163</v>
      </c>
    </row>
    <row r="3" spans="1:4" x14ac:dyDescent="0.4">
      <c r="A3" s="3" t="s">
        <v>44</v>
      </c>
      <c r="B3" s="3">
        <v>8.1999999999999993</v>
      </c>
      <c r="C3" s="3">
        <v>2.6</v>
      </c>
      <c r="D3" s="3">
        <v>10.799999999999999</v>
      </c>
    </row>
    <row r="4" spans="1:4" x14ac:dyDescent="0.4">
      <c r="A4" s="3" t="s">
        <v>48</v>
      </c>
      <c r="B4" s="3">
        <v>7</v>
      </c>
      <c r="C4" s="3">
        <v>1.8</v>
      </c>
      <c r="D4" s="3">
        <v>8.8000000000000007</v>
      </c>
    </row>
    <row r="5" spans="1:4" x14ac:dyDescent="0.4">
      <c r="A5" s="3" t="s">
        <v>42</v>
      </c>
      <c r="B5" s="3">
        <v>1.3</v>
      </c>
      <c r="C5" s="3">
        <v>0.3</v>
      </c>
      <c r="D5" s="3">
        <v>1.6</v>
      </c>
    </row>
    <row r="6" spans="1:4" x14ac:dyDescent="0.4">
      <c r="A6" s="3" t="s">
        <v>39</v>
      </c>
      <c r="B6" s="3">
        <v>9.1</v>
      </c>
      <c r="C6" s="3">
        <v>0</v>
      </c>
      <c r="D6" s="3">
        <v>9.1</v>
      </c>
    </row>
    <row r="7" spans="1:4" x14ac:dyDescent="0.4">
      <c r="A7" s="3" t="s">
        <v>0</v>
      </c>
      <c r="B7" s="3">
        <v>1.9</v>
      </c>
      <c r="C7" s="3">
        <v>0</v>
      </c>
      <c r="D7" s="3">
        <v>1.9</v>
      </c>
    </row>
    <row r="8" spans="1:4" x14ac:dyDescent="0.4">
      <c r="A8" s="3" t="s">
        <v>33</v>
      </c>
      <c r="B8" s="3">
        <v>2.7</v>
      </c>
      <c r="C8" s="3">
        <v>0</v>
      </c>
      <c r="D8" s="3">
        <v>2.7</v>
      </c>
    </row>
    <row r="9" spans="1:4" x14ac:dyDescent="0.4">
      <c r="A9" s="3" t="s">
        <v>31</v>
      </c>
      <c r="B9" s="3">
        <v>1.9</v>
      </c>
      <c r="C9" s="3">
        <v>0</v>
      </c>
      <c r="D9" s="3">
        <v>1.9</v>
      </c>
    </row>
    <row r="10" spans="1:4" x14ac:dyDescent="0.4">
      <c r="A10" s="3" t="s">
        <v>35</v>
      </c>
      <c r="B10" s="3">
        <v>1.2</v>
      </c>
      <c r="C10" s="3">
        <v>0</v>
      </c>
      <c r="D10" s="3">
        <v>1.2</v>
      </c>
    </row>
    <row r="11" spans="1:4" x14ac:dyDescent="0.4">
      <c r="A11" s="3" t="s">
        <v>5</v>
      </c>
      <c r="B11" s="3">
        <v>0.3</v>
      </c>
      <c r="C11" s="3">
        <v>0</v>
      </c>
      <c r="D11" s="3">
        <v>0.3</v>
      </c>
    </row>
    <row r="12" spans="1:4" x14ac:dyDescent="0.4">
      <c r="A12" s="3" t="s">
        <v>46</v>
      </c>
      <c r="B12" s="3">
        <v>0</v>
      </c>
      <c r="C12" s="3">
        <v>0.2</v>
      </c>
      <c r="D12" s="3">
        <v>0.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617B4-464E-48FD-8B24-F328CEFB6DB0}">
  <dimension ref="A1:G6"/>
  <sheetViews>
    <sheetView workbookViewId="0">
      <selection sqref="A1:G1"/>
    </sheetView>
  </sheetViews>
  <sheetFormatPr defaultRowHeight="13.9" x14ac:dyDescent="0.4"/>
  <cols>
    <col min="1" max="1" width="19.86328125" bestFit="1" customWidth="1"/>
  </cols>
  <sheetData>
    <row r="1" spans="1:7" x14ac:dyDescent="0.4">
      <c r="A1" s="5" t="s">
        <v>164</v>
      </c>
      <c r="B1" s="5"/>
      <c r="C1" s="5"/>
      <c r="D1" s="5"/>
      <c r="E1" s="5"/>
      <c r="F1" s="5"/>
      <c r="G1" s="5"/>
    </row>
    <row r="2" spans="1:7" x14ac:dyDescent="0.4">
      <c r="A2" s="3" t="s">
        <v>165</v>
      </c>
      <c r="B2" s="3">
        <v>0</v>
      </c>
      <c r="C2" s="3">
        <v>2</v>
      </c>
      <c r="D2" s="3">
        <v>4</v>
      </c>
      <c r="E2" s="3">
        <v>6</v>
      </c>
      <c r="F2" s="3">
        <v>8</v>
      </c>
      <c r="G2" s="3">
        <v>10</v>
      </c>
    </row>
    <row r="3" spans="1:7" x14ac:dyDescent="0.4">
      <c r="A3" s="3" t="s">
        <v>1</v>
      </c>
      <c r="B3" s="3">
        <v>13.569755825</v>
      </c>
      <c r="C3" s="3">
        <v>11.779425675000001</v>
      </c>
      <c r="D3" s="3">
        <v>10.338923100000001</v>
      </c>
      <c r="E3" s="3">
        <v>9.54882640000001</v>
      </c>
      <c r="F3" s="3">
        <v>9.0084808499999998</v>
      </c>
      <c r="G3" s="3">
        <v>8.4749668250000099</v>
      </c>
    </row>
    <row r="4" spans="1:7" x14ac:dyDescent="0.4">
      <c r="A4" s="3" t="s">
        <v>3</v>
      </c>
      <c r="B4" s="3">
        <v>19.065661675000001</v>
      </c>
      <c r="C4" s="3">
        <v>15.042740775</v>
      </c>
      <c r="D4" s="3">
        <v>12.072441574999999</v>
      </c>
      <c r="E4" s="3">
        <v>10.229108050000001</v>
      </c>
      <c r="F4" s="3">
        <v>9.2963047999999997</v>
      </c>
      <c r="G4" s="3">
        <v>8.7191492000000004</v>
      </c>
    </row>
    <row r="5" spans="1:7" x14ac:dyDescent="0.4">
      <c r="A5" s="3" t="s">
        <v>4</v>
      </c>
      <c r="B5" s="3">
        <v>29.925970499999998</v>
      </c>
      <c r="C5" s="3">
        <v>25.790676550000001</v>
      </c>
      <c r="D5" s="3">
        <v>22.45879235</v>
      </c>
      <c r="E5" s="3">
        <v>19.493557899999999</v>
      </c>
      <c r="F5" s="3">
        <v>16.946082075</v>
      </c>
      <c r="G5" s="3">
        <v>15.2116749</v>
      </c>
    </row>
    <row r="6" spans="1:7" x14ac:dyDescent="0.4">
      <c r="A6" s="3" t="s">
        <v>6</v>
      </c>
      <c r="B6" s="3">
        <v>13.182362225</v>
      </c>
      <c r="C6" s="3">
        <v>11.312264575</v>
      </c>
      <c r="D6" s="3">
        <v>9.5082635249999896</v>
      </c>
      <c r="E6" s="3">
        <v>7.7226618</v>
      </c>
      <c r="F6" s="3">
        <v>5.9953356499999897</v>
      </c>
      <c r="G6" s="3">
        <v>4.2923723000000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3DF4A-534A-43F1-A3DC-3B495CCCCF74}">
  <dimension ref="A1:AM170"/>
  <sheetViews>
    <sheetView workbookViewId="0">
      <selection activeCell="AE1" sqref="AE1:AM1"/>
    </sheetView>
  </sheetViews>
  <sheetFormatPr defaultRowHeight="13.9" x14ac:dyDescent="0.4"/>
  <cols>
    <col min="1" max="1" width="15.53125" style="6" bestFit="1" customWidth="1"/>
    <col min="2" max="2" width="8.265625" style="6" bestFit="1" customWidth="1"/>
    <col min="3" max="7" width="14" style="6" bestFit="1" customWidth="1"/>
    <col min="8" max="10" width="9.06640625" style="6"/>
    <col min="11" max="11" width="15.53125" style="6" bestFit="1" customWidth="1"/>
    <col min="12" max="12" width="9.06640625" style="6"/>
    <col min="13" max="17" width="14" style="6" bestFit="1" customWidth="1"/>
    <col min="18" max="20" width="9.06640625" style="6"/>
    <col min="21" max="21" width="15.53125" style="6" bestFit="1" customWidth="1"/>
    <col min="22" max="22" width="9.06640625" style="6"/>
    <col min="23" max="27" width="14" style="6" bestFit="1" customWidth="1"/>
    <col min="28" max="30" width="9.06640625" style="6"/>
    <col min="31" max="31" width="15.53125" style="6" bestFit="1" customWidth="1"/>
    <col min="32" max="32" width="9.06640625" style="6"/>
    <col min="33" max="37" width="14" style="6" bestFit="1" customWidth="1"/>
    <col min="38" max="16384" width="9.06640625" style="6"/>
  </cols>
  <sheetData>
    <row r="1" spans="1:39" x14ac:dyDescent="0.4">
      <c r="A1" s="5" t="s">
        <v>168</v>
      </c>
      <c r="B1" s="5"/>
      <c r="C1" s="5"/>
      <c r="D1" s="5"/>
      <c r="E1" s="5"/>
      <c r="F1" s="5"/>
      <c r="G1" s="5"/>
      <c r="H1" s="5"/>
      <c r="I1" s="5"/>
      <c r="J1" s="8"/>
      <c r="K1" s="5" t="s">
        <v>176</v>
      </c>
      <c r="L1" s="5"/>
      <c r="M1" s="5"/>
      <c r="N1" s="5"/>
      <c r="O1" s="5"/>
      <c r="P1" s="5"/>
      <c r="Q1" s="5"/>
      <c r="R1" s="5"/>
      <c r="S1" s="5"/>
      <c r="T1" s="8"/>
      <c r="U1" s="5" t="s">
        <v>177</v>
      </c>
      <c r="V1" s="5"/>
      <c r="W1" s="5"/>
      <c r="X1" s="5"/>
      <c r="Y1" s="5"/>
      <c r="Z1" s="5"/>
      <c r="AA1" s="5"/>
      <c r="AB1" s="5"/>
      <c r="AC1" s="5"/>
      <c r="AD1" s="8"/>
      <c r="AE1" s="5" t="s">
        <v>178</v>
      </c>
      <c r="AF1" s="5"/>
      <c r="AG1" s="5"/>
      <c r="AH1" s="5"/>
      <c r="AI1" s="5"/>
      <c r="AJ1" s="5"/>
      <c r="AK1" s="5"/>
      <c r="AL1" s="5"/>
      <c r="AM1" s="5"/>
    </row>
    <row r="2" spans="1:39" x14ac:dyDescent="0.4">
      <c r="A2" s="3" t="s">
        <v>166</v>
      </c>
      <c r="B2" s="3" t="s">
        <v>167</v>
      </c>
      <c r="C2" s="3" t="s">
        <v>169</v>
      </c>
      <c r="D2" s="3" t="s">
        <v>170</v>
      </c>
      <c r="E2" s="3" t="s">
        <v>171</v>
      </c>
      <c r="F2" s="3" t="s">
        <v>172</v>
      </c>
      <c r="G2" s="3" t="s">
        <v>173</v>
      </c>
      <c r="H2" s="3" t="s">
        <v>174</v>
      </c>
      <c r="I2" s="3" t="s">
        <v>175</v>
      </c>
      <c r="J2" s="8"/>
      <c r="K2" s="3" t="s">
        <v>166</v>
      </c>
      <c r="L2" s="3" t="s">
        <v>167</v>
      </c>
      <c r="M2" s="3" t="s">
        <v>169</v>
      </c>
      <c r="N2" s="3" t="s">
        <v>170</v>
      </c>
      <c r="O2" s="3" t="s">
        <v>171</v>
      </c>
      <c r="P2" s="3" t="s">
        <v>172</v>
      </c>
      <c r="Q2" s="3" t="s">
        <v>173</v>
      </c>
      <c r="R2" s="3" t="s">
        <v>174</v>
      </c>
      <c r="S2" s="3" t="s">
        <v>175</v>
      </c>
      <c r="T2" s="8"/>
      <c r="U2" s="3" t="s">
        <v>166</v>
      </c>
      <c r="V2" s="3" t="s">
        <v>167</v>
      </c>
      <c r="W2" s="3" t="s">
        <v>169</v>
      </c>
      <c r="X2" s="3" t="s">
        <v>170</v>
      </c>
      <c r="Y2" s="3" t="s">
        <v>171</v>
      </c>
      <c r="Z2" s="3" t="s">
        <v>172</v>
      </c>
      <c r="AA2" s="3" t="s">
        <v>173</v>
      </c>
      <c r="AB2" s="3" t="s">
        <v>174</v>
      </c>
      <c r="AC2" s="3" t="s">
        <v>175</v>
      </c>
      <c r="AD2" s="8"/>
      <c r="AE2" s="3" t="s">
        <v>166</v>
      </c>
      <c r="AF2" s="3" t="s">
        <v>167</v>
      </c>
      <c r="AG2" s="3" t="s">
        <v>169</v>
      </c>
      <c r="AH2" s="3" t="s">
        <v>170</v>
      </c>
      <c r="AI2" s="3" t="s">
        <v>171</v>
      </c>
      <c r="AJ2" s="3" t="s">
        <v>172</v>
      </c>
      <c r="AK2" s="3" t="s">
        <v>173</v>
      </c>
      <c r="AL2" s="3" t="s">
        <v>174</v>
      </c>
      <c r="AM2" s="3" t="s">
        <v>175</v>
      </c>
    </row>
    <row r="3" spans="1:39" x14ac:dyDescent="0.4">
      <c r="A3" s="3">
        <v>17061.887500000001</v>
      </c>
      <c r="B3" s="3">
        <v>15355.662260999999</v>
      </c>
      <c r="C3" s="3">
        <v>18515.623080000001</v>
      </c>
      <c r="D3" s="3">
        <v>19969.358660000002</v>
      </c>
      <c r="E3" s="3">
        <v>21423.094239999999</v>
      </c>
      <c r="F3" s="3">
        <v>22876.829819999999</v>
      </c>
      <c r="G3" s="3">
        <v>24330.565399999999</v>
      </c>
      <c r="H3" s="3">
        <v>1706.2252390000001</v>
      </c>
      <c r="I3" s="3">
        <v>0</v>
      </c>
      <c r="J3" s="8"/>
      <c r="K3" s="3">
        <v>26696.915499999999</v>
      </c>
      <c r="L3" s="3">
        <v>26544.991334900002</v>
      </c>
      <c r="M3" s="3">
        <v>29885.231919999998</v>
      </c>
      <c r="N3" s="3">
        <v>33073.548340000001</v>
      </c>
      <c r="O3" s="3">
        <v>36261.864759999997</v>
      </c>
      <c r="P3" s="3">
        <v>39450.18118</v>
      </c>
      <c r="Q3" s="3">
        <v>42638.497600000002</v>
      </c>
      <c r="R3" s="3">
        <v>151.92416510000001</v>
      </c>
      <c r="S3" s="3">
        <v>0</v>
      </c>
      <c r="T3" s="8"/>
      <c r="U3" s="3">
        <v>41711.967499999999</v>
      </c>
      <c r="V3" s="3">
        <v>40797.058921800002</v>
      </c>
      <c r="W3" s="3">
        <v>45587.856520000001</v>
      </c>
      <c r="X3" s="3">
        <v>49463.745540000004</v>
      </c>
      <c r="Y3" s="3">
        <v>53339.634559999999</v>
      </c>
      <c r="Z3" s="3">
        <v>57215.523580000001</v>
      </c>
      <c r="AA3" s="3">
        <v>61091.412600000003</v>
      </c>
      <c r="AB3" s="3">
        <v>914.90857819999997</v>
      </c>
      <c r="AC3" s="3">
        <v>0</v>
      </c>
      <c r="AD3" s="8"/>
      <c r="AE3" s="3">
        <v>16712.900000000001</v>
      </c>
      <c r="AF3" s="3">
        <v>15596.006961999999</v>
      </c>
      <c r="AG3" s="3">
        <v>17872.370330000002</v>
      </c>
      <c r="AH3" s="3">
        <v>19031.840660000002</v>
      </c>
      <c r="AI3" s="3">
        <v>20191.310990000002</v>
      </c>
      <c r="AJ3" s="3">
        <v>21350.781319999998</v>
      </c>
      <c r="AK3" s="3">
        <v>22510.251649999998</v>
      </c>
      <c r="AL3" s="3">
        <v>1116.8930379999999</v>
      </c>
      <c r="AM3" s="3">
        <v>0</v>
      </c>
    </row>
    <row r="4" spans="1:39" x14ac:dyDescent="0.4">
      <c r="A4" s="3">
        <v>16724.182499999999</v>
      </c>
      <c r="B4" s="3">
        <v>15594.477486</v>
      </c>
      <c r="C4" s="3">
        <v>18227.68075</v>
      </c>
      <c r="D4" s="3">
        <v>19731.179</v>
      </c>
      <c r="E4" s="3">
        <v>21234.677250000001</v>
      </c>
      <c r="F4" s="3">
        <v>22738.175500000001</v>
      </c>
      <c r="G4" s="3">
        <v>24241.673750000002</v>
      </c>
      <c r="H4" s="3">
        <v>1129.7050139999999</v>
      </c>
      <c r="I4" s="3">
        <v>0</v>
      </c>
      <c r="J4" s="8"/>
      <c r="K4" s="3">
        <v>26343.0065</v>
      </c>
      <c r="L4" s="3">
        <v>26242.416327499999</v>
      </c>
      <c r="M4" s="3">
        <v>29506.681850000001</v>
      </c>
      <c r="N4" s="3">
        <v>32670.357199999999</v>
      </c>
      <c r="O4" s="3">
        <v>35834.032550000004</v>
      </c>
      <c r="P4" s="3">
        <v>38997.707900000001</v>
      </c>
      <c r="Q4" s="3">
        <v>42161.383249999999</v>
      </c>
      <c r="R4" s="3">
        <v>100.59017249999999</v>
      </c>
      <c r="S4" s="3">
        <v>0</v>
      </c>
      <c r="T4" s="8"/>
      <c r="U4" s="3">
        <v>40879.432500000003</v>
      </c>
      <c r="V4" s="3">
        <v>40415.069957</v>
      </c>
      <c r="W4" s="3">
        <v>44800.126750000003</v>
      </c>
      <c r="X4" s="3">
        <v>48720.821000000004</v>
      </c>
      <c r="Y4" s="3">
        <v>52641.515249999997</v>
      </c>
      <c r="Z4" s="3">
        <v>56562.209499999997</v>
      </c>
      <c r="AA4" s="3">
        <v>60482.903749999998</v>
      </c>
      <c r="AB4" s="3">
        <v>464.36254300000002</v>
      </c>
      <c r="AC4" s="3">
        <v>0</v>
      </c>
      <c r="AD4" s="8"/>
      <c r="AE4" s="3">
        <v>16558.849999999999</v>
      </c>
      <c r="AF4" s="3">
        <v>15819.346424400001</v>
      </c>
      <c r="AG4" s="3">
        <v>17820.105619999998</v>
      </c>
      <c r="AH4" s="3">
        <v>19081.361239999998</v>
      </c>
      <c r="AI4" s="3">
        <v>20342.616859999998</v>
      </c>
      <c r="AJ4" s="3">
        <v>21603.872480000002</v>
      </c>
      <c r="AK4" s="3">
        <v>22865.128100000002</v>
      </c>
      <c r="AL4" s="3">
        <v>739.50357559999998</v>
      </c>
      <c r="AM4" s="3">
        <v>0</v>
      </c>
    </row>
    <row r="5" spans="1:39" x14ac:dyDescent="0.4">
      <c r="A5" s="3">
        <v>16391.75</v>
      </c>
      <c r="B5" s="3">
        <v>15817.6819165</v>
      </c>
      <c r="C5" s="3">
        <v>17943.015469999998</v>
      </c>
      <c r="D5" s="3">
        <v>19494.280940000001</v>
      </c>
      <c r="E5" s="3">
        <v>21045.546409999999</v>
      </c>
      <c r="F5" s="3">
        <v>22596.811880000001</v>
      </c>
      <c r="G5" s="3">
        <v>24148.07735</v>
      </c>
      <c r="H5" s="3">
        <v>574.06808349999994</v>
      </c>
      <c r="I5" s="3">
        <v>0</v>
      </c>
      <c r="J5" s="8"/>
      <c r="K5" s="3">
        <v>26093.625749999999</v>
      </c>
      <c r="L5" s="3">
        <v>26042.510098729999</v>
      </c>
      <c r="M5" s="3">
        <v>29230.88452</v>
      </c>
      <c r="N5" s="3">
        <v>32368.14329</v>
      </c>
      <c r="O5" s="3">
        <v>35505.40206</v>
      </c>
      <c r="P5" s="3">
        <v>38642.660830000001</v>
      </c>
      <c r="Q5" s="3">
        <v>41779.919600000001</v>
      </c>
      <c r="R5" s="3">
        <v>51.115651270000001</v>
      </c>
      <c r="S5" s="3">
        <v>0</v>
      </c>
      <c r="T5" s="8"/>
      <c r="U5" s="3">
        <v>40154.39</v>
      </c>
      <c r="V5" s="3">
        <v>39729.983786600002</v>
      </c>
      <c r="W5" s="3">
        <v>44325.099540000003</v>
      </c>
      <c r="X5" s="3">
        <v>48495.809079999999</v>
      </c>
      <c r="Y5" s="3">
        <v>52666.518620000003</v>
      </c>
      <c r="Z5" s="3">
        <v>56837.228159999999</v>
      </c>
      <c r="AA5" s="3">
        <v>61007.937700000002</v>
      </c>
      <c r="AB5" s="3">
        <v>424.40621340000001</v>
      </c>
      <c r="AC5" s="3">
        <v>0</v>
      </c>
      <c r="AD5" s="8"/>
      <c r="AE5" s="3">
        <v>16473.7</v>
      </c>
      <c r="AF5" s="3">
        <v>16097.915706600001</v>
      </c>
      <c r="AG5" s="3">
        <v>17741.399020000001</v>
      </c>
      <c r="AH5" s="3">
        <v>19009.098040000001</v>
      </c>
      <c r="AI5" s="3">
        <v>20276.797060000001</v>
      </c>
      <c r="AJ5" s="3">
        <v>21544.496080000001</v>
      </c>
      <c r="AK5" s="3">
        <v>22812.195100000001</v>
      </c>
      <c r="AL5" s="3">
        <v>375.78429340000002</v>
      </c>
      <c r="AM5" s="3">
        <v>0</v>
      </c>
    </row>
    <row r="6" spans="1:39" x14ac:dyDescent="0.4">
      <c r="A6" s="3">
        <v>16138.467500000001</v>
      </c>
      <c r="B6" s="3">
        <v>15888.0183251</v>
      </c>
      <c r="C6" s="3">
        <v>17733.519690000001</v>
      </c>
      <c r="D6" s="3">
        <v>19328.57188</v>
      </c>
      <c r="E6" s="3">
        <v>20923.624070000002</v>
      </c>
      <c r="F6" s="3">
        <v>22518.67626</v>
      </c>
      <c r="G6" s="3">
        <v>24113.728449999999</v>
      </c>
      <c r="H6" s="3">
        <v>250.4491749</v>
      </c>
      <c r="I6" s="3">
        <v>0</v>
      </c>
      <c r="J6" s="8"/>
      <c r="K6" s="3">
        <v>25937.7935</v>
      </c>
      <c r="L6" s="3">
        <v>25915.493231</v>
      </c>
      <c r="M6" s="3">
        <v>29121.54061</v>
      </c>
      <c r="N6" s="3">
        <v>32305.28772</v>
      </c>
      <c r="O6" s="3">
        <v>35489.034829999997</v>
      </c>
      <c r="P6" s="3">
        <v>38672.781940000001</v>
      </c>
      <c r="Q6" s="3">
        <v>41856.529049999997</v>
      </c>
      <c r="R6" s="3">
        <v>22.300269</v>
      </c>
      <c r="S6" s="3">
        <v>0</v>
      </c>
      <c r="T6" s="8"/>
      <c r="U6" s="3">
        <v>39791.087500000001</v>
      </c>
      <c r="V6" s="3">
        <v>38899.192554599998</v>
      </c>
      <c r="W6" s="3">
        <v>44146.670619999997</v>
      </c>
      <c r="X6" s="3">
        <v>48502.25374</v>
      </c>
      <c r="Y6" s="3">
        <v>52857.836860000003</v>
      </c>
      <c r="Z6" s="3">
        <v>57213.419979999999</v>
      </c>
      <c r="AA6" s="3">
        <v>61569.003100000002</v>
      </c>
      <c r="AB6" s="3">
        <v>891.89494539999998</v>
      </c>
      <c r="AC6" s="3">
        <v>0</v>
      </c>
      <c r="AD6" s="8"/>
      <c r="AE6" s="3">
        <v>16349.9</v>
      </c>
      <c r="AF6" s="3">
        <v>16185.9562642</v>
      </c>
      <c r="AG6" s="3">
        <v>17633.151699999999</v>
      </c>
      <c r="AH6" s="3">
        <v>18916.403399999999</v>
      </c>
      <c r="AI6" s="3">
        <v>20199.6551</v>
      </c>
      <c r="AJ6" s="3">
        <v>21482.906800000001</v>
      </c>
      <c r="AK6" s="3">
        <v>22766.158500000001</v>
      </c>
      <c r="AL6" s="3">
        <v>163.94373580000001</v>
      </c>
      <c r="AM6" s="3">
        <v>0</v>
      </c>
    </row>
    <row r="7" spans="1:39" x14ac:dyDescent="0.4">
      <c r="A7" s="3">
        <v>16083.06</v>
      </c>
      <c r="B7" s="3">
        <v>15582.3737282</v>
      </c>
      <c r="C7" s="3">
        <v>17721.24682</v>
      </c>
      <c r="D7" s="3">
        <v>19359.433639999999</v>
      </c>
      <c r="E7" s="3">
        <v>20997.620459999998</v>
      </c>
      <c r="F7" s="3">
        <v>22635.807280000001</v>
      </c>
      <c r="G7" s="3">
        <v>24273.9941</v>
      </c>
      <c r="H7" s="3">
        <v>500.68627179999999</v>
      </c>
      <c r="I7" s="3">
        <v>0</v>
      </c>
      <c r="J7" s="8"/>
      <c r="K7" s="3">
        <v>25989.000749999999</v>
      </c>
      <c r="L7" s="3">
        <v>25944.41909566</v>
      </c>
      <c r="M7" s="3">
        <v>29297.786209999998</v>
      </c>
      <c r="N7" s="3">
        <v>32606.571670000001</v>
      </c>
      <c r="O7" s="3">
        <v>35915.357129999997</v>
      </c>
      <c r="P7" s="3">
        <v>39224.142590000003</v>
      </c>
      <c r="Q7" s="3">
        <v>42532.928050000002</v>
      </c>
      <c r="R7" s="3">
        <v>44.58165434</v>
      </c>
      <c r="S7" s="3">
        <v>0</v>
      </c>
      <c r="T7" s="8"/>
      <c r="U7" s="3">
        <v>39892.25</v>
      </c>
      <c r="V7" s="3">
        <v>39285.8869577</v>
      </c>
      <c r="W7" s="3">
        <v>44286.602270000003</v>
      </c>
      <c r="X7" s="3">
        <v>48680.954539999999</v>
      </c>
      <c r="Y7" s="3">
        <v>53075.306810000002</v>
      </c>
      <c r="Z7" s="3">
        <v>57469.659079999998</v>
      </c>
      <c r="AA7" s="3">
        <v>61864.011350000001</v>
      </c>
      <c r="AB7" s="3">
        <v>606.36304229999996</v>
      </c>
      <c r="AC7" s="3">
        <v>0</v>
      </c>
      <c r="AD7" s="8"/>
      <c r="AE7" s="3">
        <v>16266.924999999999</v>
      </c>
      <c r="AF7" s="3">
        <v>15939.1763544</v>
      </c>
      <c r="AG7" s="3">
        <v>17587.462960000001</v>
      </c>
      <c r="AH7" s="3">
        <v>18908.000919999999</v>
      </c>
      <c r="AI7" s="3">
        <v>20228.53888</v>
      </c>
      <c r="AJ7" s="3">
        <v>21549.076840000002</v>
      </c>
      <c r="AK7" s="3">
        <v>22869.614799999999</v>
      </c>
      <c r="AL7" s="3">
        <v>327.74864559999997</v>
      </c>
      <c r="AM7" s="3">
        <v>0</v>
      </c>
    </row>
    <row r="8" spans="1:39" x14ac:dyDescent="0.4">
      <c r="A8" s="3">
        <v>16498.73</v>
      </c>
      <c r="B8" s="3">
        <v>16188.8200146</v>
      </c>
      <c r="C8" s="3">
        <v>18196.59447</v>
      </c>
      <c r="D8" s="3">
        <v>19894.45894</v>
      </c>
      <c r="E8" s="3">
        <v>21592.323410000001</v>
      </c>
      <c r="F8" s="3">
        <v>23290.187880000001</v>
      </c>
      <c r="G8" s="3">
        <v>24988.052350000002</v>
      </c>
      <c r="H8" s="3">
        <v>309.90998539999998</v>
      </c>
      <c r="I8" s="3">
        <v>0</v>
      </c>
      <c r="J8" s="8"/>
      <c r="K8" s="3">
        <v>26785.515749999999</v>
      </c>
      <c r="L8" s="3">
        <v>26757.92102527</v>
      </c>
      <c r="M8" s="3">
        <v>30224.439399999999</v>
      </c>
      <c r="N8" s="3">
        <v>33663.36305</v>
      </c>
      <c r="O8" s="3">
        <v>37102.286699999997</v>
      </c>
      <c r="P8" s="3">
        <v>40541.210350000001</v>
      </c>
      <c r="Q8" s="3">
        <v>43980.133999999998</v>
      </c>
      <c r="R8" s="3">
        <v>27.594724729999999</v>
      </c>
      <c r="S8" s="3">
        <v>0</v>
      </c>
      <c r="T8" s="8"/>
      <c r="U8" s="3">
        <v>40630.925000000003</v>
      </c>
      <c r="V8" s="3">
        <v>39374.376815000003</v>
      </c>
      <c r="W8" s="3">
        <v>45156.496010000003</v>
      </c>
      <c r="X8" s="3">
        <v>49682.067020000002</v>
      </c>
      <c r="Y8" s="3">
        <v>54207.638030000002</v>
      </c>
      <c r="Z8" s="3">
        <v>58733.209040000002</v>
      </c>
      <c r="AA8" s="3">
        <v>63258.780050000001</v>
      </c>
      <c r="AB8" s="3">
        <v>1256.5481850000001</v>
      </c>
      <c r="AC8" s="3">
        <v>0</v>
      </c>
      <c r="AD8" s="8"/>
      <c r="AE8" s="3">
        <v>16674.05</v>
      </c>
      <c r="AF8" s="3">
        <v>16471.1832875</v>
      </c>
      <c r="AG8" s="3">
        <v>18042.181100000002</v>
      </c>
      <c r="AH8" s="3">
        <v>19410.3122</v>
      </c>
      <c r="AI8" s="3">
        <v>20778.443299999999</v>
      </c>
      <c r="AJ8" s="3">
        <v>22146.574400000001</v>
      </c>
      <c r="AK8" s="3">
        <v>23514.7055</v>
      </c>
      <c r="AL8" s="3">
        <v>202.86671250000001</v>
      </c>
      <c r="AM8" s="3">
        <v>0</v>
      </c>
    </row>
    <row r="9" spans="1:39" x14ac:dyDescent="0.4">
      <c r="A9" s="3">
        <v>18556.107499999998</v>
      </c>
      <c r="B9" s="3">
        <v>17278.054617000002</v>
      </c>
      <c r="C9" s="3">
        <v>19663.378270000001</v>
      </c>
      <c r="D9" s="3">
        <v>20770.64904</v>
      </c>
      <c r="E9" s="3">
        <v>21877.919809999999</v>
      </c>
      <c r="F9" s="3">
        <v>22985.190579999999</v>
      </c>
      <c r="G9" s="3">
        <v>24092.461350000001</v>
      </c>
      <c r="H9" s="3">
        <v>1278.0528830000001</v>
      </c>
      <c r="I9" s="3">
        <v>0</v>
      </c>
      <c r="J9" s="8"/>
      <c r="K9" s="3">
        <v>28617.40425</v>
      </c>
      <c r="L9" s="3">
        <v>28503.605020700001</v>
      </c>
      <c r="M9" s="3">
        <v>30818.410199999998</v>
      </c>
      <c r="N9" s="3">
        <v>33019.416149999997</v>
      </c>
      <c r="O9" s="3">
        <v>35220.422100000003</v>
      </c>
      <c r="P9" s="3">
        <v>37421.428050000002</v>
      </c>
      <c r="Q9" s="3">
        <v>39622.434000000001</v>
      </c>
      <c r="R9" s="3">
        <v>113.79922929999999</v>
      </c>
      <c r="S9" s="3">
        <v>0</v>
      </c>
      <c r="T9" s="8"/>
      <c r="U9" s="3">
        <v>41961.732499999998</v>
      </c>
      <c r="V9" s="3">
        <v>41059.095903699999</v>
      </c>
      <c r="W9" s="3">
        <v>45417.844250000002</v>
      </c>
      <c r="X9" s="3">
        <v>48873.955999999998</v>
      </c>
      <c r="Y9" s="3">
        <v>52330.067750000002</v>
      </c>
      <c r="Z9" s="3">
        <v>55786.179499999998</v>
      </c>
      <c r="AA9" s="3">
        <v>59242.291250000002</v>
      </c>
      <c r="AB9" s="3">
        <v>902.63659629999995</v>
      </c>
      <c r="AC9" s="3">
        <v>0</v>
      </c>
      <c r="AD9" s="8"/>
      <c r="AE9" s="3">
        <v>17333.3</v>
      </c>
      <c r="AF9" s="3">
        <v>16496.688083699999</v>
      </c>
      <c r="AG9" s="3">
        <v>18284.62617</v>
      </c>
      <c r="AH9" s="3">
        <v>19235.95234</v>
      </c>
      <c r="AI9" s="3">
        <v>20187.27851</v>
      </c>
      <c r="AJ9" s="3">
        <v>21138.60468</v>
      </c>
      <c r="AK9" s="3">
        <v>22089.930850000001</v>
      </c>
      <c r="AL9" s="3">
        <v>836.61191629999996</v>
      </c>
      <c r="AM9" s="3">
        <v>0</v>
      </c>
    </row>
    <row r="10" spans="1:39" x14ac:dyDescent="0.4">
      <c r="A10" s="3">
        <v>19753.002499999999</v>
      </c>
      <c r="B10" s="3">
        <v>18330.715052</v>
      </c>
      <c r="C10" s="3">
        <v>20999.920050000001</v>
      </c>
      <c r="D10" s="3">
        <v>22246.837599999999</v>
      </c>
      <c r="E10" s="3">
        <v>23493.755150000001</v>
      </c>
      <c r="F10" s="3">
        <v>24740.672699999999</v>
      </c>
      <c r="G10" s="3">
        <v>25987.590250000001</v>
      </c>
      <c r="H10" s="3">
        <v>1422.287448</v>
      </c>
      <c r="I10" s="3">
        <v>0</v>
      </c>
      <c r="J10" s="8"/>
      <c r="K10" s="3">
        <v>30092.690750000002</v>
      </c>
      <c r="L10" s="3">
        <v>29966.048717000001</v>
      </c>
      <c r="M10" s="3">
        <v>32596.36476</v>
      </c>
      <c r="N10" s="3">
        <v>35100.038769999999</v>
      </c>
      <c r="O10" s="3">
        <v>37603.712780000002</v>
      </c>
      <c r="P10" s="3">
        <v>40107.386789999997</v>
      </c>
      <c r="Q10" s="3">
        <v>42611.060799999999</v>
      </c>
      <c r="R10" s="3">
        <v>126.642033</v>
      </c>
      <c r="S10" s="3">
        <v>0</v>
      </c>
      <c r="T10" s="8"/>
      <c r="U10" s="3">
        <v>43640.205000000002</v>
      </c>
      <c r="V10" s="3">
        <v>42723.856467799997</v>
      </c>
      <c r="W10" s="3">
        <v>47428.52953</v>
      </c>
      <c r="X10" s="3">
        <v>51216.854059999998</v>
      </c>
      <c r="Y10" s="3">
        <v>55005.178590000003</v>
      </c>
      <c r="Z10" s="3">
        <v>58793.503120000001</v>
      </c>
      <c r="AA10" s="3">
        <v>62581.827649999999</v>
      </c>
      <c r="AB10" s="3">
        <v>916.34853220000002</v>
      </c>
      <c r="AC10" s="3">
        <v>0</v>
      </c>
      <c r="AD10" s="8"/>
      <c r="AE10" s="3">
        <v>18122.924999999999</v>
      </c>
      <c r="AF10" s="3">
        <v>17191.897306800001</v>
      </c>
      <c r="AG10" s="3">
        <v>19179.17539</v>
      </c>
      <c r="AH10" s="3">
        <v>20235.425780000001</v>
      </c>
      <c r="AI10" s="3">
        <v>21291.676169999999</v>
      </c>
      <c r="AJ10" s="3">
        <v>22347.92656</v>
      </c>
      <c r="AK10" s="3">
        <v>23404.176950000001</v>
      </c>
      <c r="AL10" s="3">
        <v>931.02769320000004</v>
      </c>
      <c r="AM10" s="3">
        <v>0</v>
      </c>
    </row>
    <row r="11" spans="1:39" x14ac:dyDescent="0.4">
      <c r="A11" s="3">
        <v>20336.697499999998</v>
      </c>
      <c r="B11" s="3">
        <v>18543.418559485999</v>
      </c>
      <c r="C11" s="3">
        <v>21259.89545</v>
      </c>
      <c r="D11" s="3">
        <v>22183.093400000002</v>
      </c>
      <c r="E11" s="3">
        <v>23106.29135</v>
      </c>
      <c r="F11" s="3">
        <v>24029.489300000001</v>
      </c>
      <c r="G11" s="3">
        <v>24952.687249999999</v>
      </c>
      <c r="H11" s="3">
        <v>1787.017824</v>
      </c>
      <c r="I11" s="3">
        <v>6.2611165140000002</v>
      </c>
      <c r="J11" s="8"/>
      <c r="K11" s="3">
        <v>28922.241000000002</v>
      </c>
      <c r="L11" s="3">
        <v>28761.966642271</v>
      </c>
      <c r="M11" s="3">
        <v>30895.933919999999</v>
      </c>
      <c r="N11" s="3">
        <v>32869.626839999997</v>
      </c>
      <c r="O11" s="3">
        <v>34843.319759999998</v>
      </c>
      <c r="P11" s="3">
        <v>36817.01268</v>
      </c>
      <c r="Q11" s="3">
        <v>38790.705600000001</v>
      </c>
      <c r="R11" s="3">
        <v>159.11802539999999</v>
      </c>
      <c r="S11" s="3">
        <v>1.156332329</v>
      </c>
      <c r="T11" s="8"/>
      <c r="U11" s="3">
        <v>46225.675000000003</v>
      </c>
      <c r="V11" s="3">
        <v>45343.557383799998</v>
      </c>
      <c r="W11" s="3">
        <v>49881.48186</v>
      </c>
      <c r="X11" s="3">
        <v>53537.288719999997</v>
      </c>
      <c r="Y11" s="3">
        <v>57193.095580000001</v>
      </c>
      <c r="Z11" s="3">
        <v>60848.902439999998</v>
      </c>
      <c r="AA11" s="3">
        <v>64504.709300000002</v>
      </c>
      <c r="AB11" s="3">
        <v>882.11761620000004</v>
      </c>
      <c r="AC11" s="3">
        <v>0</v>
      </c>
      <c r="AD11" s="8"/>
      <c r="AE11" s="3">
        <v>18457.625</v>
      </c>
      <c r="AF11" s="3">
        <v>17284.714672743001</v>
      </c>
      <c r="AG11" s="3">
        <v>19353.045610000001</v>
      </c>
      <c r="AH11" s="3">
        <v>20248.466219999998</v>
      </c>
      <c r="AI11" s="3">
        <v>21143.886829999999</v>
      </c>
      <c r="AJ11" s="3">
        <v>22039.30744</v>
      </c>
      <c r="AK11" s="3">
        <v>22934.728050000002</v>
      </c>
      <c r="AL11" s="3">
        <v>1169.779769</v>
      </c>
      <c r="AM11" s="3">
        <v>3.1305582570000001</v>
      </c>
    </row>
    <row r="12" spans="1:39" x14ac:dyDescent="0.4">
      <c r="A12" s="3">
        <v>21191.74</v>
      </c>
      <c r="B12" s="3">
        <v>19852.720301699999</v>
      </c>
      <c r="C12" s="3">
        <v>21779.74224</v>
      </c>
      <c r="D12" s="3">
        <v>22367.744480000001</v>
      </c>
      <c r="E12" s="3">
        <v>22955.746719999999</v>
      </c>
      <c r="F12" s="3">
        <v>23543.748960000001</v>
      </c>
      <c r="G12" s="3">
        <v>24131.751199999999</v>
      </c>
      <c r="H12" s="3">
        <v>1036.2748360000001</v>
      </c>
      <c r="I12" s="3">
        <v>302.74486230000002</v>
      </c>
      <c r="J12" s="8"/>
      <c r="K12" s="3">
        <v>29144.149249999999</v>
      </c>
      <c r="L12" s="3">
        <v>28995.965863550002</v>
      </c>
      <c r="M12" s="3">
        <v>30322.59737</v>
      </c>
      <c r="N12" s="3">
        <v>31501.04549</v>
      </c>
      <c r="O12" s="3">
        <v>32679.493610000001</v>
      </c>
      <c r="P12" s="3">
        <v>33857.941729999999</v>
      </c>
      <c r="Q12" s="3">
        <v>35036.38985</v>
      </c>
      <c r="R12" s="3">
        <v>92.271047019999997</v>
      </c>
      <c r="S12" s="3">
        <v>55.912339430000003</v>
      </c>
      <c r="T12" s="8"/>
      <c r="U12" s="3">
        <v>46406.997499999998</v>
      </c>
      <c r="V12" s="3">
        <v>45576.520502389998</v>
      </c>
      <c r="W12" s="3">
        <v>49557.684650000003</v>
      </c>
      <c r="X12" s="3">
        <v>52708.371800000001</v>
      </c>
      <c r="Y12" s="3">
        <v>55859.058949999999</v>
      </c>
      <c r="Z12" s="3">
        <v>59009.746099999997</v>
      </c>
      <c r="AA12" s="3">
        <v>62160.433250000002</v>
      </c>
      <c r="AB12" s="3">
        <v>797.63921300000004</v>
      </c>
      <c r="AC12" s="3">
        <v>32.83778461</v>
      </c>
      <c r="AD12" s="8"/>
      <c r="AE12" s="3">
        <v>18581.775000000001</v>
      </c>
      <c r="AF12" s="3">
        <v>17752.058278100001</v>
      </c>
      <c r="AG12" s="3">
        <v>19222.417590000001</v>
      </c>
      <c r="AH12" s="3">
        <v>19863.06018</v>
      </c>
      <c r="AI12" s="3">
        <v>20503.70277</v>
      </c>
      <c r="AJ12" s="3">
        <v>21144.345359999999</v>
      </c>
      <c r="AK12" s="3">
        <v>21784.987949999999</v>
      </c>
      <c r="AL12" s="3">
        <v>678.34429079999995</v>
      </c>
      <c r="AM12" s="3">
        <v>151.3724311</v>
      </c>
    </row>
    <row r="13" spans="1:39" x14ac:dyDescent="0.4">
      <c r="A13" s="3">
        <v>21730.13</v>
      </c>
      <c r="B13" s="3">
        <v>19434.076217999998</v>
      </c>
      <c r="C13" s="3">
        <v>22109.933990000001</v>
      </c>
      <c r="D13" s="3">
        <v>22489.737980000002</v>
      </c>
      <c r="E13" s="3">
        <v>22869.541969999998</v>
      </c>
      <c r="F13" s="3">
        <v>23249.345959999999</v>
      </c>
      <c r="G13" s="3">
        <v>23629.149949999999</v>
      </c>
      <c r="H13" s="3">
        <v>1611.384311</v>
      </c>
      <c r="I13" s="3">
        <v>684.66947100000004</v>
      </c>
      <c r="J13" s="8"/>
      <c r="K13" s="3">
        <v>29699.252</v>
      </c>
      <c r="L13" s="3">
        <v>29429.324609700001</v>
      </c>
      <c r="M13" s="3">
        <v>30318.246889999999</v>
      </c>
      <c r="N13" s="3">
        <v>30937.24178</v>
      </c>
      <c r="O13" s="3">
        <v>31556.236669999998</v>
      </c>
      <c r="P13" s="3">
        <v>32175.23156</v>
      </c>
      <c r="Q13" s="3">
        <v>32794.226450000002</v>
      </c>
      <c r="R13" s="3">
        <v>143.4794249</v>
      </c>
      <c r="S13" s="3">
        <v>126.4479654</v>
      </c>
      <c r="T13" s="8"/>
      <c r="U13" s="3">
        <v>45852.672500000001</v>
      </c>
      <c r="V13" s="3">
        <v>45295.510783500002</v>
      </c>
      <c r="W13" s="3">
        <v>48419.658640000001</v>
      </c>
      <c r="X13" s="3">
        <v>50986.644780000002</v>
      </c>
      <c r="Y13" s="3">
        <v>53553.630920000003</v>
      </c>
      <c r="Z13" s="3">
        <v>56120.617059999997</v>
      </c>
      <c r="AA13" s="3">
        <v>58687.603199999998</v>
      </c>
      <c r="AB13" s="3">
        <v>456.52593130000002</v>
      </c>
      <c r="AC13" s="3">
        <v>100.6357852</v>
      </c>
      <c r="AD13" s="8"/>
      <c r="AE13" s="3">
        <v>18738</v>
      </c>
      <c r="AF13" s="3">
        <v>17340.854986499999</v>
      </c>
      <c r="AG13" s="3">
        <v>19120.943429999999</v>
      </c>
      <c r="AH13" s="3">
        <v>19503.886859999999</v>
      </c>
      <c r="AI13" s="3">
        <v>19886.830290000002</v>
      </c>
      <c r="AJ13" s="3">
        <v>20269.773720000001</v>
      </c>
      <c r="AK13" s="3">
        <v>20652.71715</v>
      </c>
      <c r="AL13" s="3">
        <v>1054.8102779999999</v>
      </c>
      <c r="AM13" s="3">
        <v>342.33473550000002</v>
      </c>
    </row>
    <row r="14" spans="1:39" x14ac:dyDescent="0.4">
      <c r="A14" s="3">
        <v>22199.2225</v>
      </c>
      <c r="B14" s="3">
        <v>19064.052833999998</v>
      </c>
      <c r="C14" s="3">
        <v>22437.958070000001</v>
      </c>
      <c r="D14" s="3">
        <v>22676.693640000001</v>
      </c>
      <c r="E14" s="3">
        <v>22915.429209999998</v>
      </c>
      <c r="F14" s="3">
        <v>23154.164779999999</v>
      </c>
      <c r="G14" s="3">
        <v>23392.90035</v>
      </c>
      <c r="H14" s="3">
        <v>2068.766885</v>
      </c>
      <c r="I14" s="3">
        <v>1066.402781</v>
      </c>
      <c r="J14" s="8"/>
      <c r="K14" s="3">
        <v>30567.461500000001</v>
      </c>
      <c r="L14" s="3">
        <v>30186.307968199999</v>
      </c>
      <c r="M14" s="3">
        <v>30925.513129999999</v>
      </c>
      <c r="N14" s="3">
        <v>31283.564760000001</v>
      </c>
      <c r="O14" s="3">
        <v>31641.616389999999</v>
      </c>
      <c r="P14" s="3">
        <v>31999.668020000001</v>
      </c>
      <c r="Q14" s="3">
        <v>32357.719649999999</v>
      </c>
      <c r="R14" s="3">
        <v>184.20527050000001</v>
      </c>
      <c r="S14" s="3">
        <v>196.94826130000001</v>
      </c>
      <c r="T14" s="8"/>
      <c r="U14" s="3">
        <v>44839.375</v>
      </c>
      <c r="V14" s="3">
        <v>44019.893469299997</v>
      </c>
      <c r="W14" s="3">
        <v>46881.115619999997</v>
      </c>
      <c r="X14" s="3">
        <v>48922.856240000001</v>
      </c>
      <c r="Y14" s="3">
        <v>50964.596859999998</v>
      </c>
      <c r="Z14" s="3">
        <v>53006.337480000002</v>
      </c>
      <c r="AA14" s="3">
        <v>55048.078099999999</v>
      </c>
      <c r="AB14" s="3">
        <v>674.97830060000001</v>
      </c>
      <c r="AC14" s="3">
        <v>144.5032301</v>
      </c>
      <c r="AD14" s="8"/>
      <c r="AE14" s="3">
        <v>19260.7</v>
      </c>
      <c r="AF14" s="3">
        <v>17373.286235600001</v>
      </c>
      <c r="AG14" s="3">
        <v>19479.584459999998</v>
      </c>
      <c r="AH14" s="3">
        <v>19698.468919999999</v>
      </c>
      <c r="AI14" s="3">
        <v>19917.35338</v>
      </c>
      <c r="AJ14" s="3">
        <v>20136.237840000002</v>
      </c>
      <c r="AK14" s="3">
        <v>20355.122299999999</v>
      </c>
      <c r="AL14" s="3">
        <v>1354.212374</v>
      </c>
      <c r="AM14" s="3">
        <v>533.20139040000004</v>
      </c>
    </row>
    <row r="15" spans="1:39" x14ac:dyDescent="0.4">
      <c r="A15" s="3">
        <v>19797.782500000001</v>
      </c>
      <c r="B15" s="3">
        <v>15927.693714000001</v>
      </c>
      <c r="C15" s="3">
        <v>19945.339370000002</v>
      </c>
      <c r="D15" s="3">
        <v>20092.896239999998</v>
      </c>
      <c r="E15" s="3">
        <v>20240.453109999999</v>
      </c>
      <c r="F15" s="3">
        <v>20388.009979999999</v>
      </c>
      <c r="G15" s="3">
        <v>20535.566849999999</v>
      </c>
      <c r="H15" s="3">
        <v>2505.246075</v>
      </c>
      <c r="I15" s="3">
        <v>1364.842711</v>
      </c>
      <c r="J15" s="8"/>
      <c r="K15" s="3">
        <v>29130.233</v>
      </c>
      <c r="L15" s="3">
        <v>28655.097598299999</v>
      </c>
      <c r="M15" s="3">
        <v>29410.971850000002</v>
      </c>
      <c r="N15" s="3">
        <v>29691.7107</v>
      </c>
      <c r="O15" s="3">
        <v>29972.449550000001</v>
      </c>
      <c r="P15" s="3">
        <v>30253.188399999999</v>
      </c>
      <c r="Q15" s="3">
        <v>30533.927250000001</v>
      </c>
      <c r="R15" s="3">
        <v>223.06985599999999</v>
      </c>
      <c r="S15" s="3">
        <v>252.0655457</v>
      </c>
      <c r="T15" s="8"/>
      <c r="U15" s="3">
        <v>43324.66</v>
      </c>
      <c r="V15" s="3">
        <v>42467.480905900004</v>
      </c>
      <c r="W15" s="3">
        <v>44970.796549999999</v>
      </c>
      <c r="X15" s="3">
        <v>46616.933100000002</v>
      </c>
      <c r="Y15" s="3">
        <v>48263.069649999998</v>
      </c>
      <c r="Z15" s="3">
        <v>49909.206200000001</v>
      </c>
      <c r="AA15" s="3">
        <v>51555.342750000003</v>
      </c>
      <c r="AB15" s="3">
        <v>682.17456890000005</v>
      </c>
      <c r="AC15" s="3">
        <v>175.00452519999999</v>
      </c>
      <c r="AD15" s="8"/>
      <c r="AE15" s="3">
        <v>18599.45</v>
      </c>
      <c r="AF15" s="3">
        <v>16277.0975055</v>
      </c>
      <c r="AG15" s="3">
        <v>18746.487809999999</v>
      </c>
      <c r="AH15" s="3">
        <v>18893.52562</v>
      </c>
      <c r="AI15" s="3">
        <v>19040.563429999998</v>
      </c>
      <c r="AJ15" s="3">
        <v>19187.60124</v>
      </c>
      <c r="AK15" s="3">
        <v>19334.639050000002</v>
      </c>
      <c r="AL15" s="3">
        <v>1639.931139</v>
      </c>
      <c r="AM15" s="3">
        <v>682.4213555</v>
      </c>
    </row>
    <row r="16" spans="1:39" x14ac:dyDescent="0.4">
      <c r="A16" s="3">
        <v>20224.23</v>
      </c>
      <c r="B16" s="3">
        <v>16968.955735</v>
      </c>
      <c r="C16" s="3">
        <v>20333.593349999999</v>
      </c>
      <c r="D16" s="3">
        <v>20442.956699999999</v>
      </c>
      <c r="E16" s="3">
        <v>20552.320049999998</v>
      </c>
      <c r="F16" s="3">
        <v>20661.683400000002</v>
      </c>
      <c r="G16" s="3">
        <v>20771.046750000001</v>
      </c>
      <c r="H16" s="3">
        <v>1696.3144580000001</v>
      </c>
      <c r="I16" s="3">
        <v>1558.959807</v>
      </c>
      <c r="J16" s="8"/>
      <c r="K16" s="3">
        <v>28638.8135</v>
      </c>
      <c r="L16" s="3">
        <v>28199.855801400001</v>
      </c>
      <c r="M16" s="3">
        <v>28883.81796</v>
      </c>
      <c r="N16" s="3">
        <v>29128.82242</v>
      </c>
      <c r="O16" s="3">
        <v>29373.826880000001</v>
      </c>
      <c r="P16" s="3">
        <v>29618.831340000001</v>
      </c>
      <c r="Q16" s="3">
        <v>29863.835800000001</v>
      </c>
      <c r="R16" s="3">
        <v>151.04169830000001</v>
      </c>
      <c r="S16" s="3">
        <v>287.91600030000001</v>
      </c>
      <c r="T16" s="8"/>
      <c r="U16" s="3">
        <v>43850.897499999999</v>
      </c>
      <c r="V16" s="3">
        <v>42698.852662899997</v>
      </c>
      <c r="W16" s="3">
        <v>45248.18922</v>
      </c>
      <c r="X16" s="3">
        <v>46645.480940000001</v>
      </c>
      <c r="Y16" s="3">
        <v>48042.772660000002</v>
      </c>
      <c r="Z16" s="3">
        <v>49440.064380000003</v>
      </c>
      <c r="AA16" s="3">
        <v>50837.356099999997</v>
      </c>
      <c r="AB16" s="3">
        <v>952.81020179999996</v>
      </c>
      <c r="AC16" s="3">
        <v>199.23463530000001</v>
      </c>
      <c r="AD16" s="8"/>
      <c r="AE16" s="3">
        <v>17973.099999999999</v>
      </c>
      <c r="AF16" s="3">
        <v>16083.2146447</v>
      </c>
      <c r="AG16" s="3">
        <v>18080.31568</v>
      </c>
      <c r="AH16" s="3">
        <v>18187.531360000001</v>
      </c>
      <c r="AI16" s="3">
        <v>18294.747039999998</v>
      </c>
      <c r="AJ16" s="3">
        <v>18401.96272</v>
      </c>
      <c r="AK16" s="3">
        <v>18509.178400000001</v>
      </c>
      <c r="AL16" s="3">
        <v>1110.405452</v>
      </c>
      <c r="AM16" s="3">
        <v>779.47990330000005</v>
      </c>
    </row>
    <row r="17" spans="1:39" x14ac:dyDescent="0.4">
      <c r="A17" s="3">
        <v>20494.3825</v>
      </c>
      <c r="B17" s="3">
        <v>16724.350354999999</v>
      </c>
      <c r="C17" s="3">
        <v>20597.803520000001</v>
      </c>
      <c r="D17" s="3">
        <v>20701.224539999999</v>
      </c>
      <c r="E17" s="3">
        <v>20804.645560000001</v>
      </c>
      <c r="F17" s="3">
        <v>20908.066579999999</v>
      </c>
      <c r="G17" s="3">
        <v>21011.4876</v>
      </c>
      <c r="H17" s="3">
        <v>2185.0257280000001</v>
      </c>
      <c r="I17" s="3">
        <v>1585.0064170000001</v>
      </c>
      <c r="J17" s="8"/>
      <c r="K17" s="3">
        <v>28700.0635</v>
      </c>
      <c r="L17" s="3">
        <v>28212.780004299999</v>
      </c>
      <c r="M17" s="3">
        <v>28940.710869999999</v>
      </c>
      <c r="N17" s="3">
        <v>29181.358240000001</v>
      </c>
      <c r="O17" s="3">
        <v>29422.00561</v>
      </c>
      <c r="P17" s="3">
        <v>29662.652979999999</v>
      </c>
      <c r="Q17" s="3">
        <v>29903.300350000001</v>
      </c>
      <c r="R17" s="3">
        <v>194.55708540000001</v>
      </c>
      <c r="S17" s="3">
        <v>292.7264103</v>
      </c>
      <c r="T17" s="8"/>
      <c r="U17" s="3">
        <v>44170.394999999997</v>
      </c>
      <c r="V17" s="3">
        <v>43556.483454499998</v>
      </c>
      <c r="W17" s="3">
        <v>45480.500619999999</v>
      </c>
      <c r="X17" s="3">
        <v>46790.606240000001</v>
      </c>
      <c r="Y17" s="3">
        <v>48100.711860000003</v>
      </c>
      <c r="Z17" s="3">
        <v>49410.817479999998</v>
      </c>
      <c r="AA17" s="3">
        <v>50720.9231</v>
      </c>
      <c r="AB17" s="3">
        <v>478.05417260000002</v>
      </c>
      <c r="AC17" s="3">
        <v>135.8573729</v>
      </c>
      <c r="AD17" s="8"/>
      <c r="AE17" s="3">
        <v>18005.5</v>
      </c>
      <c r="AF17" s="3">
        <v>15782.6815157</v>
      </c>
      <c r="AG17" s="3">
        <v>18094.92252</v>
      </c>
      <c r="AH17" s="3">
        <v>18184.34504</v>
      </c>
      <c r="AI17" s="3">
        <v>18273.76756</v>
      </c>
      <c r="AJ17" s="3">
        <v>18363.19008</v>
      </c>
      <c r="AK17" s="3">
        <v>18452.6126</v>
      </c>
      <c r="AL17" s="3">
        <v>1430.315276</v>
      </c>
      <c r="AM17" s="3">
        <v>792.50320829999998</v>
      </c>
    </row>
    <row r="18" spans="1:39" x14ac:dyDescent="0.4">
      <c r="A18" s="3">
        <v>20536.217499999999</v>
      </c>
      <c r="B18" s="3">
        <v>17421.299780000001</v>
      </c>
      <c r="C18" s="3">
        <v>20646.723610000001</v>
      </c>
      <c r="D18" s="3">
        <v>20757.229719999999</v>
      </c>
      <c r="E18" s="3">
        <v>20867.735830000001</v>
      </c>
      <c r="F18" s="3">
        <v>20978.24194</v>
      </c>
      <c r="G18" s="3">
        <v>21088.748049999998</v>
      </c>
      <c r="H18" s="3">
        <v>1776.763776</v>
      </c>
      <c r="I18" s="3">
        <v>1338.1539439999999</v>
      </c>
      <c r="J18" s="8"/>
      <c r="K18" s="3">
        <v>28663.48</v>
      </c>
      <c r="L18" s="3">
        <v>28258.138467000001</v>
      </c>
      <c r="M18" s="3">
        <v>28921.77793</v>
      </c>
      <c r="N18" s="3">
        <v>29180.075860000001</v>
      </c>
      <c r="O18" s="3">
        <v>29438.373790000001</v>
      </c>
      <c r="P18" s="3">
        <v>29696.671719999998</v>
      </c>
      <c r="Q18" s="3">
        <v>29954.969649999999</v>
      </c>
      <c r="R18" s="3">
        <v>158.20499380000001</v>
      </c>
      <c r="S18" s="3">
        <v>247.13653919999999</v>
      </c>
      <c r="T18" s="8"/>
      <c r="U18" s="3">
        <v>44860.355000000003</v>
      </c>
      <c r="V18" s="3">
        <v>44246.752272799997</v>
      </c>
      <c r="W18" s="3">
        <v>46104.412790000002</v>
      </c>
      <c r="X18" s="3">
        <v>47348.470580000001</v>
      </c>
      <c r="Y18" s="3">
        <v>48592.52837</v>
      </c>
      <c r="Z18" s="3">
        <v>49836.586159999999</v>
      </c>
      <c r="AA18" s="3">
        <v>51080.643949999998</v>
      </c>
      <c r="AB18" s="3">
        <v>475.04381669999998</v>
      </c>
      <c r="AC18" s="3">
        <v>138.5589105</v>
      </c>
      <c r="AD18" s="8"/>
      <c r="AE18" s="3">
        <v>18138.974999999999</v>
      </c>
      <c r="AF18" s="3">
        <v>16306.8305459</v>
      </c>
      <c r="AG18" s="3">
        <v>18231.718120000001</v>
      </c>
      <c r="AH18" s="3">
        <v>18324.461240000001</v>
      </c>
      <c r="AI18" s="3">
        <v>18417.20436</v>
      </c>
      <c r="AJ18" s="3">
        <v>18509.947479999999</v>
      </c>
      <c r="AK18" s="3">
        <v>18602.690600000002</v>
      </c>
      <c r="AL18" s="3">
        <v>1163.0674819999999</v>
      </c>
      <c r="AM18" s="3">
        <v>669.07697210000003</v>
      </c>
    </row>
    <row r="19" spans="1:39" x14ac:dyDescent="0.4">
      <c r="A19" s="3">
        <v>21018.494999999999</v>
      </c>
      <c r="B19" s="3">
        <v>17563.477333999999</v>
      </c>
      <c r="C19" s="3">
        <v>21147.415130000001</v>
      </c>
      <c r="D19" s="3">
        <v>21276.33526</v>
      </c>
      <c r="E19" s="3">
        <v>21405.255389999998</v>
      </c>
      <c r="F19" s="3">
        <v>21534.175520000001</v>
      </c>
      <c r="G19" s="3">
        <v>21663.095649999999</v>
      </c>
      <c r="H19" s="3">
        <v>2394.3389609999999</v>
      </c>
      <c r="I19" s="3">
        <v>1060.678705</v>
      </c>
      <c r="J19" s="8"/>
      <c r="K19" s="3">
        <v>29522.536</v>
      </c>
      <c r="L19" s="3">
        <v>29113.450322699999</v>
      </c>
      <c r="M19" s="3">
        <v>29808.677029999999</v>
      </c>
      <c r="N19" s="3">
        <v>30094.818060000001</v>
      </c>
      <c r="O19" s="3">
        <v>30380.95909</v>
      </c>
      <c r="P19" s="3">
        <v>30667.100119999999</v>
      </c>
      <c r="Q19" s="3">
        <v>30953.241150000002</v>
      </c>
      <c r="R19" s="3">
        <v>213.19456510000001</v>
      </c>
      <c r="S19" s="3">
        <v>195.89111220000001</v>
      </c>
      <c r="T19" s="8"/>
      <c r="U19" s="3">
        <v>46564.227500000001</v>
      </c>
      <c r="V19" s="3">
        <v>45707.816876550001</v>
      </c>
      <c r="W19" s="3">
        <v>47990.346830000002</v>
      </c>
      <c r="X19" s="3">
        <v>49416.466160000004</v>
      </c>
      <c r="Y19" s="3">
        <v>50842.585489999998</v>
      </c>
      <c r="Z19" s="3">
        <v>52268.704819999999</v>
      </c>
      <c r="AA19" s="3">
        <v>53694.82415</v>
      </c>
      <c r="AB19" s="3">
        <v>777.15779959999998</v>
      </c>
      <c r="AC19" s="3">
        <v>79.252823849999999</v>
      </c>
      <c r="AD19" s="8"/>
      <c r="AE19" s="3">
        <v>18881.25</v>
      </c>
      <c r="AF19" s="3">
        <v>16783.579174499999</v>
      </c>
      <c r="AG19" s="3">
        <v>18986.798650000001</v>
      </c>
      <c r="AH19" s="3">
        <v>19092.347300000001</v>
      </c>
      <c r="AI19" s="3">
        <v>19197.895949999998</v>
      </c>
      <c r="AJ19" s="3">
        <v>19303.444599999999</v>
      </c>
      <c r="AK19" s="3">
        <v>19408.99325</v>
      </c>
      <c r="AL19" s="3">
        <v>1567.331473</v>
      </c>
      <c r="AM19" s="3">
        <v>530.33935250000002</v>
      </c>
    </row>
    <row r="20" spans="1:39" x14ac:dyDescent="0.4">
      <c r="A20" s="3">
        <v>22844.231500000002</v>
      </c>
      <c r="B20" s="3">
        <v>19423.067231699999</v>
      </c>
      <c r="C20" s="3">
        <v>23028.722020000001</v>
      </c>
      <c r="D20" s="3">
        <v>23213.21254</v>
      </c>
      <c r="E20" s="3">
        <v>23397.70306</v>
      </c>
      <c r="F20" s="3">
        <v>23582.193579999999</v>
      </c>
      <c r="G20" s="3">
        <v>23766.684099999999</v>
      </c>
      <c r="H20" s="3">
        <v>2827.5475540000002</v>
      </c>
      <c r="I20" s="3">
        <v>593.61671430000001</v>
      </c>
      <c r="J20" s="8"/>
      <c r="K20" s="3">
        <v>32246.830999999998</v>
      </c>
      <c r="L20" s="3">
        <v>31885.4311514</v>
      </c>
      <c r="M20" s="3">
        <v>32619.67856</v>
      </c>
      <c r="N20" s="3">
        <v>32992.526120000002</v>
      </c>
      <c r="O20" s="3">
        <v>33365.373679999997</v>
      </c>
      <c r="P20" s="3">
        <v>33738.221239999999</v>
      </c>
      <c r="Q20" s="3">
        <v>34111.068800000001</v>
      </c>
      <c r="R20" s="3">
        <v>251.76793290000001</v>
      </c>
      <c r="S20" s="3">
        <v>109.63191569999999</v>
      </c>
      <c r="T20" s="8"/>
      <c r="U20" s="3">
        <v>48712.11</v>
      </c>
      <c r="V20" s="3">
        <v>47638.549638670003</v>
      </c>
      <c r="W20" s="3">
        <v>50705.432630000003</v>
      </c>
      <c r="X20" s="3">
        <v>52698.755259999998</v>
      </c>
      <c r="Y20" s="3">
        <v>54692.07789</v>
      </c>
      <c r="Z20" s="3">
        <v>56685.400520000003</v>
      </c>
      <c r="AA20" s="3">
        <v>58678.723149999998</v>
      </c>
      <c r="AB20" s="3">
        <v>1038.2619589999999</v>
      </c>
      <c r="AC20" s="3">
        <v>35.298402330000002</v>
      </c>
      <c r="AD20" s="8"/>
      <c r="AE20" s="3">
        <v>20385.575000000001</v>
      </c>
      <c r="AF20" s="3">
        <v>18237.857333799999</v>
      </c>
      <c r="AG20" s="3">
        <v>20541.386269999999</v>
      </c>
      <c r="AH20" s="3">
        <v>20697.197540000001</v>
      </c>
      <c r="AI20" s="3">
        <v>20853.008809999999</v>
      </c>
      <c r="AJ20" s="3">
        <v>21008.820080000001</v>
      </c>
      <c r="AK20" s="3">
        <v>21164.63135</v>
      </c>
      <c r="AL20" s="3">
        <v>1850.9093089999999</v>
      </c>
      <c r="AM20" s="3">
        <v>296.80835719999999</v>
      </c>
    </row>
    <row r="21" spans="1:39" x14ac:dyDescent="0.4">
      <c r="A21" s="3">
        <v>21175.497500000001</v>
      </c>
      <c r="B21" s="3">
        <v>18421.9509683</v>
      </c>
      <c r="C21" s="3">
        <v>21502.64949</v>
      </c>
      <c r="D21" s="3">
        <v>21829.801479999998</v>
      </c>
      <c r="E21" s="3">
        <v>22156.95347</v>
      </c>
      <c r="F21" s="3">
        <v>22484.105459999999</v>
      </c>
      <c r="G21" s="3">
        <v>22811.257450000001</v>
      </c>
      <c r="H21" s="3">
        <v>2602.6996410000002</v>
      </c>
      <c r="I21" s="3">
        <v>150.84689069999999</v>
      </c>
      <c r="J21" s="8"/>
      <c r="K21" s="3">
        <v>31214.627499999999</v>
      </c>
      <c r="L21" s="3">
        <v>30955.02116126</v>
      </c>
      <c r="M21" s="3">
        <v>31850.380280000001</v>
      </c>
      <c r="N21" s="3">
        <v>32486.13306</v>
      </c>
      <c r="O21" s="3">
        <v>33121.885840000003</v>
      </c>
      <c r="P21" s="3">
        <v>33757.638619999998</v>
      </c>
      <c r="Q21" s="3">
        <v>34393.3914</v>
      </c>
      <c r="R21" s="3">
        <v>231.74722829999999</v>
      </c>
      <c r="S21" s="3">
        <v>27.859110439999998</v>
      </c>
      <c r="T21" s="8"/>
      <c r="U21" s="3">
        <v>47549.662499999999</v>
      </c>
      <c r="V21" s="3">
        <v>46498.588192000003</v>
      </c>
      <c r="W21" s="3">
        <v>50041.872210000001</v>
      </c>
      <c r="X21" s="3">
        <v>52534.081919999997</v>
      </c>
      <c r="Y21" s="3">
        <v>55026.29163</v>
      </c>
      <c r="Z21" s="3">
        <v>57518.501340000003</v>
      </c>
      <c r="AA21" s="3">
        <v>60010.711049999998</v>
      </c>
      <c r="AB21" s="3">
        <v>1051.074308</v>
      </c>
      <c r="AC21" s="3">
        <v>0</v>
      </c>
      <c r="AD21" s="8"/>
      <c r="AE21" s="3">
        <v>21166.05</v>
      </c>
      <c r="AF21" s="3">
        <v>19386.902425659999</v>
      </c>
      <c r="AG21" s="3">
        <v>21449.96876</v>
      </c>
      <c r="AH21" s="3">
        <v>21733.88752</v>
      </c>
      <c r="AI21" s="3">
        <v>22017.806280000001</v>
      </c>
      <c r="AJ21" s="3">
        <v>22301.725040000001</v>
      </c>
      <c r="AK21" s="3">
        <v>22585.643800000002</v>
      </c>
      <c r="AL21" s="3">
        <v>1703.7241289999999</v>
      </c>
      <c r="AM21" s="3">
        <v>75.423445340000001</v>
      </c>
    </row>
    <row r="22" spans="1:39" x14ac:dyDescent="0.4">
      <c r="A22" s="3">
        <v>20475.915000000001</v>
      </c>
      <c r="B22" s="3">
        <v>17690.514142</v>
      </c>
      <c r="C22" s="3">
        <v>20951.691910000001</v>
      </c>
      <c r="D22" s="3">
        <v>21427.468819999998</v>
      </c>
      <c r="E22" s="3">
        <v>21903.245729999999</v>
      </c>
      <c r="F22" s="3">
        <v>22379.022639999999</v>
      </c>
      <c r="G22" s="3">
        <v>22854.79955</v>
      </c>
      <c r="H22" s="3">
        <v>2785.400858</v>
      </c>
      <c r="I22" s="3">
        <v>0</v>
      </c>
      <c r="J22" s="8"/>
      <c r="K22" s="3">
        <v>30060.975999999999</v>
      </c>
      <c r="L22" s="3">
        <v>29812.960855099998</v>
      </c>
      <c r="M22" s="3">
        <v>31054.114829999999</v>
      </c>
      <c r="N22" s="3">
        <v>32047.253659999998</v>
      </c>
      <c r="O22" s="3">
        <v>33040.392489999998</v>
      </c>
      <c r="P22" s="3">
        <v>34033.531320000002</v>
      </c>
      <c r="Q22" s="3">
        <v>35026.670149999998</v>
      </c>
      <c r="R22" s="3">
        <v>248.0151449</v>
      </c>
      <c r="S22" s="3">
        <v>0</v>
      </c>
      <c r="T22" s="8"/>
      <c r="U22" s="3">
        <v>46486.917500000003</v>
      </c>
      <c r="V22" s="3">
        <v>44899.261543000001</v>
      </c>
      <c r="W22" s="3">
        <v>49338.772570000001</v>
      </c>
      <c r="X22" s="3">
        <v>52190.627639999999</v>
      </c>
      <c r="Y22" s="3">
        <v>55042.482709999997</v>
      </c>
      <c r="Z22" s="3">
        <v>57894.337780000002</v>
      </c>
      <c r="AA22" s="3">
        <v>60746.192849999999</v>
      </c>
      <c r="AB22" s="3">
        <v>1587.6559569999999</v>
      </c>
      <c r="AC22" s="3">
        <v>0</v>
      </c>
      <c r="AD22" s="8"/>
      <c r="AE22" s="3">
        <v>20068.974999999999</v>
      </c>
      <c r="AF22" s="3">
        <v>18245.654869000002</v>
      </c>
      <c r="AG22" s="3">
        <v>20500.349699999999</v>
      </c>
      <c r="AH22" s="3">
        <v>20931.724399999999</v>
      </c>
      <c r="AI22" s="3">
        <v>21363.099099999999</v>
      </c>
      <c r="AJ22" s="3">
        <v>21794.4738</v>
      </c>
      <c r="AK22" s="3">
        <v>22225.8485</v>
      </c>
      <c r="AL22" s="3">
        <v>1823.3201309999999</v>
      </c>
      <c r="AM22" s="3">
        <v>0</v>
      </c>
    </row>
    <row r="23" spans="1:39" x14ac:dyDescent="0.4">
      <c r="A23" s="3">
        <v>20491.7425</v>
      </c>
      <c r="B23" s="3">
        <v>17917.853149999999</v>
      </c>
      <c r="C23" s="3">
        <v>21516.157599999999</v>
      </c>
      <c r="D23" s="3">
        <v>22540.572700000001</v>
      </c>
      <c r="E23" s="3">
        <v>23564.987799999999</v>
      </c>
      <c r="F23" s="3">
        <v>24589.402900000001</v>
      </c>
      <c r="G23" s="3">
        <v>25613.817999999999</v>
      </c>
      <c r="H23" s="3">
        <v>2573.8893499999999</v>
      </c>
      <c r="I23" s="3">
        <v>0</v>
      </c>
      <c r="J23" s="8"/>
      <c r="K23" s="3">
        <v>28865.75</v>
      </c>
      <c r="L23" s="3">
        <v>28636.568071599999</v>
      </c>
      <c r="M23" s="3">
        <v>31130.031190000002</v>
      </c>
      <c r="N23" s="3">
        <v>33394.312380000003</v>
      </c>
      <c r="O23" s="3">
        <v>35658.593569999997</v>
      </c>
      <c r="P23" s="3">
        <v>37922.874759999999</v>
      </c>
      <c r="Q23" s="3">
        <v>40187.15595</v>
      </c>
      <c r="R23" s="3">
        <v>229.1819284</v>
      </c>
      <c r="S23" s="3">
        <v>0</v>
      </c>
      <c r="T23" s="8"/>
      <c r="U23" s="3">
        <v>45454.097500000003</v>
      </c>
      <c r="V23" s="3">
        <v>43360.838468000002</v>
      </c>
      <c r="W23" s="3">
        <v>49559.045270000002</v>
      </c>
      <c r="X23" s="3">
        <v>53663.993040000001</v>
      </c>
      <c r="Y23" s="3">
        <v>57768.94081</v>
      </c>
      <c r="Z23" s="3">
        <v>61873.888579999999</v>
      </c>
      <c r="AA23" s="3">
        <v>65978.836349999998</v>
      </c>
      <c r="AB23" s="3">
        <v>2093.2590319999999</v>
      </c>
      <c r="AC23" s="3">
        <v>0</v>
      </c>
      <c r="AD23" s="8"/>
      <c r="AE23" s="3">
        <v>19620.400000000001</v>
      </c>
      <c r="AF23" s="3">
        <v>17935.535054</v>
      </c>
      <c r="AG23" s="3">
        <v>20516.288240000002</v>
      </c>
      <c r="AH23" s="3">
        <v>21412.176479999998</v>
      </c>
      <c r="AI23" s="3">
        <v>22308.064719999998</v>
      </c>
      <c r="AJ23" s="3">
        <v>23203.952959999999</v>
      </c>
      <c r="AK23" s="3">
        <v>24099.841199999999</v>
      </c>
      <c r="AL23" s="3">
        <v>1684.8649459999999</v>
      </c>
      <c r="AM23" s="3">
        <v>0</v>
      </c>
    </row>
    <row r="24" spans="1:39" x14ac:dyDescent="0.4">
      <c r="A24" s="3">
        <v>20333.439999999999</v>
      </c>
      <c r="B24" s="3">
        <v>17156.461886000001</v>
      </c>
      <c r="C24" s="3">
        <v>21464.364730000001</v>
      </c>
      <c r="D24" s="3">
        <v>22595.28946</v>
      </c>
      <c r="E24" s="3">
        <v>23726.214189999999</v>
      </c>
      <c r="F24" s="3">
        <v>24857.138920000001</v>
      </c>
      <c r="G24" s="3">
        <v>25988.06365</v>
      </c>
      <c r="H24" s="3">
        <v>3176.978114</v>
      </c>
      <c r="I24" s="3">
        <v>0</v>
      </c>
      <c r="J24" s="8"/>
      <c r="K24" s="3">
        <v>27200.044000000002</v>
      </c>
      <c r="L24" s="3">
        <v>26917.162387100001</v>
      </c>
      <c r="M24" s="3">
        <v>29688.913690000001</v>
      </c>
      <c r="N24" s="3">
        <v>32177.783380000001</v>
      </c>
      <c r="O24" s="3">
        <v>34666.65307</v>
      </c>
      <c r="P24" s="3">
        <v>37155.52276</v>
      </c>
      <c r="Q24" s="3">
        <v>39644.392449999999</v>
      </c>
      <c r="R24" s="3">
        <v>282.88161289999999</v>
      </c>
      <c r="S24" s="3">
        <v>0</v>
      </c>
      <c r="T24" s="8"/>
      <c r="U24" s="3">
        <v>44029.907500000001</v>
      </c>
      <c r="V24" s="3">
        <v>42030.393775999997</v>
      </c>
      <c r="W24" s="3">
        <v>47941.413930000002</v>
      </c>
      <c r="X24" s="3">
        <v>51852.920359999996</v>
      </c>
      <c r="Y24" s="3">
        <v>55764.426789999998</v>
      </c>
      <c r="Z24" s="3">
        <v>59675.933219999999</v>
      </c>
      <c r="AA24" s="3">
        <v>63587.43965</v>
      </c>
      <c r="AB24" s="3">
        <v>1999.5137239999999</v>
      </c>
      <c r="AC24" s="3">
        <v>0</v>
      </c>
      <c r="AD24" s="8"/>
      <c r="AE24" s="3">
        <v>18783.900000000001</v>
      </c>
      <c r="AF24" s="3">
        <v>16704.253857</v>
      </c>
      <c r="AG24" s="3">
        <v>19723.759269999999</v>
      </c>
      <c r="AH24" s="3">
        <v>20663.618539999999</v>
      </c>
      <c r="AI24" s="3">
        <v>21603.47781</v>
      </c>
      <c r="AJ24" s="3">
        <v>22543.337080000001</v>
      </c>
      <c r="AK24" s="3">
        <v>23483.196349999998</v>
      </c>
      <c r="AL24" s="3">
        <v>2079.6461429999999</v>
      </c>
      <c r="AM24" s="3">
        <v>0</v>
      </c>
    </row>
    <row r="25" spans="1:39" x14ac:dyDescent="0.4">
      <c r="A25" s="3">
        <v>19452.235000000001</v>
      </c>
      <c r="B25" s="3">
        <v>15637.528439</v>
      </c>
      <c r="C25" s="3">
        <v>20716.468919999999</v>
      </c>
      <c r="D25" s="3">
        <v>21980.702840000002</v>
      </c>
      <c r="E25" s="3">
        <v>23244.936760000001</v>
      </c>
      <c r="F25" s="3">
        <v>24509.170679999999</v>
      </c>
      <c r="G25" s="3">
        <v>25773.404600000002</v>
      </c>
      <c r="H25" s="3">
        <v>3814.706561</v>
      </c>
      <c r="I25" s="3">
        <v>0</v>
      </c>
      <c r="J25" s="8"/>
      <c r="K25" s="3">
        <v>26988.15825</v>
      </c>
      <c r="L25" s="3">
        <v>26648.492597299999</v>
      </c>
      <c r="M25" s="3">
        <v>29737.000980000001</v>
      </c>
      <c r="N25" s="3">
        <v>32485.843710000001</v>
      </c>
      <c r="O25" s="3">
        <v>35234.686439999998</v>
      </c>
      <c r="P25" s="3">
        <v>37983.529170000002</v>
      </c>
      <c r="Q25" s="3">
        <v>40732.371899999998</v>
      </c>
      <c r="R25" s="3">
        <v>339.66565270000001</v>
      </c>
      <c r="S25" s="3">
        <v>0</v>
      </c>
      <c r="T25" s="8"/>
      <c r="U25" s="3">
        <v>41592.672500000001</v>
      </c>
      <c r="V25" s="3">
        <v>40146.502593999998</v>
      </c>
      <c r="W25" s="3">
        <v>45503.432999999997</v>
      </c>
      <c r="X25" s="3">
        <v>49414.193500000001</v>
      </c>
      <c r="Y25" s="3">
        <v>53324.953999999998</v>
      </c>
      <c r="Z25" s="3">
        <v>57235.714500000002</v>
      </c>
      <c r="AA25" s="3">
        <v>61146.474999999999</v>
      </c>
      <c r="AB25" s="3">
        <v>1446.1699060000001</v>
      </c>
      <c r="AC25" s="3">
        <v>0</v>
      </c>
      <c r="AD25" s="8"/>
      <c r="AE25" s="3">
        <v>17649.650000000001</v>
      </c>
      <c r="AF25" s="3">
        <v>15152.547564</v>
      </c>
      <c r="AG25" s="3">
        <v>18654.227129999999</v>
      </c>
      <c r="AH25" s="3">
        <v>19658.804260000001</v>
      </c>
      <c r="AI25" s="3">
        <v>20663.381389999999</v>
      </c>
      <c r="AJ25" s="3">
        <v>21667.95852</v>
      </c>
      <c r="AK25" s="3">
        <v>22672.535650000002</v>
      </c>
      <c r="AL25" s="3">
        <v>2497.1024360000001</v>
      </c>
      <c r="AM25" s="3">
        <v>0</v>
      </c>
    </row>
    <row r="26" spans="1:39" x14ac:dyDescent="0.4">
      <c r="A26" s="3">
        <v>17943.0975</v>
      </c>
      <c r="B26" s="3">
        <v>14283.572267</v>
      </c>
      <c r="C26" s="3">
        <v>19302.409210000002</v>
      </c>
      <c r="D26" s="3">
        <v>20661.72092</v>
      </c>
      <c r="E26" s="3">
        <v>22021.032630000002</v>
      </c>
      <c r="F26" s="3">
        <v>23380.34434</v>
      </c>
      <c r="G26" s="3">
        <v>24739.656050000001</v>
      </c>
      <c r="H26" s="3">
        <v>3659.5252329999998</v>
      </c>
      <c r="I26" s="3">
        <v>0</v>
      </c>
      <c r="J26" s="8"/>
      <c r="K26" s="3">
        <v>26356.313249999999</v>
      </c>
      <c r="L26" s="3">
        <v>26030.4651128</v>
      </c>
      <c r="M26" s="3">
        <v>29328.02694</v>
      </c>
      <c r="N26" s="3">
        <v>32299.74063</v>
      </c>
      <c r="O26" s="3">
        <v>35271.454319999997</v>
      </c>
      <c r="P26" s="3">
        <v>38243.168010000001</v>
      </c>
      <c r="Q26" s="3">
        <v>41214.881699999998</v>
      </c>
      <c r="R26" s="3">
        <v>325.8481372</v>
      </c>
      <c r="S26" s="3">
        <v>0</v>
      </c>
      <c r="T26" s="8"/>
      <c r="U26" s="3">
        <v>41807.717499999999</v>
      </c>
      <c r="V26" s="3">
        <v>39913.813518000003</v>
      </c>
      <c r="W26" s="3">
        <v>45747.762029999998</v>
      </c>
      <c r="X26" s="3">
        <v>49687.806559999997</v>
      </c>
      <c r="Y26" s="3">
        <v>53627.851089999996</v>
      </c>
      <c r="Z26" s="3">
        <v>57567.895620000003</v>
      </c>
      <c r="AA26" s="3">
        <v>61507.940150000002</v>
      </c>
      <c r="AB26" s="3">
        <v>1893.903982</v>
      </c>
      <c r="AC26" s="3">
        <v>0</v>
      </c>
      <c r="AD26" s="8"/>
      <c r="AE26" s="3">
        <v>17070.375</v>
      </c>
      <c r="AF26" s="3">
        <v>14674.854079000001</v>
      </c>
      <c r="AG26" s="3">
        <v>18136.483400000001</v>
      </c>
      <c r="AH26" s="3">
        <v>19202.591799999998</v>
      </c>
      <c r="AI26" s="3">
        <v>20268.700199999999</v>
      </c>
      <c r="AJ26" s="3">
        <v>21334.8086</v>
      </c>
      <c r="AK26" s="3">
        <v>22400.917000000001</v>
      </c>
      <c r="AL26" s="3">
        <v>2395.5209209999998</v>
      </c>
      <c r="AM26" s="3">
        <v>0</v>
      </c>
    </row>
    <row r="27" spans="1:39" x14ac:dyDescent="0.4">
      <c r="A27" s="3">
        <v>17268.605</v>
      </c>
      <c r="B27" s="3">
        <v>13856.900503999999</v>
      </c>
      <c r="C27" s="3">
        <v>18700.60398</v>
      </c>
      <c r="D27" s="3">
        <v>20132.60296</v>
      </c>
      <c r="E27" s="3">
        <v>21564.60194</v>
      </c>
      <c r="F27" s="3">
        <v>22996.600920000001</v>
      </c>
      <c r="G27" s="3">
        <v>24428.599900000001</v>
      </c>
      <c r="H27" s="3">
        <v>3411.7044959999998</v>
      </c>
      <c r="I27" s="3">
        <v>0</v>
      </c>
      <c r="J27" s="8"/>
      <c r="K27" s="3">
        <v>26000.898249999998</v>
      </c>
      <c r="L27" s="3">
        <v>25697.1163428</v>
      </c>
      <c r="M27" s="3">
        <v>29155.770199999999</v>
      </c>
      <c r="N27" s="3">
        <v>32310.64215</v>
      </c>
      <c r="O27" s="3">
        <v>35465.5141</v>
      </c>
      <c r="P27" s="3">
        <v>38620.386050000001</v>
      </c>
      <c r="Q27" s="3">
        <v>41775.258000000002</v>
      </c>
      <c r="R27" s="3">
        <v>303.78190719999998</v>
      </c>
      <c r="S27" s="3">
        <v>0</v>
      </c>
      <c r="T27" s="8"/>
      <c r="U27" s="3">
        <v>42126.875</v>
      </c>
      <c r="V27" s="3">
        <v>39599.286606000001</v>
      </c>
      <c r="W27" s="3">
        <v>46051.459900000002</v>
      </c>
      <c r="X27" s="3">
        <v>49976.044800000003</v>
      </c>
      <c r="Y27" s="3">
        <v>53900.629699999998</v>
      </c>
      <c r="Z27" s="3">
        <v>57825.214599999999</v>
      </c>
      <c r="AA27" s="3">
        <v>61749.799500000001</v>
      </c>
      <c r="AB27" s="3">
        <v>2527.5883939999999</v>
      </c>
      <c r="AC27" s="3">
        <v>0</v>
      </c>
      <c r="AD27" s="8"/>
      <c r="AE27" s="3">
        <v>16772.849999999999</v>
      </c>
      <c r="AF27" s="3">
        <v>14539.552243</v>
      </c>
      <c r="AG27" s="3">
        <v>17888.813249999999</v>
      </c>
      <c r="AH27" s="3">
        <v>19004.7765</v>
      </c>
      <c r="AI27" s="3">
        <v>20120.739750000001</v>
      </c>
      <c r="AJ27" s="3">
        <v>21236.703000000001</v>
      </c>
      <c r="AK27" s="3">
        <v>22352.666249999998</v>
      </c>
      <c r="AL27" s="3">
        <v>2233.2977569999998</v>
      </c>
      <c r="AM27" s="3">
        <v>0</v>
      </c>
    </row>
    <row r="28" spans="1:39" x14ac:dyDescent="0.4">
      <c r="A28" s="3">
        <v>16857.785</v>
      </c>
      <c r="B28" s="3">
        <v>13941.623774</v>
      </c>
      <c r="C28" s="3">
        <v>18311.940210000001</v>
      </c>
      <c r="D28" s="3">
        <v>19766.095420000001</v>
      </c>
      <c r="E28" s="3">
        <v>21220.250629999999</v>
      </c>
      <c r="F28" s="3">
        <v>22674.405839999999</v>
      </c>
      <c r="G28" s="3">
        <v>24128.56105</v>
      </c>
      <c r="H28" s="3">
        <v>2916.1612260000002</v>
      </c>
      <c r="I28" s="3">
        <v>0</v>
      </c>
      <c r="J28" s="8"/>
      <c r="K28" s="3">
        <v>26142.834999999999</v>
      </c>
      <c r="L28" s="3">
        <v>25883.176808699998</v>
      </c>
      <c r="M28" s="3">
        <v>29385.65869</v>
      </c>
      <c r="N28" s="3">
        <v>32628.482380000001</v>
      </c>
      <c r="O28" s="3">
        <v>35871.306069999999</v>
      </c>
      <c r="P28" s="3">
        <v>39114.129760000003</v>
      </c>
      <c r="Q28" s="3">
        <v>42356.953450000001</v>
      </c>
      <c r="R28" s="3">
        <v>259.6581913</v>
      </c>
      <c r="S28" s="3">
        <v>0</v>
      </c>
      <c r="T28" s="8"/>
      <c r="U28" s="3">
        <v>41562.2575</v>
      </c>
      <c r="V28" s="3">
        <v>39396.141112999998</v>
      </c>
      <c r="W28" s="3">
        <v>45451.35916</v>
      </c>
      <c r="X28" s="3">
        <v>49340.46082</v>
      </c>
      <c r="Y28" s="3">
        <v>53229.562480000001</v>
      </c>
      <c r="Z28" s="3">
        <v>57118.664140000001</v>
      </c>
      <c r="AA28" s="3">
        <v>61007.765800000001</v>
      </c>
      <c r="AB28" s="3">
        <v>2166.116387</v>
      </c>
      <c r="AC28" s="3">
        <v>0</v>
      </c>
      <c r="AD28" s="8"/>
      <c r="AE28" s="3">
        <v>16619.05</v>
      </c>
      <c r="AF28" s="3">
        <v>14710.134286</v>
      </c>
      <c r="AG28" s="3">
        <v>17765.011170000002</v>
      </c>
      <c r="AH28" s="3">
        <v>18910.97234</v>
      </c>
      <c r="AI28" s="3">
        <v>20056.933509999999</v>
      </c>
      <c r="AJ28" s="3">
        <v>21202.894680000001</v>
      </c>
      <c r="AK28" s="3">
        <v>22348.85585</v>
      </c>
      <c r="AL28" s="3">
        <v>1908.915714</v>
      </c>
      <c r="AM28" s="3">
        <v>0</v>
      </c>
    </row>
    <row r="29" spans="1:39" x14ac:dyDescent="0.4">
      <c r="A29" s="3">
        <v>16514.037499999999</v>
      </c>
      <c r="B29" s="3">
        <v>14149.713234999999</v>
      </c>
      <c r="C29" s="3">
        <v>17995.538079999998</v>
      </c>
      <c r="D29" s="3">
        <v>19477.038659999998</v>
      </c>
      <c r="E29" s="3">
        <v>20958.539239999998</v>
      </c>
      <c r="F29" s="3">
        <v>22440.039820000002</v>
      </c>
      <c r="G29" s="3">
        <v>23921.540400000002</v>
      </c>
      <c r="H29" s="3">
        <v>2364.3242650000002</v>
      </c>
      <c r="I29" s="3">
        <v>0</v>
      </c>
      <c r="J29" s="8"/>
      <c r="K29" s="3">
        <v>25978.43175</v>
      </c>
      <c r="L29" s="3">
        <v>25767.909726400001</v>
      </c>
      <c r="M29" s="3">
        <v>29263.224320000001</v>
      </c>
      <c r="N29" s="3">
        <v>32548.016889999999</v>
      </c>
      <c r="O29" s="3">
        <v>35832.809459999997</v>
      </c>
      <c r="P29" s="3">
        <v>39117.602030000002</v>
      </c>
      <c r="Q29" s="3">
        <v>42402.3946</v>
      </c>
      <c r="R29" s="3">
        <v>210.52202360000001</v>
      </c>
      <c r="S29" s="3">
        <v>0</v>
      </c>
      <c r="T29" s="8"/>
      <c r="U29" s="3">
        <v>40994.294999999998</v>
      </c>
      <c r="V29" s="3">
        <v>39015.492864</v>
      </c>
      <c r="W29" s="3">
        <v>44884.51571</v>
      </c>
      <c r="X29" s="3">
        <v>48774.736420000001</v>
      </c>
      <c r="Y29" s="3">
        <v>52664.957130000003</v>
      </c>
      <c r="Z29" s="3">
        <v>56555.177839999997</v>
      </c>
      <c r="AA29" s="3">
        <v>60445.398549999998</v>
      </c>
      <c r="AB29" s="3">
        <v>1978.802136</v>
      </c>
      <c r="AC29" s="3">
        <v>0</v>
      </c>
      <c r="AD29" s="8"/>
      <c r="AE29" s="3">
        <v>16533.825000000001</v>
      </c>
      <c r="AF29" s="3">
        <v>14986.141111999999</v>
      </c>
      <c r="AG29" s="3">
        <v>17703.470359999999</v>
      </c>
      <c r="AH29" s="3">
        <v>18873.115720000002</v>
      </c>
      <c r="AI29" s="3">
        <v>20042.76108</v>
      </c>
      <c r="AJ29" s="3">
        <v>21212.406439999999</v>
      </c>
      <c r="AK29" s="3">
        <v>22382.051800000001</v>
      </c>
      <c r="AL29" s="3">
        <v>1547.683888</v>
      </c>
      <c r="AM29" s="3">
        <v>0</v>
      </c>
    </row>
    <row r="30" spans="1:39" x14ac:dyDescent="0.4">
      <c r="A30" s="3">
        <v>16293.26</v>
      </c>
      <c r="B30" s="3">
        <v>14284.030584</v>
      </c>
      <c r="C30" s="3">
        <v>17786.006280000001</v>
      </c>
      <c r="D30" s="3">
        <v>19278.752560000001</v>
      </c>
      <c r="E30" s="3">
        <v>20771.49884</v>
      </c>
      <c r="F30" s="3">
        <v>22264.24512</v>
      </c>
      <c r="G30" s="3">
        <v>23756.991399999999</v>
      </c>
      <c r="H30" s="3">
        <v>2009.2294159999999</v>
      </c>
      <c r="I30" s="3">
        <v>0</v>
      </c>
      <c r="J30" s="8"/>
      <c r="K30" s="3">
        <v>25877.606250000001</v>
      </c>
      <c r="L30" s="3">
        <v>25698.702260900001</v>
      </c>
      <c r="M30" s="3">
        <v>29192.327410000002</v>
      </c>
      <c r="N30" s="3">
        <v>32507.048569999999</v>
      </c>
      <c r="O30" s="3">
        <v>35821.76973</v>
      </c>
      <c r="P30" s="3">
        <v>39136.490890000001</v>
      </c>
      <c r="Q30" s="3">
        <v>42451.212050000002</v>
      </c>
      <c r="R30" s="3">
        <v>178.90398909999999</v>
      </c>
      <c r="S30" s="3">
        <v>0</v>
      </c>
      <c r="T30" s="8"/>
      <c r="U30" s="3">
        <v>40673.282500000001</v>
      </c>
      <c r="V30" s="3">
        <v>38576.200755999998</v>
      </c>
      <c r="W30" s="3">
        <v>44634.414040000003</v>
      </c>
      <c r="X30" s="3">
        <v>48595.545579999998</v>
      </c>
      <c r="Y30" s="3">
        <v>52556.67712</v>
      </c>
      <c r="Z30" s="3">
        <v>56517.808660000002</v>
      </c>
      <c r="AA30" s="3">
        <v>60478.940199999997</v>
      </c>
      <c r="AB30" s="3">
        <v>2097.0817440000001</v>
      </c>
      <c r="AC30" s="3">
        <v>0</v>
      </c>
      <c r="AD30" s="8"/>
      <c r="AE30" s="3">
        <v>16410.099999999999</v>
      </c>
      <c r="AF30" s="3">
        <v>15094.860783</v>
      </c>
      <c r="AG30" s="3">
        <v>17628.711569999999</v>
      </c>
      <c r="AH30" s="3">
        <v>18847.32314</v>
      </c>
      <c r="AI30" s="3">
        <v>20065.934710000001</v>
      </c>
      <c r="AJ30" s="3">
        <v>21284.546279999999</v>
      </c>
      <c r="AK30" s="3">
        <v>22503.15785</v>
      </c>
      <c r="AL30" s="3">
        <v>1315.2392170000001</v>
      </c>
      <c r="AM30" s="3">
        <v>0</v>
      </c>
    </row>
    <row r="31" spans="1:39" x14ac:dyDescent="0.4">
      <c r="A31" s="3">
        <v>16259.725</v>
      </c>
      <c r="B31" s="3">
        <v>14975.836611000001</v>
      </c>
      <c r="C31" s="3">
        <v>17788.982059999998</v>
      </c>
      <c r="D31" s="3">
        <v>19318.239119999998</v>
      </c>
      <c r="E31" s="3">
        <v>20847.496179999998</v>
      </c>
      <c r="F31" s="3">
        <v>22376.753239999998</v>
      </c>
      <c r="G31" s="3">
        <v>23906.010300000002</v>
      </c>
      <c r="H31" s="3">
        <v>1283.888389</v>
      </c>
      <c r="I31" s="3">
        <v>0</v>
      </c>
      <c r="J31" s="8"/>
      <c r="K31" s="3">
        <v>26060.71775</v>
      </c>
      <c r="L31" s="3">
        <v>25946.398920899999</v>
      </c>
      <c r="M31" s="3">
        <v>29452.522959999998</v>
      </c>
      <c r="N31" s="3">
        <v>32844.328170000001</v>
      </c>
      <c r="O31" s="3">
        <v>36236.133379999999</v>
      </c>
      <c r="P31" s="3">
        <v>39627.938589999998</v>
      </c>
      <c r="Q31" s="3">
        <v>43019.743799999997</v>
      </c>
      <c r="R31" s="3">
        <v>114.3188291</v>
      </c>
      <c r="S31" s="3">
        <v>0</v>
      </c>
      <c r="T31" s="8"/>
      <c r="U31" s="3">
        <v>40972.89</v>
      </c>
      <c r="V31" s="3">
        <v>39845.912559999997</v>
      </c>
      <c r="W31" s="3">
        <v>44972.67409</v>
      </c>
      <c r="X31" s="3">
        <v>48972.458180000001</v>
      </c>
      <c r="Y31" s="3">
        <v>52972.242270000002</v>
      </c>
      <c r="Z31" s="3">
        <v>56972.026360000003</v>
      </c>
      <c r="AA31" s="3">
        <v>60971.810449999997</v>
      </c>
      <c r="AB31" s="3">
        <v>1126.9774399999999</v>
      </c>
      <c r="AC31" s="3">
        <v>0</v>
      </c>
      <c r="AD31" s="8"/>
      <c r="AE31" s="3">
        <v>16326.85</v>
      </c>
      <c r="AF31" s="3">
        <v>15486.4181682</v>
      </c>
      <c r="AG31" s="3">
        <v>17571.463909999999</v>
      </c>
      <c r="AH31" s="3">
        <v>18816.077819999999</v>
      </c>
      <c r="AI31" s="3">
        <v>20060.691729999999</v>
      </c>
      <c r="AJ31" s="3">
        <v>21305.305639999999</v>
      </c>
      <c r="AK31" s="3">
        <v>22549.919549999999</v>
      </c>
      <c r="AL31" s="3">
        <v>840.43183180000005</v>
      </c>
      <c r="AM31" s="3">
        <v>0</v>
      </c>
    </row>
    <row r="32" spans="1:39" x14ac:dyDescent="0.4">
      <c r="A32" s="3">
        <v>16718.357</v>
      </c>
      <c r="B32" s="3">
        <v>15194.747428000001</v>
      </c>
      <c r="C32" s="3">
        <v>18282.93606</v>
      </c>
      <c r="D32" s="3">
        <v>19847.51512</v>
      </c>
      <c r="E32" s="3">
        <v>21412.09418</v>
      </c>
      <c r="F32" s="3">
        <v>22976.67324</v>
      </c>
      <c r="G32" s="3">
        <v>24541.2523</v>
      </c>
      <c r="H32" s="3">
        <v>1523.6095720000001</v>
      </c>
      <c r="I32" s="3">
        <v>0</v>
      </c>
      <c r="J32" s="8"/>
      <c r="K32" s="3">
        <v>27042.902750000001</v>
      </c>
      <c r="L32" s="3">
        <v>26907.238883999999</v>
      </c>
      <c r="M32" s="3">
        <v>30524.34575</v>
      </c>
      <c r="N32" s="3">
        <v>34005.78875</v>
      </c>
      <c r="O32" s="3">
        <v>37487.231749999999</v>
      </c>
      <c r="P32" s="3">
        <v>40968.674749999998</v>
      </c>
      <c r="Q32" s="3">
        <v>44450.117749999998</v>
      </c>
      <c r="R32" s="3">
        <v>135.66386600000001</v>
      </c>
      <c r="S32" s="3">
        <v>0</v>
      </c>
      <c r="T32" s="8"/>
      <c r="U32" s="3">
        <v>42587.082499999997</v>
      </c>
      <c r="V32" s="3">
        <v>41183.734658000001</v>
      </c>
      <c r="W32" s="3">
        <v>46642.18851</v>
      </c>
      <c r="X32" s="3">
        <v>50697.294520000003</v>
      </c>
      <c r="Y32" s="3">
        <v>54752.400529999999</v>
      </c>
      <c r="Z32" s="3">
        <v>58807.506540000002</v>
      </c>
      <c r="AA32" s="3">
        <v>62862.612549999998</v>
      </c>
      <c r="AB32" s="3">
        <v>1403.3478419999999</v>
      </c>
      <c r="AC32" s="3">
        <v>0</v>
      </c>
      <c r="AD32" s="8"/>
      <c r="AE32" s="3">
        <v>16724.8</v>
      </c>
      <c r="AF32" s="3">
        <v>15727.446962800001</v>
      </c>
      <c r="AG32" s="3">
        <v>17990.84446</v>
      </c>
      <c r="AH32" s="3">
        <v>19256.888920000001</v>
      </c>
      <c r="AI32" s="3">
        <v>20522.933379999999</v>
      </c>
      <c r="AJ32" s="3">
        <v>21788.97784</v>
      </c>
      <c r="AK32" s="3">
        <v>23055.022300000001</v>
      </c>
      <c r="AL32" s="3">
        <v>997.35303720000002</v>
      </c>
      <c r="AM32" s="3">
        <v>0</v>
      </c>
    </row>
    <row r="33" spans="1:39" x14ac:dyDescent="0.4">
      <c r="A33" s="3">
        <v>18920.646000000001</v>
      </c>
      <c r="B33" s="3">
        <v>16962.568652000002</v>
      </c>
      <c r="C33" s="3">
        <v>19887.984960000002</v>
      </c>
      <c r="D33" s="3">
        <v>20855.323919999999</v>
      </c>
      <c r="E33" s="3">
        <v>21822.66288</v>
      </c>
      <c r="F33" s="3">
        <v>22790.001840000001</v>
      </c>
      <c r="G33" s="3">
        <v>23757.340800000002</v>
      </c>
      <c r="H33" s="3">
        <v>1958.077348</v>
      </c>
      <c r="I33" s="3">
        <v>0</v>
      </c>
      <c r="J33" s="8"/>
      <c r="K33" s="3">
        <v>30314.455999999998</v>
      </c>
      <c r="L33" s="3">
        <v>30140.106647100001</v>
      </c>
      <c r="M33" s="3">
        <v>32515.98158</v>
      </c>
      <c r="N33" s="3">
        <v>34717.507160000001</v>
      </c>
      <c r="O33" s="3">
        <v>36919.032740000002</v>
      </c>
      <c r="P33" s="3">
        <v>39120.558319999996</v>
      </c>
      <c r="Q33" s="3">
        <v>41322.083899999998</v>
      </c>
      <c r="R33" s="3">
        <v>174.34935290000001</v>
      </c>
      <c r="S33" s="3">
        <v>0</v>
      </c>
      <c r="T33" s="8"/>
      <c r="U33" s="3">
        <v>45510.82</v>
      </c>
      <c r="V33" s="3">
        <v>43674.180495000001</v>
      </c>
      <c r="W33" s="3">
        <v>48540.304909999999</v>
      </c>
      <c r="X33" s="3">
        <v>51569.789819999998</v>
      </c>
      <c r="Y33" s="3">
        <v>54599.274729999997</v>
      </c>
      <c r="Z33" s="3">
        <v>57628.759639999997</v>
      </c>
      <c r="AA33" s="3">
        <v>60658.244550000003</v>
      </c>
      <c r="AB33" s="3">
        <v>1836.6395050000001</v>
      </c>
      <c r="AC33" s="3">
        <v>0</v>
      </c>
      <c r="AD33" s="8"/>
      <c r="AE33" s="3">
        <v>17868.275000000001</v>
      </c>
      <c r="AF33" s="3">
        <v>16586.519866999999</v>
      </c>
      <c r="AG33" s="3">
        <v>18743.189910000001</v>
      </c>
      <c r="AH33" s="3">
        <v>19618.10482</v>
      </c>
      <c r="AI33" s="3">
        <v>20493.01973</v>
      </c>
      <c r="AJ33" s="3">
        <v>21367.934639999999</v>
      </c>
      <c r="AK33" s="3">
        <v>22242.849549999999</v>
      </c>
      <c r="AL33" s="3">
        <v>1281.7551329999999</v>
      </c>
      <c r="AM33" s="3">
        <v>0</v>
      </c>
    </row>
    <row r="34" spans="1:39" x14ac:dyDescent="0.4">
      <c r="A34" s="3">
        <v>20351.14</v>
      </c>
      <c r="B34" s="3">
        <v>17834.014448999998</v>
      </c>
      <c r="C34" s="3">
        <v>21436.263029999998</v>
      </c>
      <c r="D34" s="3">
        <v>22521.386060000001</v>
      </c>
      <c r="E34" s="3">
        <v>23606.50909</v>
      </c>
      <c r="F34" s="3">
        <v>24691.632119999998</v>
      </c>
      <c r="G34" s="3">
        <v>25776.755150000001</v>
      </c>
      <c r="H34" s="3">
        <v>2517.1255510000001</v>
      </c>
      <c r="I34" s="3">
        <v>0</v>
      </c>
      <c r="J34" s="8"/>
      <c r="K34" s="3">
        <v>30276.814750000001</v>
      </c>
      <c r="L34" s="3">
        <v>30052.687132399999</v>
      </c>
      <c r="M34" s="3">
        <v>32774.472410000002</v>
      </c>
      <c r="N34" s="3">
        <v>35272.130069999999</v>
      </c>
      <c r="O34" s="3">
        <v>37769.787729999996</v>
      </c>
      <c r="P34" s="3">
        <v>40267.445390000001</v>
      </c>
      <c r="Q34" s="3">
        <v>42765.103049999998</v>
      </c>
      <c r="R34" s="3">
        <v>224.12761760000001</v>
      </c>
      <c r="S34" s="3">
        <v>0</v>
      </c>
      <c r="T34" s="8"/>
      <c r="U34" s="3">
        <v>48295.81</v>
      </c>
      <c r="V34" s="3">
        <v>46953.297358000003</v>
      </c>
      <c r="W34" s="3">
        <v>51608.549339999998</v>
      </c>
      <c r="X34" s="3">
        <v>54921.288679999998</v>
      </c>
      <c r="Y34" s="3">
        <v>58234.028019999998</v>
      </c>
      <c r="Z34" s="3">
        <v>61546.767359999998</v>
      </c>
      <c r="AA34" s="3">
        <v>64859.506699999998</v>
      </c>
      <c r="AB34" s="3">
        <v>1342.5126419999999</v>
      </c>
      <c r="AC34" s="3">
        <v>0</v>
      </c>
      <c r="AD34" s="8"/>
      <c r="AE34" s="3">
        <v>18521.3</v>
      </c>
      <c r="AF34" s="3">
        <v>16873.592570000001</v>
      </c>
      <c r="AG34" s="3">
        <v>19508.38192</v>
      </c>
      <c r="AH34" s="3">
        <v>20495.46384</v>
      </c>
      <c r="AI34" s="3">
        <v>21482.545760000001</v>
      </c>
      <c r="AJ34" s="3">
        <v>22469.627680000001</v>
      </c>
      <c r="AK34" s="3">
        <v>23456.709599999998</v>
      </c>
      <c r="AL34" s="3">
        <v>1647.7074299999999</v>
      </c>
      <c r="AM34" s="3">
        <v>0</v>
      </c>
    </row>
    <row r="35" spans="1:39" x14ac:dyDescent="0.4">
      <c r="A35" s="3">
        <v>21119.037499999999</v>
      </c>
      <c r="B35" s="3">
        <v>19205.419855831002</v>
      </c>
      <c r="C35" s="3">
        <v>21884.124240000001</v>
      </c>
      <c r="D35" s="3">
        <v>22649.21098</v>
      </c>
      <c r="E35" s="3">
        <v>23414.297719999999</v>
      </c>
      <c r="F35" s="3">
        <v>24179.384460000001</v>
      </c>
      <c r="G35" s="3">
        <v>24944.4712</v>
      </c>
      <c r="H35" s="3">
        <v>1911.949249</v>
      </c>
      <c r="I35" s="3">
        <v>1.6683951690000001</v>
      </c>
      <c r="J35" s="8"/>
      <c r="K35" s="3">
        <v>29309.19025</v>
      </c>
      <c r="L35" s="3">
        <v>29138.640066563999</v>
      </c>
      <c r="M35" s="3">
        <v>31258.754069999999</v>
      </c>
      <c r="N35" s="3">
        <v>33208.317889999998</v>
      </c>
      <c r="O35" s="3">
        <v>35157.881710000001</v>
      </c>
      <c r="P35" s="3">
        <v>37107.445529999997</v>
      </c>
      <c r="Q35" s="3">
        <v>39057.00935</v>
      </c>
      <c r="R35" s="3">
        <v>170.2420564</v>
      </c>
      <c r="S35" s="3">
        <v>0.30812703600000002</v>
      </c>
      <c r="T35" s="8"/>
      <c r="U35" s="3">
        <v>52561.11</v>
      </c>
      <c r="V35" s="3">
        <v>51535.165806999998</v>
      </c>
      <c r="W35" s="3">
        <v>55245.454980000002</v>
      </c>
      <c r="X35" s="3">
        <v>57929.799959999997</v>
      </c>
      <c r="Y35" s="3">
        <v>60614.144939999998</v>
      </c>
      <c r="Z35" s="3">
        <v>63298.48992</v>
      </c>
      <c r="AA35" s="3">
        <v>65982.834900000002</v>
      </c>
      <c r="AB35" s="3">
        <v>1025.944193</v>
      </c>
      <c r="AC35" s="3">
        <v>0</v>
      </c>
      <c r="AD35" s="8"/>
      <c r="AE35" s="3">
        <v>18586.900000000001</v>
      </c>
      <c r="AF35" s="3">
        <v>17334.506069415998</v>
      </c>
      <c r="AG35" s="3">
        <v>19420.406770000001</v>
      </c>
      <c r="AH35" s="3">
        <v>20253.913540000001</v>
      </c>
      <c r="AI35" s="3">
        <v>21087.420310000001</v>
      </c>
      <c r="AJ35" s="3">
        <v>21920.927080000001</v>
      </c>
      <c r="AK35" s="3">
        <v>22754.433850000001</v>
      </c>
      <c r="AL35" s="3">
        <v>1251.5597330000001</v>
      </c>
      <c r="AM35" s="3">
        <v>0.83419758399999999</v>
      </c>
    </row>
    <row r="36" spans="1:39" x14ac:dyDescent="0.4">
      <c r="A36" s="3">
        <v>21878.84</v>
      </c>
      <c r="B36" s="3">
        <v>19235.267567800001</v>
      </c>
      <c r="C36" s="3">
        <v>22319.059840000002</v>
      </c>
      <c r="D36" s="3">
        <v>22759.27968</v>
      </c>
      <c r="E36" s="3">
        <v>23199.499520000001</v>
      </c>
      <c r="F36" s="3">
        <v>23639.719359999999</v>
      </c>
      <c r="G36" s="3">
        <v>24079.939200000001</v>
      </c>
      <c r="H36" s="3">
        <v>2373.969423</v>
      </c>
      <c r="I36" s="3">
        <v>269.60300919999997</v>
      </c>
      <c r="J36" s="8"/>
      <c r="K36" s="3">
        <v>29823.380249999998</v>
      </c>
      <c r="L36" s="3">
        <v>29562.207864249998</v>
      </c>
      <c r="M36" s="3">
        <v>30939.18591</v>
      </c>
      <c r="N36" s="3">
        <v>32054.991569999998</v>
      </c>
      <c r="O36" s="3">
        <v>33170.797229999996</v>
      </c>
      <c r="P36" s="3">
        <v>34286.602890000002</v>
      </c>
      <c r="Q36" s="3">
        <v>35402.40855</v>
      </c>
      <c r="R36" s="3">
        <v>211.38083900000001</v>
      </c>
      <c r="S36" s="3">
        <v>49.791546750000002</v>
      </c>
      <c r="T36" s="8"/>
      <c r="U36" s="3">
        <v>53419.3825</v>
      </c>
      <c r="V36" s="3">
        <v>51920.8462421</v>
      </c>
      <c r="W36" s="3">
        <v>55384.40913</v>
      </c>
      <c r="X36" s="3">
        <v>57349.43576</v>
      </c>
      <c r="Y36" s="3">
        <v>59314.462390000001</v>
      </c>
      <c r="Z36" s="3">
        <v>61279.489020000001</v>
      </c>
      <c r="AA36" s="3">
        <v>63244.515650000001</v>
      </c>
      <c r="AB36" s="3">
        <v>1443.719272</v>
      </c>
      <c r="AC36" s="3">
        <v>54.816985899999999</v>
      </c>
      <c r="AD36" s="8"/>
      <c r="AE36" s="3">
        <v>18711.599999999999</v>
      </c>
      <c r="AF36" s="3">
        <v>17022.800898400001</v>
      </c>
      <c r="AG36" s="3">
        <v>19320.821469999999</v>
      </c>
      <c r="AH36" s="3">
        <v>19930.042939999999</v>
      </c>
      <c r="AI36" s="3">
        <v>20539.26441</v>
      </c>
      <c r="AJ36" s="3">
        <v>21148.48588</v>
      </c>
      <c r="AK36" s="3">
        <v>21757.707350000001</v>
      </c>
      <c r="AL36" s="3">
        <v>1553.997597</v>
      </c>
      <c r="AM36" s="3">
        <v>134.80150459999999</v>
      </c>
    </row>
    <row r="37" spans="1:39" x14ac:dyDescent="0.4">
      <c r="A37" s="3">
        <v>22597.892500000002</v>
      </c>
      <c r="B37" s="3">
        <v>19435.187368999999</v>
      </c>
      <c r="C37" s="3">
        <v>22855.55874</v>
      </c>
      <c r="D37" s="3">
        <v>23113.224979999999</v>
      </c>
      <c r="E37" s="3">
        <v>23370.891220000001</v>
      </c>
      <c r="F37" s="3">
        <v>23628.55746</v>
      </c>
      <c r="G37" s="3">
        <v>23886.223699999999</v>
      </c>
      <c r="H37" s="3">
        <v>2499.2839180000001</v>
      </c>
      <c r="I37" s="3">
        <v>663.42121299999997</v>
      </c>
      <c r="J37" s="8"/>
      <c r="K37" s="3">
        <v>30533.509750000001</v>
      </c>
      <c r="L37" s="3">
        <v>30188.447033500001</v>
      </c>
      <c r="M37" s="3">
        <v>31087.642980000001</v>
      </c>
      <c r="N37" s="3">
        <v>31641.77621</v>
      </c>
      <c r="O37" s="3">
        <v>32195.909439999999</v>
      </c>
      <c r="P37" s="3">
        <v>32750.042669999999</v>
      </c>
      <c r="Q37" s="3">
        <v>33304.175900000002</v>
      </c>
      <c r="R37" s="3">
        <v>222.53897900000001</v>
      </c>
      <c r="S37" s="3">
        <v>122.5237375</v>
      </c>
      <c r="T37" s="8"/>
      <c r="U37" s="3">
        <v>53498.974999999999</v>
      </c>
      <c r="V37" s="3">
        <v>51344.0709986</v>
      </c>
      <c r="W37" s="3">
        <v>55061.623379999997</v>
      </c>
      <c r="X37" s="3">
        <v>56624.271760000003</v>
      </c>
      <c r="Y37" s="3">
        <v>58186.920140000002</v>
      </c>
      <c r="Z37" s="3">
        <v>59749.568520000001</v>
      </c>
      <c r="AA37" s="3">
        <v>61312.216899999999</v>
      </c>
      <c r="AB37" s="3">
        <v>1922.9998519999999</v>
      </c>
      <c r="AC37" s="3">
        <v>231.90414939999999</v>
      </c>
      <c r="AD37" s="8"/>
      <c r="AE37" s="3">
        <v>18869.424999999999</v>
      </c>
      <c r="AF37" s="3">
        <v>16901.686075500002</v>
      </c>
      <c r="AG37" s="3">
        <v>19258.051940000001</v>
      </c>
      <c r="AH37" s="3">
        <v>19646.678879999999</v>
      </c>
      <c r="AI37" s="3">
        <v>20035.305820000001</v>
      </c>
      <c r="AJ37" s="3">
        <v>20423.93276</v>
      </c>
      <c r="AK37" s="3">
        <v>20812.559700000002</v>
      </c>
      <c r="AL37" s="3">
        <v>1636.0283179999999</v>
      </c>
      <c r="AM37" s="3">
        <v>331.71060649999998</v>
      </c>
    </row>
    <row r="38" spans="1:39" x14ac:dyDescent="0.4">
      <c r="A38" s="3">
        <v>22763.348000000002</v>
      </c>
      <c r="B38" s="3">
        <v>18557.401730599999</v>
      </c>
      <c r="C38" s="3">
        <v>22902.049879999999</v>
      </c>
      <c r="D38" s="3">
        <v>23040.751759999999</v>
      </c>
      <c r="E38" s="3">
        <v>23179.45364</v>
      </c>
      <c r="F38" s="3">
        <v>23318.15552</v>
      </c>
      <c r="G38" s="3">
        <v>23456.857400000001</v>
      </c>
      <c r="H38" s="3">
        <v>3227.1763839999999</v>
      </c>
      <c r="I38" s="3">
        <v>978.76988540000002</v>
      </c>
      <c r="J38" s="8"/>
      <c r="K38" s="3">
        <v>31140.766250000001</v>
      </c>
      <c r="L38" s="3">
        <v>30672.651120400002</v>
      </c>
      <c r="M38" s="3">
        <v>31460.08743</v>
      </c>
      <c r="N38" s="3">
        <v>31779.408609999999</v>
      </c>
      <c r="O38" s="3">
        <v>32098.729790000001</v>
      </c>
      <c r="P38" s="3">
        <v>32418.05097</v>
      </c>
      <c r="Q38" s="3">
        <v>32737.372149999999</v>
      </c>
      <c r="R38" s="3">
        <v>287.35132190000002</v>
      </c>
      <c r="S38" s="3">
        <v>180.7638077</v>
      </c>
      <c r="T38" s="8"/>
      <c r="U38" s="3">
        <v>51859.15</v>
      </c>
      <c r="V38" s="3">
        <v>49938.1448896</v>
      </c>
      <c r="W38" s="3">
        <v>53105.105909999998</v>
      </c>
      <c r="X38" s="3">
        <v>54351.061820000003</v>
      </c>
      <c r="Y38" s="3">
        <v>55597.01773</v>
      </c>
      <c r="Z38" s="3">
        <v>56842.973639999997</v>
      </c>
      <c r="AA38" s="3">
        <v>58088.929550000001</v>
      </c>
      <c r="AB38" s="3">
        <v>1488.452916</v>
      </c>
      <c r="AC38" s="3">
        <v>432.55219440000002</v>
      </c>
      <c r="AD38" s="8"/>
      <c r="AE38" s="3">
        <v>19388.900000000001</v>
      </c>
      <c r="AF38" s="3">
        <v>16787.009185300001</v>
      </c>
      <c r="AG38" s="3">
        <v>19636.312239999999</v>
      </c>
      <c r="AH38" s="3">
        <v>19883.724480000001</v>
      </c>
      <c r="AI38" s="3">
        <v>20131.136719999999</v>
      </c>
      <c r="AJ38" s="3">
        <v>20378.54896</v>
      </c>
      <c r="AK38" s="3">
        <v>20625.961200000002</v>
      </c>
      <c r="AL38" s="3">
        <v>2112.5058720000002</v>
      </c>
      <c r="AM38" s="3">
        <v>489.38494270000001</v>
      </c>
    </row>
    <row r="39" spans="1:39" x14ac:dyDescent="0.4">
      <c r="A39" s="3">
        <v>20052.32575</v>
      </c>
      <c r="B39" s="3">
        <v>15219.877213</v>
      </c>
      <c r="C39" s="3">
        <v>20156.689119999999</v>
      </c>
      <c r="D39" s="3">
        <v>20261.052489999998</v>
      </c>
      <c r="E39" s="3">
        <v>20365.415860000001</v>
      </c>
      <c r="F39" s="3">
        <v>20469.77923</v>
      </c>
      <c r="G39" s="3">
        <v>20574.142599999999</v>
      </c>
      <c r="H39" s="3">
        <v>3634.4288689999998</v>
      </c>
      <c r="I39" s="3">
        <v>1198.0196679999999</v>
      </c>
      <c r="J39" s="8"/>
      <c r="K39" s="3">
        <v>29412.4015</v>
      </c>
      <c r="L39" s="3">
        <v>28867.532085899998</v>
      </c>
      <c r="M39" s="3">
        <v>29662.84635</v>
      </c>
      <c r="N39" s="3">
        <v>29913.2912</v>
      </c>
      <c r="O39" s="3">
        <v>30163.73605</v>
      </c>
      <c r="P39" s="3">
        <v>30414.180899999999</v>
      </c>
      <c r="Q39" s="3">
        <v>30664.625749999999</v>
      </c>
      <c r="R39" s="3">
        <v>323.6135294</v>
      </c>
      <c r="S39" s="3">
        <v>221.2558847</v>
      </c>
      <c r="T39" s="8"/>
      <c r="U39" s="3">
        <v>49761.347500000003</v>
      </c>
      <c r="V39" s="3">
        <v>47655.890975100003</v>
      </c>
      <c r="W39" s="3">
        <v>50684.906990000003</v>
      </c>
      <c r="X39" s="3">
        <v>51608.466480000003</v>
      </c>
      <c r="Y39" s="3">
        <v>52532.025970000002</v>
      </c>
      <c r="Z39" s="3">
        <v>53455.585460000002</v>
      </c>
      <c r="AA39" s="3">
        <v>54379.144950000002</v>
      </c>
      <c r="AB39" s="3">
        <v>1507.578692</v>
      </c>
      <c r="AC39" s="3">
        <v>597.87783290000004</v>
      </c>
      <c r="AD39" s="8"/>
      <c r="AE39" s="3">
        <v>18730.5</v>
      </c>
      <c r="AF39" s="3">
        <v>15752.3972959</v>
      </c>
      <c r="AG39" s="3">
        <v>18914.333610000001</v>
      </c>
      <c r="AH39" s="3">
        <v>19098.167219999999</v>
      </c>
      <c r="AI39" s="3">
        <v>19282.000830000001</v>
      </c>
      <c r="AJ39" s="3">
        <v>19465.834439999999</v>
      </c>
      <c r="AK39" s="3">
        <v>19649.66805</v>
      </c>
      <c r="AL39" s="3">
        <v>2379.0928699999999</v>
      </c>
      <c r="AM39" s="3">
        <v>599.00983410000003</v>
      </c>
    </row>
    <row r="40" spans="1:39" x14ac:dyDescent="0.4">
      <c r="A40" s="3">
        <v>20289.657500000001</v>
      </c>
      <c r="B40" s="3">
        <v>15642.625695000001</v>
      </c>
      <c r="C40" s="3">
        <v>20391.61894</v>
      </c>
      <c r="D40" s="3">
        <v>20493.580379999999</v>
      </c>
      <c r="E40" s="3">
        <v>20595.541819999999</v>
      </c>
      <c r="F40" s="3">
        <v>20697.503260000001</v>
      </c>
      <c r="G40" s="3">
        <v>20799.4647</v>
      </c>
      <c r="H40" s="3">
        <v>3289.052549</v>
      </c>
      <c r="I40" s="3">
        <v>1357.9792560000001</v>
      </c>
      <c r="J40" s="8"/>
      <c r="K40" s="3">
        <v>29137.356749999999</v>
      </c>
      <c r="L40" s="3">
        <v>28593.6979359</v>
      </c>
      <c r="M40" s="3">
        <v>29377.194650000001</v>
      </c>
      <c r="N40" s="3">
        <v>29617.03255</v>
      </c>
      <c r="O40" s="3">
        <v>29856.870449999999</v>
      </c>
      <c r="P40" s="3">
        <v>30096.708350000001</v>
      </c>
      <c r="Q40" s="3">
        <v>30336.546249999999</v>
      </c>
      <c r="R40" s="3">
        <v>292.86084340000002</v>
      </c>
      <c r="S40" s="3">
        <v>250.79797070000001</v>
      </c>
      <c r="T40" s="8"/>
      <c r="U40" s="3">
        <v>51137.727500000001</v>
      </c>
      <c r="V40" s="3">
        <v>49301.804766499998</v>
      </c>
      <c r="W40" s="3">
        <v>51838.594230000002</v>
      </c>
      <c r="X40" s="3">
        <v>52539.460959999997</v>
      </c>
      <c r="Y40" s="3">
        <v>53240.327689999998</v>
      </c>
      <c r="Z40" s="3">
        <v>53941.19442</v>
      </c>
      <c r="AA40" s="3">
        <v>54642.061150000001</v>
      </c>
      <c r="AB40" s="3">
        <v>1204.2877699999999</v>
      </c>
      <c r="AC40" s="3">
        <v>631.63496350000003</v>
      </c>
      <c r="AD40" s="8"/>
      <c r="AE40" s="3">
        <v>18103.599999999999</v>
      </c>
      <c r="AF40" s="3">
        <v>15271.6004349</v>
      </c>
      <c r="AG40" s="3">
        <v>18260.109079999998</v>
      </c>
      <c r="AH40" s="3">
        <v>18416.618160000002</v>
      </c>
      <c r="AI40" s="3">
        <v>18573.127240000002</v>
      </c>
      <c r="AJ40" s="3">
        <v>18729.636320000001</v>
      </c>
      <c r="AK40" s="3">
        <v>18886.145400000001</v>
      </c>
      <c r="AL40" s="3">
        <v>2153.0099369999998</v>
      </c>
      <c r="AM40" s="3">
        <v>678.9896281</v>
      </c>
    </row>
    <row r="41" spans="1:39" x14ac:dyDescent="0.4">
      <c r="A41" s="3">
        <v>20711.6525</v>
      </c>
      <c r="B41" s="3">
        <v>16382.455807</v>
      </c>
      <c r="C41" s="3">
        <v>20825.330180000001</v>
      </c>
      <c r="D41" s="3">
        <v>20939.007860000002</v>
      </c>
      <c r="E41" s="3">
        <v>21052.685539999999</v>
      </c>
      <c r="F41" s="3">
        <v>21166.363219999999</v>
      </c>
      <c r="G41" s="3">
        <v>21280.0409</v>
      </c>
      <c r="H41" s="3">
        <v>2999.4207249999999</v>
      </c>
      <c r="I41" s="3">
        <v>1329.7759679999999</v>
      </c>
      <c r="J41" s="8"/>
      <c r="K41" s="3">
        <v>29377.71225</v>
      </c>
      <c r="L41" s="3">
        <v>28865.0512862</v>
      </c>
      <c r="M41" s="3">
        <v>29634.82588</v>
      </c>
      <c r="N41" s="3">
        <v>29891.93951</v>
      </c>
      <c r="O41" s="3">
        <v>30149.05314</v>
      </c>
      <c r="P41" s="3">
        <v>30406.16677</v>
      </c>
      <c r="Q41" s="3">
        <v>30663.2804</v>
      </c>
      <c r="R41" s="3">
        <v>267.07170839999998</v>
      </c>
      <c r="S41" s="3">
        <v>245.58925540000001</v>
      </c>
      <c r="T41" s="8"/>
      <c r="U41" s="3">
        <v>51434.342499999999</v>
      </c>
      <c r="V41" s="3">
        <v>48923.074528899997</v>
      </c>
      <c r="W41" s="3">
        <v>52072.771820000002</v>
      </c>
      <c r="X41" s="3">
        <v>52711.201139999997</v>
      </c>
      <c r="Y41" s="3">
        <v>53349.63046</v>
      </c>
      <c r="Z41" s="3">
        <v>53988.059780000003</v>
      </c>
      <c r="AA41" s="3">
        <v>54626.489099999999</v>
      </c>
      <c r="AB41" s="3">
        <v>1882.2456279999999</v>
      </c>
      <c r="AC41" s="3">
        <v>629.02234309999994</v>
      </c>
      <c r="AD41" s="8"/>
      <c r="AE41" s="3">
        <v>18135.174999999999</v>
      </c>
      <c r="AF41" s="3">
        <v>15506.869731000001</v>
      </c>
      <c r="AG41" s="3">
        <v>18287.192490000001</v>
      </c>
      <c r="AH41" s="3">
        <v>18439.20998</v>
      </c>
      <c r="AI41" s="3">
        <v>18591.227470000002</v>
      </c>
      <c r="AJ41" s="3">
        <v>18743.24496</v>
      </c>
      <c r="AK41" s="3">
        <v>18895.262449999998</v>
      </c>
      <c r="AL41" s="3">
        <v>1963.417285</v>
      </c>
      <c r="AM41" s="3">
        <v>664.88798399999996</v>
      </c>
    </row>
    <row r="42" spans="1:39" x14ac:dyDescent="0.4">
      <c r="A42" s="3">
        <v>20739.599999999999</v>
      </c>
      <c r="B42" s="3">
        <v>17054.950751</v>
      </c>
      <c r="C42" s="3">
        <v>20864.935720000001</v>
      </c>
      <c r="D42" s="3">
        <v>20990.27144</v>
      </c>
      <c r="E42" s="3">
        <v>21115.60716</v>
      </c>
      <c r="F42" s="3">
        <v>21240.942879999999</v>
      </c>
      <c r="G42" s="3">
        <v>21366.278600000001</v>
      </c>
      <c r="H42" s="3">
        <v>2538.6927930000002</v>
      </c>
      <c r="I42" s="3">
        <v>1145.9564559999999</v>
      </c>
      <c r="J42" s="8"/>
      <c r="K42" s="3">
        <v>29260.416000000001</v>
      </c>
      <c r="L42" s="3">
        <v>28822.727404900001</v>
      </c>
      <c r="M42" s="3">
        <v>29552.780780000001</v>
      </c>
      <c r="N42" s="3">
        <v>29845.145560000001</v>
      </c>
      <c r="O42" s="3">
        <v>30137.510340000001</v>
      </c>
      <c r="P42" s="3">
        <v>30429.875120000001</v>
      </c>
      <c r="Q42" s="3">
        <v>30722.2399</v>
      </c>
      <c r="R42" s="3">
        <v>226.04798840000001</v>
      </c>
      <c r="S42" s="3">
        <v>211.64060670000001</v>
      </c>
      <c r="T42" s="8"/>
      <c r="U42" s="3">
        <v>51564.0075</v>
      </c>
      <c r="V42" s="3">
        <v>49715.7579893</v>
      </c>
      <c r="W42" s="3">
        <v>52347.331550000003</v>
      </c>
      <c r="X42" s="3">
        <v>53130.655599999998</v>
      </c>
      <c r="Y42" s="3">
        <v>53913.979650000001</v>
      </c>
      <c r="Z42" s="3">
        <v>54697.303699999997</v>
      </c>
      <c r="AA42" s="3">
        <v>55480.62775</v>
      </c>
      <c r="AB42" s="3">
        <v>1276.329154</v>
      </c>
      <c r="AC42" s="3">
        <v>571.92035669999996</v>
      </c>
      <c r="AD42" s="8"/>
      <c r="AE42" s="3">
        <v>18269.55</v>
      </c>
      <c r="AF42" s="3">
        <v>16034.7464511</v>
      </c>
      <c r="AG42" s="3">
        <v>18423.383450000001</v>
      </c>
      <c r="AH42" s="3">
        <v>18577.216899999999</v>
      </c>
      <c r="AI42" s="3">
        <v>18731.050350000001</v>
      </c>
      <c r="AJ42" s="3">
        <v>18884.8838</v>
      </c>
      <c r="AK42" s="3">
        <v>19038.717250000002</v>
      </c>
      <c r="AL42" s="3">
        <v>1661.825321</v>
      </c>
      <c r="AM42" s="3">
        <v>572.97822789999998</v>
      </c>
    </row>
    <row r="43" spans="1:39" x14ac:dyDescent="0.4">
      <c r="A43" s="3">
        <v>21421.247500000001</v>
      </c>
      <c r="B43" s="3">
        <v>17833.734197500002</v>
      </c>
      <c r="C43" s="3">
        <v>21556.8262</v>
      </c>
      <c r="D43" s="3">
        <v>21692.404900000001</v>
      </c>
      <c r="E43" s="3">
        <v>21827.9836</v>
      </c>
      <c r="F43" s="3">
        <v>21963.562300000001</v>
      </c>
      <c r="G43" s="3">
        <v>22099.141</v>
      </c>
      <c r="H43" s="3">
        <v>2709.160155</v>
      </c>
      <c r="I43" s="3">
        <v>878.35314749999998</v>
      </c>
      <c r="J43" s="8"/>
      <c r="K43" s="3">
        <v>30102.647250000002</v>
      </c>
      <c r="L43" s="3">
        <v>29699.202286799999</v>
      </c>
      <c r="M43" s="3">
        <v>30428.797790000001</v>
      </c>
      <c r="N43" s="3">
        <v>30754.948329999999</v>
      </c>
      <c r="O43" s="3">
        <v>31081.098870000002</v>
      </c>
      <c r="P43" s="3">
        <v>31407.24941</v>
      </c>
      <c r="Q43" s="3">
        <v>31733.399949999999</v>
      </c>
      <c r="R43" s="3">
        <v>241.22658910000001</v>
      </c>
      <c r="S43" s="3">
        <v>162.21837410000001</v>
      </c>
      <c r="T43" s="8"/>
      <c r="U43" s="3">
        <v>52499.12</v>
      </c>
      <c r="V43" s="3">
        <v>50848.347701300001</v>
      </c>
      <c r="W43" s="3">
        <v>53508.355560000004</v>
      </c>
      <c r="X43" s="3">
        <v>54517.591119999997</v>
      </c>
      <c r="Y43" s="3">
        <v>55526.826679999998</v>
      </c>
      <c r="Z43" s="3">
        <v>56536.062239999999</v>
      </c>
      <c r="AA43" s="3">
        <v>57545.2978</v>
      </c>
      <c r="AB43" s="3">
        <v>1269.5261740000001</v>
      </c>
      <c r="AC43" s="3">
        <v>381.2461247</v>
      </c>
      <c r="AD43" s="8"/>
      <c r="AE43" s="3">
        <v>19010.599999999999</v>
      </c>
      <c r="AF43" s="3">
        <v>16798.010370299999</v>
      </c>
      <c r="AG43" s="3">
        <v>19169.071250000001</v>
      </c>
      <c r="AH43" s="3">
        <v>19327.5425</v>
      </c>
      <c r="AI43" s="3">
        <v>19486.013749999998</v>
      </c>
      <c r="AJ43" s="3">
        <v>19644.485000000001</v>
      </c>
      <c r="AK43" s="3">
        <v>19802.956249999999</v>
      </c>
      <c r="AL43" s="3">
        <v>1773.4130560000001</v>
      </c>
      <c r="AM43" s="3">
        <v>439.17657370000001</v>
      </c>
    </row>
    <row r="44" spans="1:39" x14ac:dyDescent="0.4">
      <c r="A44" s="3">
        <v>23300.17</v>
      </c>
      <c r="B44" s="3">
        <v>20519.807694800002</v>
      </c>
      <c r="C44" s="3">
        <v>23489.647410000001</v>
      </c>
      <c r="D44" s="3">
        <v>23679.124820000001</v>
      </c>
      <c r="E44" s="3">
        <v>23868.60223</v>
      </c>
      <c r="F44" s="3">
        <v>24058.07964</v>
      </c>
      <c r="G44" s="3">
        <v>24247.557049999999</v>
      </c>
      <c r="H44" s="3">
        <v>2285.5848310000001</v>
      </c>
      <c r="I44" s="3">
        <v>494.77747419999997</v>
      </c>
      <c r="J44" s="8"/>
      <c r="K44" s="3">
        <v>32786.222249999999</v>
      </c>
      <c r="L44" s="3">
        <v>32491.333450089998</v>
      </c>
      <c r="M44" s="3">
        <v>33171.740449999998</v>
      </c>
      <c r="N44" s="3">
        <v>33557.258650000003</v>
      </c>
      <c r="O44" s="3">
        <v>33942.776850000002</v>
      </c>
      <c r="P44" s="3">
        <v>34328.295050000001</v>
      </c>
      <c r="Q44" s="3">
        <v>34713.813249999999</v>
      </c>
      <c r="R44" s="3">
        <v>203.51097809999999</v>
      </c>
      <c r="S44" s="3">
        <v>91.37782181</v>
      </c>
      <c r="T44" s="8"/>
      <c r="U44" s="3">
        <v>54083.28</v>
      </c>
      <c r="V44" s="3">
        <v>52422.420083500001</v>
      </c>
      <c r="W44" s="3">
        <v>55597.910380000001</v>
      </c>
      <c r="X44" s="3">
        <v>57112.540760000004</v>
      </c>
      <c r="Y44" s="3">
        <v>58627.171139999999</v>
      </c>
      <c r="Z44" s="3">
        <v>60141.801520000001</v>
      </c>
      <c r="AA44" s="3">
        <v>61656.431900000003</v>
      </c>
      <c r="AB44" s="3">
        <v>1439.922239</v>
      </c>
      <c r="AC44" s="3">
        <v>220.93767750000001</v>
      </c>
      <c r="AD44" s="8"/>
      <c r="AE44" s="3">
        <v>20516.974999999999</v>
      </c>
      <c r="AF44" s="3">
        <v>18773.445115899998</v>
      </c>
      <c r="AG44" s="3">
        <v>20722.069289999999</v>
      </c>
      <c r="AH44" s="3">
        <v>20927.16358</v>
      </c>
      <c r="AI44" s="3">
        <v>21132.257870000001</v>
      </c>
      <c r="AJ44" s="3">
        <v>21337.352159999999</v>
      </c>
      <c r="AK44" s="3">
        <v>21542.446449999999</v>
      </c>
      <c r="AL44" s="3">
        <v>1496.141147</v>
      </c>
      <c r="AM44" s="3">
        <v>247.38873709999999</v>
      </c>
    </row>
    <row r="45" spans="1:39" x14ac:dyDescent="0.4">
      <c r="A45" s="3">
        <v>22005.935000000001</v>
      </c>
      <c r="B45" s="3">
        <v>18885.730067500001</v>
      </c>
      <c r="C45" s="3">
        <v>22327.427510000001</v>
      </c>
      <c r="D45" s="3">
        <v>22648.920020000001</v>
      </c>
      <c r="E45" s="3">
        <v>22970.412530000001</v>
      </c>
      <c r="F45" s="3">
        <v>23291.905040000001</v>
      </c>
      <c r="G45" s="3">
        <v>23613.397550000002</v>
      </c>
      <c r="H45" s="3">
        <v>3003.1124460000001</v>
      </c>
      <c r="I45" s="3">
        <v>117.09248650000001</v>
      </c>
      <c r="J45" s="8"/>
      <c r="K45" s="3">
        <v>31372.527249999999</v>
      </c>
      <c r="L45" s="3">
        <v>31083.501637739999</v>
      </c>
      <c r="M45" s="3">
        <v>31932.992200000001</v>
      </c>
      <c r="N45" s="3">
        <v>32493.457149999998</v>
      </c>
      <c r="O45" s="3">
        <v>33053.922100000003</v>
      </c>
      <c r="P45" s="3">
        <v>33614.387049999998</v>
      </c>
      <c r="Q45" s="3">
        <v>34174.851999999999</v>
      </c>
      <c r="R45" s="3">
        <v>267.4004233</v>
      </c>
      <c r="S45" s="3">
        <v>21.625188959999999</v>
      </c>
      <c r="T45" s="8"/>
      <c r="U45" s="3">
        <v>52257.727500000001</v>
      </c>
      <c r="V45" s="3">
        <v>51140.585123730001</v>
      </c>
      <c r="W45" s="3">
        <v>54346.831290000002</v>
      </c>
      <c r="X45" s="3">
        <v>56435.935080000003</v>
      </c>
      <c r="Y45" s="3">
        <v>58525.038869999997</v>
      </c>
      <c r="Z45" s="3">
        <v>60614.142659999998</v>
      </c>
      <c r="AA45" s="3">
        <v>62703.246449999999</v>
      </c>
      <c r="AB45" s="3">
        <v>1110.0975719999999</v>
      </c>
      <c r="AC45" s="3">
        <v>7.0448042700000002</v>
      </c>
      <c r="AD45" s="8"/>
      <c r="AE45" s="3">
        <v>21293.7</v>
      </c>
      <c r="AF45" s="3">
        <v>19269.319875730002</v>
      </c>
      <c r="AG45" s="3">
        <v>21608.136780000001</v>
      </c>
      <c r="AH45" s="3">
        <v>21922.573560000001</v>
      </c>
      <c r="AI45" s="3">
        <v>22237.010340000001</v>
      </c>
      <c r="AJ45" s="3">
        <v>22551.447120000001</v>
      </c>
      <c r="AK45" s="3">
        <v>22865.883900000001</v>
      </c>
      <c r="AL45" s="3">
        <v>1965.833881</v>
      </c>
      <c r="AM45" s="3">
        <v>58.546243269999998</v>
      </c>
    </row>
    <row r="46" spans="1:39" x14ac:dyDescent="0.4">
      <c r="A46" s="3">
        <v>21306.92</v>
      </c>
      <c r="B46" s="3">
        <v>17396.593294999999</v>
      </c>
      <c r="C46" s="3">
        <v>21763.220529999999</v>
      </c>
      <c r="D46" s="3">
        <v>22219.521059999999</v>
      </c>
      <c r="E46" s="3">
        <v>22675.82159</v>
      </c>
      <c r="F46" s="3">
        <v>23132.12212</v>
      </c>
      <c r="G46" s="3">
        <v>23588.42265</v>
      </c>
      <c r="H46" s="3">
        <v>3910.3267049999999</v>
      </c>
      <c r="I46" s="3">
        <v>0</v>
      </c>
      <c r="J46" s="8"/>
      <c r="K46" s="3">
        <v>30016.876749999999</v>
      </c>
      <c r="L46" s="3">
        <v>29668.696974900002</v>
      </c>
      <c r="M46" s="3">
        <v>30841.297190000001</v>
      </c>
      <c r="N46" s="3">
        <v>31665.717629999999</v>
      </c>
      <c r="O46" s="3">
        <v>32490.138070000001</v>
      </c>
      <c r="P46" s="3">
        <v>33314.558510000003</v>
      </c>
      <c r="Q46" s="3">
        <v>34138.978949999997</v>
      </c>
      <c r="R46" s="3">
        <v>348.17977509999997</v>
      </c>
      <c r="S46" s="3">
        <v>0</v>
      </c>
      <c r="T46" s="8"/>
      <c r="U46" s="3">
        <v>51109.107499999998</v>
      </c>
      <c r="V46" s="3">
        <v>49534.116546999998</v>
      </c>
      <c r="W46" s="3">
        <v>53634.567770000001</v>
      </c>
      <c r="X46" s="3">
        <v>56160.028039999997</v>
      </c>
      <c r="Y46" s="3">
        <v>58685.488310000001</v>
      </c>
      <c r="Z46" s="3">
        <v>61210.948579999997</v>
      </c>
      <c r="AA46" s="3">
        <v>63736.40885</v>
      </c>
      <c r="AB46" s="3">
        <v>1574.990953</v>
      </c>
      <c r="AC46" s="3">
        <v>0</v>
      </c>
      <c r="AD46" s="8"/>
      <c r="AE46" s="3">
        <v>20200.424999999999</v>
      </c>
      <c r="AF46" s="3">
        <v>17640.729729999999</v>
      </c>
      <c r="AG46" s="3">
        <v>20631.86176</v>
      </c>
      <c r="AH46" s="3">
        <v>21063.29852</v>
      </c>
      <c r="AI46" s="3">
        <v>21494.735280000001</v>
      </c>
      <c r="AJ46" s="3">
        <v>21926.172040000001</v>
      </c>
      <c r="AK46" s="3">
        <v>22357.608800000002</v>
      </c>
      <c r="AL46" s="3">
        <v>2559.6952700000002</v>
      </c>
      <c r="AM46" s="3">
        <v>0</v>
      </c>
    </row>
    <row r="47" spans="1:39" x14ac:dyDescent="0.4">
      <c r="A47" s="3">
        <v>21102.91</v>
      </c>
      <c r="B47" s="3">
        <v>17141.988407000001</v>
      </c>
      <c r="C47" s="3">
        <v>22110.9964</v>
      </c>
      <c r="D47" s="3">
        <v>23119.0828</v>
      </c>
      <c r="E47" s="3">
        <v>24127.1692</v>
      </c>
      <c r="F47" s="3">
        <v>25135.2556</v>
      </c>
      <c r="G47" s="3">
        <v>26143.342000000001</v>
      </c>
      <c r="H47" s="3">
        <v>3960.921593</v>
      </c>
      <c r="I47" s="3">
        <v>0</v>
      </c>
      <c r="J47" s="8"/>
      <c r="K47" s="3">
        <v>29031.210749999998</v>
      </c>
      <c r="L47" s="3">
        <v>28678.5259506</v>
      </c>
      <c r="M47" s="3">
        <v>30950.719260000002</v>
      </c>
      <c r="N47" s="3">
        <v>32870.227769999998</v>
      </c>
      <c r="O47" s="3">
        <v>34789.736279999997</v>
      </c>
      <c r="P47" s="3">
        <v>36709.244789999997</v>
      </c>
      <c r="Q47" s="3">
        <v>38628.753299999997</v>
      </c>
      <c r="R47" s="3">
        <v>352.68479939999997</v>
      </c>
      <c r="S47" s="3">
        <v>0</v>
      </c>
      <c r="T47" s="8"/>
      <c r="U47" s="3">
        <v>49881.464999999997</v>
      </c>
      <c r="V47" s="3">
        <v>48476.143793000003</v>
      </c>
      <c r="W47" s="3">
        <v>53754.964939999998</v>
      </c>
      <c r="X47" s="3">
        <v>57628.46488</v>
      </c>
      <c r="Y47" s="3">
        <v>61501.964820000001</v>
      </c>
      <c r="Z47" s="3">
        <v>65375.464760000003</v>
      </c>
      <c r="AA47" s="3">
        <v>69248.964699999997</v>
      </c>
      <c r="AB47" s="3">
        <v>1405.321207</v>
      </c>
      <c r="AC47" s="3">
        <v>0</v>
      </c>
      <c r="AD47" s="8"/>
      <c r="AE47" s="3">
        <v>19749.325000000001</v>
      </c>
      <c r="AF47" s="3">
        <v>17156.510375999998</v>
      </c>
      <c r="AG47" s="3">
        <v>20611.996139999999</v>
      </c>
      <c r="AH47" s="3">
        <v>21474.667280000001</v>
      </c>
      <c r="AI47" s="3">
        <v>22337.33842</v>
      </c>
      <c r="AJ47" s="3">
        <v>23200.009559999999</v>
      </c>
      <c r="AK47" s="3">
        <v>24062.680700000001</v>
      </c>
      <c r="AL47" s="3">
        <v>2592.8146240000001</v>
      </c>
      <c r="AM47" s="3">
        <v>0</v>
      </c>
    </row>
    <row r="48" spans="1:39" x14ac:dyDescent="0.4">
      <c r="A48" s="3">
        <v>20569.047500000001</v>
      </c>
      <c r="B48" s="3">
        <v>17350.927345</v>
      </c>
      <c r="C48" s="3">
        <v>21630.74685</v>
      </c>
      <c r="D48" s="3">
        <v>22692.446199999998</v>
      </c>
      <c r="E48" s="3">
        <v>23754.145550000001</v>
      </c>
      <c r="F48" s="3">
        <v>24815.8449</v>
      </c>
      <c r="G48" s="3">
        <v>25877.544249999999</v>
      </c>
      <c r="H48" s="3">
        <v>3218.1201550000001</v>
      </c>
      <c r="I48" s="3">
        <v>0</v>
      </c>
      <c r="J48" s="8"/>
      <c r="K48" s="3">
        <v>27429.129250000002</v>
      </c>
      <c r="L48" s="3">
        <v>27142.584304700002</v>
      </c>
      <c r="M48" s="3">
        <v>29556.768789999998</v>
      </c>
      <c r="N48" s="3">
        <v>31684.408329999998</v>
      </c>
      <c r="O48" s="3">
        <v>33812.047870000002</v>
      </c>
      <c r="P48" s="3">
        <v>35939.687409999999</v>
      </c>
      <c r="Q48" s="3">
        <v>38067.326950000002</v>
      </c>
      <c r="R48" s="3">
        <v>286.54494529999999</v>
      </c>
      <c r="S48" s="3">
        <v>0</v>
      </c>
      <c r="T48" s="8"/>
      <c r="U48" s="3">
        <v>47923.504999999997</v>
      </c>
      <c r="V48" s="3">
        <v>46427.798693999997</v>
      </c>
      <c r="W48" s="3">
        <v>51696.077420000001</v>
      </c>
      <c r="X48" s="3">
        <v>55468.649839999998</v>
      </c>
      <c r="Y48" s="3">
        <v>59241.222260000002</v>
      </c>
      <c r="Z48" s="3">
        <v>63013.794679999999</v>
      </c>
      <c r="AA48" s="3">
        <v>66786.367100000003</v>
      </c>
      <c r="AB48" s="3">
        <v>1495.706306</v>
      </c>
      <c r="AC48" s="3">
        <v>0</v>
      </c>
      <c r="AD48" s="8"/>
      <c r="AE48" s="3">
        <v>18914.025000000001</v>
      </c>
      <c r="AF48" s="3">
        <v>16807.447325000001</v>
      </c>
      <c r="AG48" s="3">
        <v>19818.048750000002</v>
      </c>
      <c r="AH48" s="3">
        <v>20722.072499999998</v>
      </c>
      <c r="AI48" s="3">
        <v>21626.096249999999</v>
      </c>
      <c r="AJ48" s="3">
        <v>22530.12</v>
      </c>
      <c r="AK48" s="3">
        <v>23434.143749999999</v>
      </c>
      <c r="AL48" s="3">
        <v>2106.577675</v>
      </c>
      <c r="AM48" s="3">
        <v>0</v>
      </c>
    </row>
    <row r="49" spans="1:39" x14ac:dyDescent="0.4">
      <c r="A49" s="3">
        <v>19258.325499999999</v>
      </c>
      <c r="B49" s="3">
        <v>15471.632573000001</v>
      </c>
      <c r="C49" s="3">
        <v>20391.341420000001</v>
      </c>
      <c r="D49" s="3">
        <v>21524.357339999999</v>
      </c>
      <c r="E49" s="3">
        <v>22657.37326</v>
      </c>
      <c r="F49" s="3">
        <v>23790.389179999998</v>
      </c>
      <c r="G49" s="3">
        <v>24923.4051</v>
      </c>
      <c r="H49" s="3">
        <v>3786.6929270000001</v>
      </c>
      <c r="I49" s="3">
        <v>0</v>
      </c>
      <c r="J49" s="8"/>
      <c r="K49" s="3">
        <v>27289.001250000001</v>
      </c>
      <c r="L49" s="3">
        <v>26951.829962</v>
      </c>
      <c r="M49" s="3">
        <v>29644.407709999999</v>
      </c>
      <c r="N49" s="3">
        <v>31999.814170000001</v>
      </c>
      <c r="O49" s="3">
        <v>34355.220630000003</v>
      </c>
      <c r="P49" s="3">
        <v>36710.627090000002</v>
      </c>
      <c r="Q49" s="3">
        <v>39066.03355</v>
      </c>
      <c r="R49" s="3">
        <v>337.171288</v>
      </c>
      <c r="S49" s="3">
        <v>0</v>
      </c>
      <c r="T49" s="8"/>
      <c r="U49" s="3">
        <v>45211.264999999999</v>
      </c>
      <c r="V49" s="3">
        <v>42856.854167999998</v>
      </c>
      <c r="W49" s="3">
        <v>49002.669759999997</v>
      </c>
      <c r="X49" s="3">
        <v>52794.074520000002</v>
      </c>
      <c r="Y49" s="3">
        <v>56585.47928</v>
      </c>
      <c r="Z49" s="3">
        <v>60376.884039999997</v>
      </c>
      <c r="AA49" s="3">
        <v>64168.288800000002</v>
      </c>
      <c r="AB49" s="3">
        <v>2354.410832</v>
      </c>
      <c r="AC49" s="3">
        <v>0</v>
      </c>
      <c r="AD49" s="8"/>
      <c r="AE49" s="3">
        <v>17780.625</v>
      </c>
      <c r="AF49" s="3">
        <v>15301.860256</v>
      </c>
      <c r="AG49" s="3">
        <v>18752.186420000002</v>
      </c>
      <c r="AH49" s="3">
        <v>19723.74784</v>
      </c>
      <c r="AI49" s="3">
        <v>20695.309260000002</v>
      </c>
      <c r="AJ49" s="3">
        <v>21666.87068</v>
      </c>
      <c r="AK49" s="3">
        <v>22638.432100000002</v>
      </c>
      <c r="AL49" s="3">
        <v>2478.7647440000001</v>
      </c>
      <c r="AM49" s="3">
        <v>0</v>
      </c>
    </row>
    <row r="50" spans="1:39" x14ac:dyDescent="0.4">
      <c r="A50" s="3">
        <v>17761.625499999998</v>
      </c>
      <c r="B50" s="3">
        <v>14286.366024000001</v>
      </c>
      <c r="C50" s="3">
        <v>18967.29711</v>
      </c>
      <c r="D50" s="3">
        <v>20172.968720000001</v>
      </c>
      <c r="E50" s="3">
        <v>21378.640329999998</v>
      </c>
      <c r="F50" s="3">
        <v>22584.31194</v>
      </c>
      <c r="G50" s="3">
        <v>23789.983550000001</v>
      </c>
      <c r="H50" s="3">
        <v>3475.2594760000002</v>
      </c>
      <c r="I50" s="3">
        <v>0</v>
      </c>
      <c r="J50" s="8"/>
      <c r="K50" s="3">
        <v>26550.610250000002</v>
      </c>
      <c r="L50" s="3">
        <v>26241.169337800002</v>
      </c>
      <c r="M50" s="3">
        <v>29115.491870000002</v>
      </c>
      <c r="N50" s="3">
        <v>31680.373490000002</v>
      </c>
      <c r="O50" s="3">
        <v>34245.255109999998</v>
      </c>
      <c r="P50" s="3">
        <v>36810.136729999998</v>
      </c>
      <c r="Q50" s="3">
        <v>39375.018349999998</v>
      </c>
      <c r="R50" s="3">
        <v>309.44091220000001</v>
      </c>
      <c r="S50" s="3">
        <v>0</v>
      </c>
      <c r="T50" s="8"/>
      <c r="U50" s="3">
        <v>45361.305</v>
      </c>
      <c r="V50" s="3">
        <v>42457.064919999997</v>
      </c>
      <c r="W50" s="3">
        <v>49228.956559999999</v>
      </c>
      <c r="X50" s="3">
        <v>53096.608119999997</v>
      </c>
      <c r="Y50" s="3">
        <v>56964.259680000003</v>
      </c>
      <c r="Z50" s="3">
        <v>60831.911240000001</v>
      </c>
      <c r="AA50" s="3">
        <v>64699.5628</v>
      </c>
      <c r="AB50" s="3">
        <v>2904.24008</v>
      </c>
      <c r="AC50" s="3">
        <v>0</v>
      </c>
      <c r="AD50" s="8"/>
      <c r="AE50" s="3">
        <v>17198.650000000001</v>
      </c>
      <c r="AF50" s="3">
        <v>14923.749228000001</v>
      </c>
      <c r="AG50" s="3">
        <v>18234.989549999998</v>
      </c>
      <c r="AH50" s="3">
        <v>19271.329099999999</v>
      </c>
      <c r="AI50" s="3">
        <v>20307.66865</v>
      </c>
      <c r="AJ50" s="3">
        <v>21344.0082</v>
      </c>
      <c r="AK50" s="3">
        <v>22380.347750000001</v>
      </c>
      <c r="AL50" s="3">
        <v>2274.900772</v>
      </c>
      <c r="AM50" s="3">
        <v>0</v>
      </c>
    </row>
    <row r="51" spans="1:39" x14ac:dyDescent="0.4">
      <c r="A51" s="3">
        <v>17564.185000000001</v>
      </c>
      <c r="B51" s="3">
        <v>14412.593895</v>
      </c>
      <c r="C51" s="3">
        <v>18836.367419999999</v>
      </c>
      <c r="D51" s="3">
        <v>20108.54984</v>
      </c>
      <c r="E51" s="3">
        <v>21380.732260000001</v>
      </c>
      <c r="F51" s="3">
        <v>22652.914680000002</v>
      </c>
      <c r="G51" s="3">
        <v>23925.097099999999</v>
      </c>
      <c r="H51" s="3">
        <v>3151.591105</v>
      </c>
      <c r="I51" s="3">
        <v>0</v>
      </c>
      <c r="J51" s="8"/>
      <c r="K51" s="3">
        <v>26272.49325</v>
      </c>
      <c r="L51" s="3">
        <v>25991.872124199999</v>
      </c>
      <c r="M51" s="3">
        <v>28959.145359999999</v>
      </c>
      <c r="N51" s="3">
        <v>31645.797470000001</v>
      </c>
      <c r="O51" s="3">
        <v>34332.44958</v>
      </c>
      <c r="P51" s="3">
        <v>37019.101690000003</v>
      </c>
      <c r="Q51" s="3">
        <v>39705.753799999999</v>
      </c>
      <c r="R51" s="3">
        <v>280.62112580000002</v>
      </c>
      <c r="S51" s="3">
        <v>0</v>
      </c>
      <c r="T51" s="8"/>
      <c r="U51" s="3">
        <v>45290.202499999999</v>
      </c>
      <c r="V51" s="3">
        <v>42167.027439999998</v>
      </c>
      <c r="W51" s="3">
        <v>49289.528850000002</v>
      </c>
      <c r="X51" s="3">
        <v>53288.855199999998</v>
      </c>
      <c r="Y51" s="3">
        <v>57288.181550000001</v>
      </c>
      <c r="Z51" s="3">
        <v>61287.507899999997</v>
      </c>
      <c r="AA51" s="3">
        <v>65286.83425</v>
      </c>
      <c r="AB51" s="3">
        <v>3123.17506</v>
      </c>
      <c r="AC51" s="3">
        <v>0</v>
      </c>
      <c r="AD51" s="8"/>
      <c r="AE51" s="3">
        <v>16768.7</v>
      </c>
      <c r="AF51" s="3">
        <v>14705.672162999999</v>
      </c>
      <c r="AG51" s="3">
        <v>17856.20794</v>
      </c>
      <c r="AH51" s="3">
        <v>18943.71588</v>
      </c>
      <c r="AI51" s="3">
        <v>20031.223819999999</v>
      </c>
      <c r="AJ51" s="3">
        <v>21118.731759999999</v>
      </c>
      <c r="AK51" s="3">
        <v>22206.239699999998</v>
      </c>
      <c r="AL51" s="3">
        <v>2063.0278370000001</v>
      </c>
      <c r="AM51" s="3">
        <v>0</v>
      </c>
    </row>
    <row r="52" spans="1:39" x14ac:dyDescent="0.4">
      <c r="A52" s="3">
        <v>17174.1175</v>
      </c>
      <c r="B52" s="3">
        <v>14396.170018000001</v>
      </c>
      <c r="C52" s="3">
        <v>18494.970850000002</v>
      </c>
      <c r="D52" s="3">
        <v>19815.824199999999</v>
      </c>
      <c r="E52" s="3">
        <v>21136.67755</v>
      </c>
      <c r="F52" s="3">
        <v>22457.530900000002</v>
      </c>
      <c r="G52" s="3">
        <v>23778.384249999999</v>
      </c>
      <c r="H52" s="3">
        <v>2777.947482</v>
      </c>
      <c r="I52" s="3">
        <v>0</v>
      </c>
      <c r="J52" s="8"/>
      <c r="K52" s="3">
        <v>26169.44425</v>
      </c>
      <c r="L52" s="3">
        <v>25922.092761899999</v>
      </c>
      <c r="M52" s="3">
        <v>28923.528409999999</v>
      </c>
      <c r="N52" s="3">
        <v>31677.612570000001</v>
      </c>
      <c r="O52" s="3">
        <v>34431.696730000003</v>
      </c>
      <c r="P52" s="3">
        <v>37185.780890000002</v>
      </c>
      <c r="Q52" s="3">
        <v>39939.86505</v>
      </c>
      <c r="R52" s="3">
        <v>247.35148810000001</v>
      </c>
      <c r="S52" s="3">
        <v>0</v>
      </c>
      <c r="T52" s="8"/>
      <c r="U52" s="3">
        <v>44768.92</v>
      </c>
      <c r="V52" s="3">
        <v>41443.724874</v>
      </c>
      <c r="W52" s="3">
        <v>48899.169549999999</v>
      </c>
      <c r="X52" s="3">
        <v>53029.419099999999</v>
      </c>
      <c r="Y52" s="3">
        <v>57159.66865</v>
      </c>
      <c r="Z52" s="3">
        <v>61289.9182</v>
      </c>
      <c r="AA52" s="3">
        <v>65420.167750000001</v>
      </c>
      <c r="AB52" s="3">
        <v>3325.1951260000001</v>
      </c>
      <c r="AC52" s="3">
        <v>0</v>
      </c>
      <c r="AD52" s="8"/>
      <c r="AE52" s="3">
        <v>16681.95</v>
      </c>
      <c r="AF52" s="3">
        <v>14863.50884</v>
      </c>
      <c r="AG52" s="3">
        <v>17793.69542</v>
      </c>
      <c r="AH52" s="3">
        <v>18905.440839999999</v>
      </c>
      <c r="AI52" s="3">
        <v>20017.186259999999</v>
      </c>
      <c r="AJ52" s="3">
        <v>21128.931680000002</v>
      </c>
      <c r="AK52" s="3">
        <v>22240.677100000001</v>
      </c>
      <c r="AL52" s="3">
        <v>1818.4411600000001</v>
      </c>
      <c r="AM52" s="3">
        <v>0</v>
      </c>
    </row>
    <row r="53" spans="1:39" x14ac:dyDescent="0.4">
      <c r="A53" s="3">
        <v>16920.717499999999</v>
      </c>
      <c r="B53" s="3">
        <v>15131.840585</v>
      </c>
      <c r="C53" s="3">
        <v>18240.610509999999</v>
      </c>
      <c r="D53" s="3">
        <v>19560.503519999998</v>
      </c>
      <c r="E53" s="3">
        <v>20880.396530000002</v>
      </c>
      <c r="F53" s="3">
        <v>22200.289540000002</v>
      </c>
      <c r="G53" s="3">
        <v>23520.182550000001</v>
      </c>
      <c r="H53" s="3">
        <v>1788.8769150000001</v>
      </c>
      <c r="I53" s="3">
        <v>0</v>
      </c>
      <c r="J53" s="8"/>
      <c r="K53" s="3">
        <v>26255.166499999999</v>
      </c>
      <c r="L53" s="3">
        <v>26095.8829391</v>
      </c>
      <c r="M53" s="3">
        <v>29076.30774</v>
      </c>
      <c r="N53" s="3">
        <v>31897.448980000001</v>
      </c>
      <c r="O53" s="3">
        <v>34718.590219999998</v>
      </c>
      <c r="P53" s="3">
        <v>37539.731460000003</v>
      </c>
      <c r="Q53" s="3">
        <v>40360.8727</v>
      </c>
      <c r="R53" s="3">
        <v>159.2835609</v>
      </c>
      <c r="S53" s="3">
        <v>0</v>
      </c>
      <c r="T53" s="8"/>
      <c r="U53" s="3">
        <v>44168.207499999997</v>
      </c>
      <c r="V53" s="3">
        <v>41064.649115</v>
      </c>
      <c r="W53" s="3">
        <v>48361.63121</v>
      </c>
      <c r="X53" s="3">
        <v>52555.054920000002</v>
      </c>
      <c r="Y53" s="3">
        <v>56748.478629999998</v>
      </c>
      <c r="Z53" s="3">
        <v>60941.902340000001</v>
      </c>
      <c r="AA53" s="3">
        <v>65135.326050000003</v>
      </c>
      <c r="AB53" s="3">
        <v>3103.5583849999998</v>
      </c>
      <c r="AC53" s="3">
        <v>0</v>
      </c>
      <c r="AD53" s="8"/>
      <c r="AE53" s="3">
        <v>16553.474999999999</v>
      </c>
      <c r="AF53" s="3">
        <v>15382.478272</v>
      </c>
      <c r="AG53" s="3">
        <v>17689.041730000001</v>
      </c>
      <c r="AH53" s="3">
        <v>18824.608459999999</v>
      </c>
      <c r="AI53" s="3">
        <v>19960.175190000002</v>
      </c>
      <c r="AJ53" s="3">
        <v>21095.74192</v>
      </c>
      <c r="AK53" s="3">
        <v>22231.308649999999</v>
      </c>
      <c r="AL53" s="3">
        <v>1170.9967280000001</v>
      </c>
      <c r="AM53" s="3">
        <v>0</v>
      </c>
    </row>
    <row r="54" spans="1:39" x14ac:dyDescent="0.4">
      <c r="A54" s="3">
        <v>16744.189999999999</v>
      </c>
      <c r="B54" s="3">
        <v>15059.777266999999</v>
      </c>
      <c r="C54" s="3">
        <v>18080.30084</v>
      </c>
      <c r="D54" s="3">
        <v>19416.411680000001</v>
      </c>
      <c r="E54" s="3">
        <v>20752.522519999999</v>
      </c>
      <c r="F54" s="3">
        <v>22088.63336</v>
      </c>
      <c r="G54" s="3">
        <v>23424.744200000001</v>
      </c>
      <c r="H54" s="3">
        <v>1684.4127329999999</v>
      </c>
      <c r="I54" s="3">
        <v>0</v>
      </c>
      <c r="J54" s="8"/>
      <c r="K54" s="3">
        <v>26278.776999999998</v>
      </c>
      <c r="L54" s="3">
        <v>26128.795044300001</v>
      </c>
      <c r="M54" s="3">
        <v>29221.81928</v>
      </c>
      <c r="N54" s="3">
        <v>32164.861560000001</v>
      </c>
      <c r="O54" s="3">
        <v>35107.903839999999</v>
      </c>
      <c r="P54" s="3">
        <v>38050.946120000001</v>
      </c>
      <c r="Q54" s="3">
        <v>40993.988400000002</v>
      </c>
      <c r="R54" s="3">
        <v>149.98195569999999</v>
      </c>
      <c r="S54" s="3">
        <v>0</v>
      </c>
      <c r="T54" s="8"/>
      <c r="U54" s="3">
        <v>43703.334999999999</v>
      </c>
      <c r="V54" s="3">
        <v>40432.745187</v>
      </c>
      <c r="W54" s="3">
        <v>47980.35656</v>
      </c>
      <c r="X54" s="3">
        <v>52257.378120000001</v>
      </c>
      <c r="Y54" s="3">
        <v>56534.399680000002</v>
      </c>
      <c r="Z54" s="3">
        <v>60811.421240000003</v>
      </c>
      <c r="AA54" s="3">
        <v>65088.442799999997</v>
      </c>
      <c r="AB54" s="3">
        <v>3270.589813</v>
      </c>
      <c r="AC54" s="3">
        <v>0</v>
      </c>
      <c r="AD54" s="8"/>
      <c r="AE54" s="3">
        <v>16359.924999999999</v>
      </c>
      <c r="AF54" s="3">
        <v>15257.310402999999</v>
      </c>
      <c r="AG54" s="3">
        <v>17535.538130000001</v>
      </c>
      <c r="AH54" s="3">
        <v>18711.151259999999</v>
      </c>
      <c r="AI54" s="3">
        <v>19886.76439</v>
      </c>
      <c r="AJ54" s="3">
        <v>21062.377519999998</v>
      </c>
      <c r="AK54" s="3">
        <v>22237.99065</v>
      </c>
      <c r="AL54" s="3">
        <v>1102.614597</v>
      </c>
      <c r="AM54" s="3">
        <v>0</v>
      </c>
    </row>
    <row r="55" spans="1:39" x14ac:dyDescent="0.4">
      <c r="A55" s="3">
        <v>16701.48</v>
      </c>
      <c r="B55" s="3">
        <v>15518.668322</v>
      </c>
      <c r="C55" s="3">
        <v>18084.692330000002</v>
      </c>
      <c r="D55" s="3">
        <v>19467.90466</v>
      </c>
      <c r="E55" s="3">
        <v>20851.116989999999</v>
      </c>
      <c r="F55" s="3">
        <v>22234.329320000001</v>
      </c>
      <c r="G55" s="3">
        <v>23617.541649999999</v>
      </c>
      <c r="H55" s="3">
        <v>1182.811678</v>
      </c>
      <c r="I55" s="3">
        <v>0</v>
      </c>
      <c r="J55" s="8"/>
      <c r="K55" s="3">
        <v>26459.543249999999</v>
      </c>
      <c r="L55" s="3">
        <v>26354.224401899999</v>
      </c>
      <c r="M55" s="3">
        <v>29494.320909999999</v>
      </c>
      <c r="N55" s="3">
        <v>32529.098569999998</v>
      </c>
      <c r="O55" s="3">
        <v>35563.876230000002</v>
      </c>
      <c r="P55" s="3">
        <v>38598.653890000001</v>
      </c>
      <c r="Q55" s="3">
        <v>41633.431550000001</v>
      </c>
      <c r="R55" s="3">
        <v>105.3188481</v>
      </c>
      <c r="S55" s="3">
        <v>0</v>
      </c>
      <c r="T55" s="8"/>
      <c r="U55" s="3">
        <v>43861.8</v>
      </c>
      <c r="V55" s="3">
        <v>40398.285068999998</v>
      </c>
      <c r="W55" s="3">
        <v>48207.301850000003</v>
      </c>
      <c r="X55" s="3">
        <v>52552.803699999997</v>
      </c>
      <c r="Y55" s="3">
        <v>56898.305549999997</v>
      </c>
      <c r="Z55" s="3">
        <v>61243.807399999998</v>
      </c>
      <c r="AA55" s="3">
        <v>65589.309250000006</v>
      </c>
      <c r="AB55" s="3">
        <v>3463.5149310000002</v>
      </c>
      <c r="AC55" s="3">
        <v>0</v>
      </c>
      <c r="AD55" s="8"/>
      <c r="AE55" s="3">
        <v>16376.35</v>
      </c>
      <c r="AF55" s="3">
        <v>15602.082864100001</v>
      </c>
      <c r="AG55" s="3">
        <v>17583.354909999998</v>
      </c>
      <c r="AH55" s="3">
        <v>18790.359820000001</v>
      </c>
      <c r="AI55" s="3">
        <v>19997.364730000001</v>
      </c>
      <c r="AJ55" s="3">
        <v>21204.369640000001</v>
      </c>
      <c r="AK55" s="3">
        <v>22411.37455</v>
      </c>
      <c r="AL55" s="3">
        <v>774.26713589999997</v>
      </c>
      <c r="AM55" s="3">
        <v>0</v>
      </c>
    </row>
    <row r="56" spans="1:39" x14ac:dyDescent="0.4">
      <c r="A56" s="3">
        <v>17068.77</v>
      </c>
      <c r="B56" s="3">
        <v>16059.611422</v>
      </c>
      <c r="C56" s="3">
        <v>18501.796630000001</v>
      </c>
      <c r="D56" s="3">
        <v>19934.823260000001</v>
      </c>
      <c r="E56" s="3">
        <v>21367.849890000001</v>
      </c>
      <c r="F56" s="3">
        <v>22800.876520000002</v>
      </c>
      <c r="G56" s="3">
        <v>24233.903149999998</v>
      </c>
      <c r="H56" s="3">
        <v>1009.158578</v>
      </c>
      <c r="I56" s="3">
        <v>0</v>
      </c>
      <c r="J56" s="8"/>
      <c r="K56" s="3">
        <v>27405.954249999999</v>
      </c>
      <c r="L56" s="3">
        <v>27316.09766426</v>
      </c>
      <c r="M56" s="3">
        <v>30533.451959999999</v>
      </c>
      <c r="N56" s="3">
        <v>33660.949670000002</v>
      </c>
      <c r="O56" s="3">
        <v>36788.447379999998</v>
      </c>
      <c r="P56" s="3">
        <v>39915.945090000001</v>
      </c>
      <c r="Q56" s="3">
        <v>43043.442799999997</v>
      </c>
      <c r="R56" s="3">
        <v>89.85658574</v>
      </c>
      <c r="S56" s="3">
        <v>0</v>
      </c>
      <c r="T56" s="8"/>
      <c r="U56" s="3">
        <v>45475.584999999999</v>
      </c>
      <c r="V56" s="3">
        <v>42232.901903999998</v>
      </c>
      <c r="W56" s="3">
        <v>49806.076119999998</v>
      </c>
      <c r="X56" s="3">
        <v>54136.567239999997</v>
      </c>
      <c r="Y56" s="3">
        <v>58467.058360000003</v>
      </c>
      <c r="Z56" s="3">
        <v>62797.549480000001</v>
      </c>
      <c r="AA56" s="3">
        <v>67128.040599999993</v>
      </c>
      <c r="AB56" s="3">
        <v>3242.6830960000002</v>
      </c>
      <c r="AC56" s="3">
        <v>0</v>
      </c>
      <c r="AD56" s="8"/>
      <c r="AE56" s="3">
        <v>16725.8</v>
      </c>
      <c r="AF56" s="3">
        <v>16065.205979599999</v>
      </c>
      <c r="AG56" s="3">
        <v>17962.813920000001</v>
      </c>
      <c r="AH56" s="3">
        <v>19199.827840000002</v>
      </c>
      <c r="AI56" s="3">
        <v>20436.841759999999</v>
      </c>
      <c r="AJ56" s="3">
        <v>21673.855680000001</v>
      </c>
      <c r="AK56" s="3">
        <v>22910.869600000002</v>
      </c>
      <c r="AL56" s="3">
        <v>660.59402039999998</v>
      </c>
      <c r="AM56" s="3">
        <v>0</v>
      </c>
    </row>
    <row r="57" spans="1:39" x14ac:dyDescent="0.4">
      <c r="A57" s="3">
        <v>19477.511500000001</v>
      </c>
      <c r="B57" s="3">
        <v>18425.794387000002</v>
      </c>
      <c r="C57" s="3">
        <v>20336.054800000002</v>
      </c>
      <c r="D57" s="3">
        <v>21194.598099999999</v>
      </c>
      <c r="E57" s="3">
        <v>22053.1414</v>
      </c>
      <c r="F57" s="3">
        <v>22911.684700000002</v>
      </c>
      <c r="G57" s="3">
        <v>23770.227999999999</v>
      </c>
      <c r="H57" s="3">
        <v>1051.7171129999999</v>
      </c>
      <c r="I57" s="3">
        <v>0</v>
      </c>
      <c r="J57" s="8"/>
      <c r="K57" s="3">
        <v>30485.908500000001</v>
      </c>
      <c r="L57" s="3">
        <v>30392.26245568</v>
      </c>
      <c r="M57" s="3">
        <v>32433.741040000001</v>
      </c>
      <c r="N57" s="3">
        <v>34381.573579999997</v>
      </c>
      <c r="O57" s="3">
        <v>36329.40612</v>
      </c>
      <c r="P57" s="3">
        <v>38277.238660000003</v>
      </c>
      <c r="Q57" s="3">
        <v>40225.071199999998</v>
      </c>
      <c r="R57" s="3">
        <v>93.646044320000001</v>
      </c>
      <c r="S57" s="3">
        <v>0</v>
      </c>
      <c r="T57" s="8"/>
      <c r="U57" s="3">
        <v>48353.434999999998</v>
      </c>
      <c r="V57" s="3">
        <v>44824.180540000001</v>
      </c>
      <c r="W57" s="3">
        <v>51651.02231</v>
      </c>
      <c r="X57" s="3">
        <v>54948.609620000003</v>
      </c>
      <c r="Y57" s="3">
        <v>58246.196929999998</v>
      </c>
      <c r="Z57" s="3">
        <v>61543.784240000001</v>
      </c>
      <c r="AA57" s="3">
        <v>64841.371550000003</v>
      </c>
      <c r="AB57" s="3">
        <v>3529.2544600000001</v>
      </c>
      <c r="AC57" s="3">
        <v>0</v>
      </c>
      <c r="AD57" s="8"/>
      <c r="AE57" s="3">
        <v>17954.625</v>
      </c>
      <c r="AF57" s="3">
        <v>17266.172212599999</v>
      </c>
      <c r="AG57" s="3">
        <v>18805.054039999999</v>
      </c>
      <c r="AH57" s="3">
        <v>19655.483080000002</v>
      </c>
      <c r="AI57" s="3">
        <v>20505.912120000001</v>
      </c>
      <c r="AJ57" s="3">
        <v>21356.34116</v>
      </c>
      <c r="AK57" s="3">
        <v>22206.770199999999</v>
      </c>
      <c r="AL57" s="3">
        <v>688.45278740000003</v>
      </c>
      <c r="AM57" s="3">
        <v>0</v>
      </c>
    </row>
    <row r="58" spans="1:39" x14ac:dyDescent="0.4">
      <c r="A58" s="3">
        <v>20835.63</v>
      </c>
      <c r="B58" s="3">
        <v>19759.576725999999</v>
      </c>
      <c r="C58" s="3">
        <v>21849.570009999999</v>
      </c>
      <c r="D58" s="3">
        <v>22863.510020000002</v>
      </c>
      <c r="E58" s="3">
        <v>23877.45003</v>
      </c>
      <c r="F58" s="3">
        <v>24891.390039999998</v>
      </c>
      <c r="G58" s="3">
        <v>25905.33005</v>
      </c>
      <c r="H58" s="3">
        <v>1076.0532740000001</v>
      </c>
      <c r="I58" s="3">
        <v>0</v>
      </c>
      <c r="J58" s="8"/>
      <c r="K58" s="3">
        <v>30203.383750000001</v>
      </c>
      <c r="L58" s="3">
        <v>30107.570787289998</v>
      </c>
      <c r="M58" s="3">
        <v>32374.051319999999</v>
      </c>
      <c r="N58" s="3">
        <v>34544.718889999996</v>
      </c>
      <c r="O58" s="3">
        <v>36715.386460000002</v>
      </c>
      <c r="P58" s="3">
        <v>38886.054029999999</v>
      </c>
      <c r="Q58" s="3">
        <v>41056.721599999997</v>
      </c>
      <c r="R58" s="3">
        <v>95.812962709999994</v>
      </c>
      <c r="S58" s="3">
        <v>0</v>
      </c>
      <c r="T58" s="8"/>
      <c r="U58" s="3">
        <v>50422.06</v>
      </c>
      <c r="V58" s="3">
        <v>47425.298457999997</v>
      </c>
      <c r="W58" s="3">
        <v>54044.464059999998</v>
      </c>
      <c r="X58" s="3">
        <v>57666.868119999999</v>
      </c>
      <c r="Y58" s="3">
        <v>61289.27218</v>
      </c>
      <c r="Z58" s="3">
        <v>64911.676240000001</v>
      </c>
      <c r="AA58" s="3">
        <v>68534.080300000001</v>
      </c>
      <c r="AB58" s="3">
        <v>2996.7615420000002</v>
      </c>
      <c r="AC58" s="3">
        <v>0</v>
      </c>
      <c r="AD58" s="8"/>
      <c r="AE58" s="3">
        <v>18671.174999999999</v>
      </c>
      <c r="AF58" s="3">
        <v>17966.7917906</v>
      </c>
      <c r="AG58" s="3">
        <v>19636.663400000001</v>
      </c>
      <c r="AH58" s="3">
        <v>20602.1518</v>
      </c>
      <c r="AI58" s="3">
        <v>21567.640200000002</v>
      </c>
      <c r="AJ58" s="3">
        <v>22533.1286</v>
      </c>
      <c r="AK58" s="3">
        <v>23498.616999999998</v>
      </c>
      <c r="AL58" s="3">
        <v>704.38320940000006</v>
      </c>
      <c r="AM58" s="3">
        <v>0</v>
      </c>
    </row>
    <row r="59" spans="1:39" x14ac:dyDescent="0.4">
      <c r="A59" s="3">
        <v>21678.404999999999</v>
      </c>
      <c r="B59" s="3">
        <v>20255.849329465</v>
      </c>
      <c r="C59" s="3">
        <v>22517.418239999999</v>
      </c>
      <c r="D59" s="3">
        <v>23356.431479999999</v>
      </c>
      <c r="E59" s="3">
        <v>24195.44472</v>
      </c>
      <c r="F59" s="3">
        <v>25034.45796</v>
      </c>
      <c r="G59" s="3">
        <v>25873.4712</v>
      </c>
      <c r="H59" s="3">
        <v>1420.5646979999999</v>
      </c>
      <c r="I59" s="3">
        <v>1.990972535</v>
      </c>
      <c r="J59" s="8"/>
      <c r="K59" s="3">
        <v>29042.321749999999</v>
      </c>
      <c r="L59" s="3">
        <v>28915.465410364999</v>
      </c>
      <c r="M59" s="3">
        <v>30633.606059999998</v>
      </c>
      <c r="N59" s="3">
        <v>32224.890370000001</v>
      </c>
      <c r="O59" s="3">
        <v>33816.174679999996</v>
      </c>
      <c r="P59" s="3">
        <v>35407.458989999999</v>
      </c>
      <c r="Q59" s="3">
        <v>36998.743300000002</v>
      </c>
      <c r="R59" s="3">
        <v>126.4886375</v>
      </c>
      <c r="S59" s="3">
        <v>0.36770213499999999</v>
      </c>
      <c r="T59" s="8"/>
      <c r="U59" s="3">
        <v>54658.707499999997</v>
      </c>
      <c r="V59" s="3">
        <v>52060.355489000001</v>
      </c>
      <c r="W59" s="3">
        <v>58009.276870000002</v>
      </c>
      <c r="X59" s="3">
        <v>61359.846239999999</v>
      </c>
      <c r="Y59" s="3">
        <v>64710.415609999996</v>
      </c>
      <c r="Z59" s="3">
        <v>68060.984979999994</v>
      </c>
      <c r="AA59" s="3">
        <v>71411.554350000006</v>
      </c>
      <c r="AB59" s="3">
        <v>2598.3520109999999</v>
      </c>
      <c r="AC59" s="3">
        <v>0</v>
      </c>
      <c r="AD59" s="8"/>
      <c r="AE59" s="3">
        <v>18774.125</v>
      </c>
      <c r="AF59" s="3">
        <v>17843.229530232999</v>
      </c>
      <c r="AG59" s="3">
        <v>19579.906660000001</v>
      </c>
      <c r="AH59" s="3">
        <v>20385.688320000001</v>
      </c>
      <c r="AI59" s="3">
        <v>21191.469980000002</v>
      </c>
      <c r="AJ59" s="3">
        <v>21997.251639999999</v>
      </c>
      <c r="AK59" s="3">
        <v>22803.033299999999</v>
      </c>
      <c r="AL59" s="3">
        <v>929.89998349999996</v>
      </c>
      <c r="AM59" s="3">
        <v>0.99548626699999998</v>
      </c>
    </row>
    <row r="60" spans="1:39" x14ac:dyDescent="0.4">
      <c r="A60" s="3">
        <v>22381.665000000001</v>
      </c>
      <c r="B60" s="3">
        <v>20625.474487200001</v>
      </c>
      <c r="C60" s="3">
        <v>23007.116590000001</v>
      </c>
      <c r="D60" s="3">
        <v>23632.568179999998</v>
      </c>
      <c r="E60" s="3">
        <v>24258.019769999999</v>
      </c>
      <c r="F60" s="3">
        <v>24883.47136</v>
      </c>
      <c r="G60" s="3">
        <v>25508.92295</v>
      </c>
      <c r="H60" s="3">
        <v>1529.9194689999999</v>
      </c>
      <c r="I60" s="3">
        <v>226.2710438</v>
      </c>
      <c r="J60" s="8"/>
      <c r="K60" s="3">
        <v>29991.895</v>
      </c>
      <c r="L60" s="3">
        <v>29813.88049752</v>
      </c>
      <c r="M60" s="3">
        <v>30870.77117</v>
      </c>
      <c r="N60" s="3">
        <v>31749.64734</v>
      </c>
      <c r="O60" s="3">
        <v>32628.523509999999</v>
      </c>
      <c r="P60" s="3">
        <v>33507.399680000002</v>
      </c>
      <c r="Q60" s="3">
        <v>34386.275849999998</v>
      </c>
      <c r="R60" s="3">
        <v>136.2257061</v>
      </c>
      <c r="S60" s="3">
        <v>41.788796380000001</v>
      </c>
      <c r="T60" s="8"/>
      <c r="U60" s="3">
        <v>55442.707499999997</v>
      </c>
      <c r="V60" s="3">
        <v>52717.53150533</v>
      </c>
      <c r="W60" s="3">
        <v>58391.633710000002</v>
      </c>
      <c r="X60" s="3">
        <v>61340.55992</v>
      </c>
      <c r="Y60" s="3">
        <v>64289.486129999998</v>
      </c>
      <c r="Z60" s="3">
        <v>67238.412339999995</v>
      </c>
      <c r="AA60" s="3">
        <v>70187.33855</v>
      </c>
      <c r="AB60" s="3">
        <v>2631.386129</v>
      </c>
      <c r="AC60" s="3">
        <v>93.789865669999998</v>
      </c>
      <c r="AD60" s="8"/>
      <c r="AE60" s="3">
        <v>18991.075000000001</v>
      </c>
      <c r="AF60" s="3">
        <v>17876.455990099999</v>
      </c>
      <c r="AG60" s="3">
        <v>19581.611430000001</v>
      </c>
      <c r="AH60" s="3">
        <v>20172.147860000001</v>
      </c>
      <c r="AI60" s="3">
        <v>20762.684290000001</v>
      </c>
      <c r="AJ60" s="3">
        <v>21353.220720000001</v>
      </c>
      <c r="AK60" s="3">
        <v>21943.757150000001</v>
      </c>
      <c r="AL60" s="3">
        <v>1001.483488</v>
      </c>
      <c r="AM60" s="3">
        <v>113.1355219</v>
      </c>
    </row>
    <row r="61" spans="1:39" x14ac:dyDescent="0.4">
      <c r="A61" s="3">
        <v>22928.33</v>
      </c>
      <c r="B61" s="3">
        <v>21088.639509199998</v>
      </c>
      <c r="C61" s="3">
        <v>23360.8698</v>
      </c>
      <c r="D61" s="3">
        <v>23793.409599999999</v>
      </c>
      <c r="E61" s="3">
        <v>24225.949400000001</v>
      </c>
      <c r="F61" s="3">
        <v>24658.4892</v>
      </c>
      <c r="G61" s="3">
        <v>25091.028999999999</v>
      </c>
      <c r="H61" s="3">
        <v>1198.133904</v>
      </c>
      <c r="I61" s="3">
        <v>641.55658679999999</v>
      </c>
      <c r="J61" s="8"/>
      <c r="K61" s="3">
        <v>30452.34475</v>
      </c>
      <c r="L61" s="3">
        <v>30227.175918299999</v>
      </c>
      <c r="M61" s="3">
        <v>30943.57876</v>
      </c>
      <c r="N61" s="3">
        <v>31434.81277</v>
      </c>
      <c r="O61" s="3">
        <v>31926.046780000001</v>
      </c>
      <c r="P61" s="3">
        <v>32417.280790000001</v>
      </c>
      <c r="Q61" s="3">
        <v>32908.514799999997</v>
      </c>
      <c r="R61" s="3">
        <v>106.68315579999999</v>
      </c>
      <c r="S61" s="3">
        <v>118.4856759</v>
      </c>
      <c r="T61" s="8"/>
      <c r="U61" s="3">
        <v>55446.15</v>
      </c>
      <c r="V61" s="3">
        <v>53172.962751200001</v>
      </c>
      <c r="W61" s="3">
        <v>57863.372539999997</v>
      </c>
      <c r="X61" s="3">
        <v>60280.595079999999</v>
      </c>
      <c r="Y61" s="3">
        <v>62697.817620000002</v>
      </c>
      <c r="Z61" s="3">
        <v>65115.040159999997</v>
      </c>
      <c r="AA61" s="3">
        <v>67532.262700000007</v>
      </c>
      <c r="AB61" s="3">
        <v>1944.5757450000001</v>
      </c>
      <c r="AC61" s="3">
        <v>328.61150379999998</v>
      </c>
      <c r="AD61" s="8"/>
      <c r="AE61" s="3">
        <v>19247.775000000001</v>
      </c>
      <c r="AF61" s="3">
        <v>18142.699659800001</v>
      </c>
      <c r="AG61" s="3">
        <v>19634.144919999999</v>
      </c>
      <c r="AH61" s="3">
        <v>20020.51484</v>
      </c>
      <c r="AI61" s="3">
        <v>20406.884760000001</v>
      </c>
      <c r="AJ61" s="3">
        <v>20793.254679999998</v>
      </c>
      <c r="AK61" s="3">
        <v>21179.624599999999</v>
      </c>
      <c r="AL61" s="3">
        <v>784.29704679999998</v>
      </c>
      <c r="AM61" s="3">
        <v>320.7782934</v>
      </c>
    </row>
    <row r="62" spans="1:39" x14ac:dyDescent="0.4">
      <c r="A62" s="3">
        <v>23358.26</v>
      </c>
      <c r="B62" s="3">
        <v>20186.928832500002</v>
      </c>
      <c r="C62" s="3">
        <v>23685.660049999999</v>
      </c>
      <c r="D62" s="3">
        <v>24013.060099999999</v>
      </c>
      <c r="E62" s="3">
        <v>24340.460149999999</v>
      </c>
      <c r="F62" s="3">
        <v>24667.860199999999</v>
      </c>
      <c r="G62" s="3">
        <v>24995.260249999999</v>
      </c>
      <c r="H62" s="3">
        <v>2178.185774</v>
      </c>
      <c r="I62" s="3">
        <v>993.14539349999995</v>
      </c>
      <c r="J62" s="8"/>
      <c r="K62" s="3">
        <v>31079.721000000001</v>
      </c>
      <c r="L62" s="3">
        <v>30702.354207799999</v>
      </c>
      <c r="M62" s="3">
        <v>31411.183229999999</v>
      </c>
      <c r="N62" s="3">
        <v>31742.64546</v>
      </c>
      <c r="O62" s="3">
        <v>32074.107690000001</v>
      </c>
      <c r="P62" s="3">
        <v>32405.569920000002</v>
      </c>
      <c r="Q62" s="3">
        <v>32737.032149999999</v>
      </c>
      <c r="R62" s="3">
        <v>193.9480484</v>
      </c>
      <c r="S62" s="3">
        <v>183.41874379999999</v>
      </c>
      <c r="T62" s="8"/>
      <c r="U62" s="3">
        <v>53668.84</v>
      </c>
      <c r="V62" s="3">
        <v>50891.744401399999</v>
      </c>
      <c r="W62" s="3">
        <v>55648.973279999998</v>
      </c>
      <c r="X62" s="3">
        <v>57629.10656</v>
      </c>
      <c r="Y62" s="3">
        <v>59609.239840000002</v>
      </c>
      <c r="Z62" s="3">
        <v>61589.373119999997</v>
      </c>
      <c r="AA62" s="3">
        <v>63569.506399999998</v>
      </c>
      <c r="AB62" s="3">
        <v>2206.3676639999999</v>
      </c>
      <c r="AC62" s="3">
        <v>570.72793460000003</v>
      </c>
      <c r="AD62" s="8"/>
      <c r="AE62" s="3">
        <v>19597.325000000001</v>
      </c>
      <c r="AF62" s="3">
        <v>17674.9144533</v>
      </c>
      <c r="AG62" s="3">
        <v>19847.594400000002</v>
      </c>
      <c r="AH62" s="3">
        <v>20097.863799999999</v>
      </c>
      <c r="AI62" s="3">
        <v>20348.1332</v>
      </c>
      <c r="AJ62" s="3">
        <v>20598.402600000001</v>
      </c>
      <c r="AK62" s="3">
        <v>20848.671999999999</v>
      </c>
      <c r="AL62" s="3">
        <v>1425.8378499999999</v>
      </c>
      <c r="AM62" s="3">
        <v>496.57269669999999</v>
      </c>
    </row>
    <row r="63" spans="1:39" x14ac:dyDescent="0.4">
      <c r="A63" s="3">
        <v>20871.221000000001</v>
      </c>
      <c r="B63" s="3">
        <v>17504.995383000001</v>
      </c>
      <c r="C63" s="3">
        <v>21134.633949999999</v>
      </c>
      <c r="D63" s="3">
        <v>21398.046900000001</v>
      </c>
      <c r="E63" s="3">
        <v>21661.459849999999</v>
      </c>
      <c r="F63" s="3">
        <v>21924.872800000001</v>
      </c>
      <c r="G63" s="3">
        <v>22188.285749999999</v>
      </c>
      <c r="H63" s="3">
        <v>2074.455438</v>
      </c>
      <c r="I63" s="3">
        <v>1291.7701790000001</v>
      </c>
      <c r="J63" s="8"/>
      <c r="K63" s="3">
        <v>29277.77375</v>
      </c>
      <c r="L63" s="3">
        <v>28854.491796099999</v>
      </c>
      <c r="M63" s="3">
        <v>29555.732019999999</v>
      </c>
      <c r="N63" s="3">
        <v>29833.690289999999</v>
      </c>
      <c r="O63" s="3">
        <v>30111.648560000001</v>
      </c>
      <c r="P63" s="3">
        <v>30389.606830000001</v>
      </c>
      <c r="Q63" s="3">
        <v>30667.5651</v>
      </c>
      <c r="R63" s="3">
        <v>184.71178560000001</v>
      </c>
      <c r="S63" s="3">
        <v>238.57016830000001</v>
      </c>
      <c r="T63" s="8"/>
      <c r="U63" s="3">
        <v>51625.827499999999</v>
      </c>
      <c r="V63" s="3">
        <v>48732.259400000003</v>
      </c>
      <c r="W63" s="3">
        <v>53348.576540000002</v>
      </c>
      <c r="X63" s="3">
        <v>55071.325579999997</v>
      </c>
      <c r="Y63" s="3">
        <v>56794.074619999999</v>
      </c>
      <c r="Z63" s="3">
        <v>58516.823660000002</v>
      </c>
      <c r="AA63" s="3">
        <v>60239.572699999997</v>
      </c>
      <c r="AB63" s="3">
        <v>2129.339532</v>
      </c>
      <c r="AC63" s="3">
        <v>764.228568</v>
      </c>
      <c r="AD63" s="8"/>
      <c r="AE63" s="3">
        <v>19027.55</v>
      </c>
      <c r="AF63" s="3">
        <v>17023.728816300001</v>
      </c>
      <c r="AG63" s="3">
        <v>19204.765179999999</v>
      </c>
      <c r="AH63" s="3">
        <v>19381.980360000001</v>
      </c>
      <c r="AI63" s="3">
        <v>19559.195540000001</v>
      </c>
      <c r="AJ63" s="3">
        <v>19736.41072</v>
      </c>
      <c r="AK63" s="3">
        <v>19913.625899999999</v>
      </c>
      <c r="AL63" s="3">
        <v>1357.9360939999999</v>
      </c>
      <c r="AM63" s="3">
        <v>645.88508969999998</v>
      </c>
    </row>
    <row r="64" spans="1:39" x14ac:dyDescent="0.4">
      <c r="A64" s="3">
        <v>21436.39</v>
      </c>
      <c r="B64" s="3">
        <v>17993.521127</v>
      </c>
      <c r="C64" s="3">
        <v>21673.982120000001</v>
      </c>
      <c r="D64" s="3">
        <v>21911.574240000002</v>
      </c>
      <c r="E64" s="3">
        <v>22149.166359999999</v>
      </c>
      <c r="F64" s="3">
        <v>22386.75848</v>
      </c>
      <c r="G64" s="3">
        <v>22624.350600000002</v>
      </c>
      <c r="H64" s="3">
        <v>2011.145786</v>
      </c>
      <c r="I64" s="3">
        <v>1431.7230870000001</v>
      </c>
      <c r="J64" s="8"/>
      <c r="K64" s="3">
        <v>29079.284500000002</v>
      </c>
      <c r="L64" s="3">
        <v>28635.792548199999</v>
      </c>
      <c r="M64" s="3">
        <v>29344.870080000001</v>
      </c>
      <c r="N64" s="3">
        <v>29610.45566</v>
      </c>
      <c r="O64" s="3">
        <v>29876.041239999999</v>
      </c>
      <c r="P64" s="3">
        <v>30141.626820000001</v>
      </c>
      <c r="Q64" s="3">
        <v>30407.2124</v>
      </c>
      <c r="R64" s="3">
        <v>179.07462480000001</v>
      </c>
      <c r="S64" s="3">
        <v>264.417327</v>
      </c>
      <c r="T64" s="8"/>
      <c r="U64" s="3">
        <v>53315.33</v>
      </c>
      <c r="V64" s="3">
        <v>50496.718413499999</v>
      </c>
      <c r="W64" s="3">
        <v>54856.171549999999</v>
      </c>
      <c r="X64" s="3">
        <v>56397.013099999996</v>
      </c>
      <c r="Y64" s="3">
        <v>57937.854650000001</v>
      </c>
      <c r="Z64" s="3">
        <v>59478.696199999998</v>
      </c>
      <c r="AA64" s="3">
        <v>61019.537750000003</v>
      </c>
      <c r="AB64" s="3">
        <v>2064.0287400000002</v>
      </c>
      <c r="AC64" s="3">
        <v>754.58284649999996</v>
      </c>
      <c r="AD64" s="8"/>
      <c r="AE64" s="3">
        <v>18644.2</v>
      </c>
      <c r="AF64" s="3">
        <v>16611.8447863</v>
      </c>
      <c r="AG64" s="3">
        <v>18792.70464</v>
      </c>
      <c r="AH64" s="3">
        <v>18941.209279999999</v>
      </c>
      <c r="AI64" s="3">
        <v>19089.713919999998</v>
      </c>
      <c r="AJ64" s="3">
        <v>19238.218560000001</v>
      </c>
      <c r="AK64" s="3">
        <v>19386.7232</v>
      </c>
      <c r="AL64" s="3">
        <v>1316.4936700000001</v>
      </c>
      <c r="AM64" s="3">
        <v>715.86154369999997</v>
      </c>
    </row>
    <row r="65" spans="1:39" x14ac:dyDescent="0.4">
      <c r="A65" s="3">
        <v>21780.9025</v>
      </c>
      <c r="B65" s="3">
        <v>17604.445384999999</v>
      </c>
      <c r="C65" s="3">
        <v>22020.12989</v>
      </c>
      <c r="D65" s="3">
        <v>22259.35728</v>
      </c>
      <c r="E65" s="3">
        <v>22498.58467</v>
      </c>
      <c r="F65" s="3">
        <v>22737.81206</v>
      </c>
      <c r="G65" s="3">
        <v>22977.03945</v>
      </c>
      <c r="H65" s="3">
        <v>2709.977343</v>
      </c>
      <c r="I65" s="3">
        <v>1466.4797719999999</v>
      </c>
      <c r="J65" s="8"/>
      <c r="K65" s="3">
        <v>29498.2235</v>
      </c>
      <c r="L65" s="3">
        <v>28986.0877932</v>
      </c>
      <c r="M65" s="3">
        <v>29775.58728</v>
      </c>
      <c r="N65" s="3">
        <v>30052.951059999999</v>
      </c>
      <c r="O65" s="3">
        <v>30330.314839999999</v>
      </c>
      <c r="P65" s="3">
        <v>30607.678619999999</v>
      </c>
      <c r="Q65" s="3">
        <v>30885.042399999998</v>
      </c>
      <c r="R65" s="3">
        <v>241.2993524</v>
      </c>
      <c r="S65" s="3">
        <v>270.8363544</v>
      </c>
      <c r="T65" s="8"/>
      <c r="U65" s="3">
        <v>53653.917500000003</v>
      </c>
      <c r="V65" s="3">
        <v>50728.457822600001</v>
      </c>
      <c r="W65" s="3">
        <v>55089.01554</v>
      </c>
      <c r="X65" s="3">
        <v>56524.113579999997</v>
      </c>
      <c r="Y65" s="3">
        <v>57959.211620000002</v>
      </c>
      <c r="Z65" s="3">
        <v>59394.309659999999</v>
      </c>
      <c r="AA65" s="3">
        <v>60829.407700000003</v>
      </c>
      <c r="AB65" s="3">
        <v>2340.7618809999999</v>
      </c>
      <c r="AC65" s="3">
        <v>584.69779640000002</v>
      </c>
      <c r="AD65" s="8"/>
      <c r="AE65" s="3">
        <v>18525.05</v>
      </c>
      <c r="AF65" s="3">
        <v>16017.862126800001</v>
      </c>
      <c r="AG65" s="3">
        <v>18667.894370000002</v>
      </c>
      <c r="AH65" s="3">
        <v>18810.738740000001</v>
      </c>
      <c r="AI65" s="3">
        <v>18953.58311</v>
      </c>
      <c r="AJ65" s="3">
        <v>19096.427479999998</v>
      </c>
      <c r="AK65" s="3">
        <v>19239.271850000001</v>
      </c>
      <c r="AL65" s="3">
        <v>1773.947987</v>
      </c>
      <c r="AM65" s="3">
        <v>733.2398862</v>
      </c>
    </row>
    <row r="66" spans="1:39" x14ac:dyDescent="0.4">
      <c r="A66" s="3">
        <v>21695.49</v>
      </c>
      <c r="B66" s="3">
        <v>17026.764739999999</v>
      </c>
      <c r="C66" s="3">
        <v>21952.944149999999</v>
      </c>
      <c r="D66" s="3">
        <v>22210.398300000001</v>
      </c>
      <c r="E66" s="3">
        <v>22467.852449999998</v>
      </c>
      <c r="F66" s="3">
        <v>22725.3066</v>
      </c>
      <c r="G66" s="3">
        <v>22982.760750000001</v>
      </c>
      <c r="H66" s="3">
        <v>3417.5840159999998</v>
      </c>
      <c r="I66" s="3">
        <v>1251.1412439999999</v>
      </c>
      <c r="J66" s="8"/>
      <c r="K66" s="3">
        <v>29559.405999999999</v>
      </c>
      <c r="L66" s="3">
        <v>29024.033947700002</v>
      </c>
      <c r="M66" s="3">
        <v>29861.273499999999</v>
      </c>
      <c r="N66" s="3">
        <v>30163.141</v>
      </c>
      <c r="O66" s="3">
        <v>30465.0085</v>
      </c>
      <c r="P66" s="3">
        <v>30766.876</v>
      </c>
      <c r="Q66" s="3">
        <v>31068.7435</v>
      </c>
      <c r="R66" s="3">
        <v>304.30542609999998</v>
      </c>
      <c r="S66" s="3">
        <v>231.0666262</v>
      </c>
      <c r="T66" s="8"/>
      <c r="U66" s="3">
        <v>53831.595000000001</v>
      </c>
      <c r="V66" s="3">
        <v>51079.494270199997</v>
      </c>
      <c r="W66" s="3">
        <v>55263.605080000001</v>
      </c>
      <c r="X66" s="3">
        <v>56695.615160000001</v>
      </c>
      <c r="Y66" s="3">
        <v>58127.625240000001</v>
      </c>
      <c r="Z66" s="3">
        <v>59559.635320000001</v>
      </c>
      <c r="AA66" s="3">
        <v>60991.645400000001</v>
      </c>
      <c r="AB66" s="3">
        <v>2295.6390110000002</v>
      </c>
      <c r="AC66" s="3">
        <v>456.46171880000003</v>
      </c>
      <c r="AD66" s="8"/>
      <c r="AE66" s="3">
        <v>18640.325000000001</v>
      </c>
      <c r="AF66" s="3">
        <v>15777.607893799999</v>
      </c>
      <c r="AG66" s="3">
        <v>18786.649109999998</v>
      </c>
      <c r="AH66" s="3">
        <v>18932.97322</v>
      </c>
      <c r="AI66" s="3">
        <v>19079.297330000001</v>
      </c>
      <c r="AJ66" s="3">
        <v>19225.621439999999</v>
      </c>
      <c r="AK66" s="3">
        <v>19371.94555</v>
      </c>
      <c r="AL66" s="3">
        <v>2237.1464839999999</v>
      </c>
      <c r="AM66" s="3">
        <v>625.5706222</v>
      </c>
    </row>
    <row r="67" spans="1:39" x14ac:dyDescent="0.4">
      <c r="A67" s="3">
        <v>21944.59</v>
      </c>
      <c r="B67" s="3">
        <v>18397.0202924</v>
      </c>
      <c r="C67" s="3">
        <v>22225.47783</v>
      </c>
      <c r="D67" s="3">
        <v>22506.365659999999</v>
      </c>
      <c r="E67" s="3">
        <v>22787.253489999999</v>
      </c>
      <c r="F67" s="3">
        <v>23068.141319999999</v>
      </c>
      <c r="G67" s="3">
        <v>23349.029149999998</v>
      </c>
      <c r="H67" s="3">
        <v>2630.353967</v>
      </c>
      <c r="I67" s="3">
        <v>917.2157406</v>
      </c>
      <c r="J67" s="8"/>
      <c r="K67" s="3">
        <v>30500.640500000001</v>
      </c>
      <c r="L67" s="3">
        <v>30097.035200400001</v>
      </c>
      <c r="M67" s="3">
        <v>30821.50778</v>
      </c>
      <c r="N67" s="3">
        <v>31142.375059999998</v>
      </c>
      <c r="O67" s="3">
        <v>31463.242340000001</v>
      </c>
      <c r="P67" s="3">
        <v>31784.109619999999</v>
      </c>
      <c r="Q67" s="3">
        <v>32104.976900000001</v>
      </c>
      <c r="R67" s="3">
        <v>234.20959980000001</v>
      </c>
      <c r="S67" s="3">
        <v>169.39569979999999</v>
      </c>
      <c r="T67" s="8"/>
      <c r="U67" s="3">
        <v>54830.6875</v>
      </c>
      <c r="V67" s="3">
        <v>52151.720683200001</v>
      </c>
      <c r="W67" s="3">
        <v>56648.897700000001</v>
      </c>
      <c r="X67" s="3">
        <v>58467.107900000003</v>
      </c>
      <c r="Y67" s="3">
        <v>60285.318099999997</v>
      </c>
      <c r="Z67" s="3">
        <v>62103.528299999998</v>
      </c>
      <c r="AA67" s="3">
        <v>63921.738499999999</v>
      </c>
      <c r="AB67" s="3">
        <v>2409.6106580000001</v>
      </c>
      <c r="AC67" s="3">
        <v>269.3561588</v>
      </c>
      <c r="AD67" s="8"/>
      <c r="AE67" s="3">
        <v>19351.599999999999</v>
      </c>
      <c r="AF67" s="3">
        <v>17171.165511700001</v>
      </c>
      <c r="AG67" s="3">
        <v>19502.804609999999</v>
      </c>
      <c r="AH67" s="3">
        <v>19654.00922</v>
      </c>
      <c r="AI67" s="3">
        <v>19805.213830000001</v>
      </c>
      <c r="AJ67" s="3">
        <v>19956.418440000001</v>
      </c>
      <c r="AK67" s="3">
        <v>20107.623049999998</v>
      </c>
      <c r="AL67" s="3">
        <v>1721.8266180000001</v>
      </c>
      <c r="AM67" s="3">
        <v>458.6078703</v>
      </c>
    </row>
    <row r="68" spans="1:39" x14ac:dyDescent="0.4">
      <c r="A68" s="3">
        <v>23780.157500000001</v>
      </c>
      <c r="B68" s="3">
        <v>20468.738385799999</v>
      </c>
      <c r="C68" s="3">
        <v>24149.442050000001</v>
      </c>
      <c r="D68" s="3">
        <v>24518.726600000002</v>
      </c>
      <c r="E68" s="3">
        <v>24888.011149999998</v>
      </c>
      <c r="F68" s="3">
        <v>25257.295699999999</v>
      </c>
      <c r="G68" s="3">
        <v>25626.580249999999</v>
      </c>
      <c r="H68" s="3">
        <v>2782.9090200000001</v>
      </c>
      <c r="I68" s="3">
        <v>528.51009420000003</v>
      </c>
      <c r="J68" s="8"/>
      <c r="K68" s="3">
        <v>33020.238250000002</v>
      </c>
      <c r="L68" s="3">
        <v>32674.83726099</v>
      </c>
      <c r="M68" s="3">
        <v>33388.327550000002</v>
      </c>
      <c r="N68" s="3">
        <v>33756.416850000001</v>
      </c>
      <c r="O68" s="3">
        <v>34124.506150000001</v>
      </c>
      <c r="P68" s="3">
        <v>34492.595450000001</v>
      </c>
      <c r="Q68" s="3">
        <v>34860.68475</v>
      </c>
      <c r="R68" s="3">
        <v>247.79326889999999</v>
      </c>
      <c r="S68" s="3">
        <v>97.607720110000002</v>
      </c>
      <c r="T68" s="8"/>
      <c r="U68" s="3">
        <v>56134.824999999997</v>
      </c>
      <c r="V68" s="3">
        <v>53380.150267700003</v>
      </c>
      <c r="W68" s="3">
        <v>58801.035300000003</v>
      </c>
      <c r="X68" s="3">
        <v>61467.245600000002</v>
      </c>
      <c r="Y68" s="3">
        <v>64133.455900000001</v>
      </c>
      <c r="Z68" s="3">
        <v>66799.666200000007</v>
      </c>
      <c r="AA68" s="3">
        <v>69465.876499999998</v>
      </c>
      <c r="AB68" s="3">
        <v>2616.4758419999998</v>
      </c>
      <c r="AC68" s="3">
        <v>138.19889029999999</v>
      </c>
      <c r="AD68" s="8"/>
      <c r="AE68" s="3">
        <v>20618.8</v>
      </c>
      <c r="AF68" s="3">
        <v>18532.855975900002</v>
      </c>
      <c r="AG68" s="3">
        <v>20814.846880000001</v>
      </c>
      <c r="AH68" s="3">
        <v>21010.893759999999</v>
      </c>
      <c r="AI68" s="3">
        <v>21206.940640000001</v>
      </c>
      <c r="AJ68" s="3">
        <v>21402.987519999999</v>
      </c>
      <c r="AK68" s="3">
        <v>21599.0344</v>
      </c>
      <c r="AL68" s="3">
        <v>1821.688977</v>
      </c>
      <c r="AM68" s="3">
        <v>264.25504710000001</v>
      </c>
    </row>
    <row r="69" spans="1:39" x14ac:dyDescent="0.4">
      <c r="A69" s="3">
        <v>22674.927500000002</v>
      </c>
      <c r="B69" s="3">
        <v>19511.589473700002</v>
      </c>
      <c r="C69" s="3">
        <v>23167.142530000001</v>
      </c>
      <c r="D69" s="3">
        <v>23659.35756</v>
      </c>
      <c r="E69" s="3">
        <v>24151.57259</v>
      </c>
      <c r="F69" s="3">
        <v>24643.787619999999</v>
      </c>
      <c r="G69" s="3">
        <v>25136.002649999999</v>
      </c>
      <c r="H69" s="3">
        <v>3028.6720310000001</v>
      </c>
      <c r="I69" s="3">
        <v>134.66599529999999</v>
      </c>
      <c r="J69" s="8"/>
      <c r="K69" s="3">
        <v>31471.076249999998</v>
      </c>
      <c r="L69" s="3">
        <v>31176.52922642</v>
      </c>
      <c r="M69" s="3">
        <v>31981.76642</v>
      </c>
      <c r="N69" s="3">
        <v>32492.456590000002</v>
      </c>
      <c r="O69" s="3">
        <v>33003.146760000003</v>
      </c>
      <c r="P69" s="3">
        <v>33513.836929999998</v>
      </c>
      <c r="Q69" s="3">
        <v>34024.527099999999</v>
      </c>
      <c r="R69" s="3">
        <v>269.67627670000002</v>
      </c>
      <c r="S69" s="3">
        <v>24.870746879999999</v>
      </c>
      <c r="T69" s="8"/>
      <c r="U69" s="3">
        <v>54487.305</v>
      </c>
      <c r="V69" s="3">
        <v>52300.745468139998</v>
      </c>
      <c r="W69" s="3">
        <v>57840.012640000001</v>
      </c>
      <c r="X69" s="3">
        <v>61192.720280000001</v>
      </c>
      <c r="Y69" s="3">
        <v>64545.427920000002</v>
      </c>
      <c r="Z69" s="3">
        <v>67898.135559999995</v>
      </c>
      <c r="AA69" s="3">
        <v>71250.843200000003</v>
      </c>
      <c r="AB69" s="3">
        <v>2185.084222</v>
      </c>
      <c r="AC69" s="3">
        <v>1.4753098600000001</v>
      </c>
      <c r="AD69" s="8"/>
      <c r="AE69" s="3">
        <v>21174.125</v>
      </c>
      <c r="AF69" s="3">
        <v>19124.226847360002</v>
      </c>
      <c r="AG69" s="3">
        <v>21463.52709</v>
      </c>
      <c r="AH69" s="3">
        <v>21752.929179999999</v>
      </c>
      <c r="AI69" s="3">
        <v>22042.331269999999</v>
      </c>
      <c r="AJ69" s="3">
        <v>22331.733359999998</v>
      </c>
      <c r="AK69" s="3">
        <v>22621.135450000002</v>
      </c>
      <c r="AL69" s="3">
        <v>1982.565155</v>
      </c>
      <c r="AM69" s="3">
        <v>67.332997640000002</v>
      </c>
    </row>
    <row r="70" spans="1:39" x14ac:dyDescent="0.4">
      <c r="A70" s="3">
        <v>21923.264999999999</v>
      </c>
      <c r="B70" s="3">
        <v>19570.549564000001</v>
      </c>
      <c r="C70" s="3">
        <v>22489.26943</v>
      </c>
      <c r="D70" s="3">
        <v>23055.273860000001</v>
      </c>
      <c r="E70" s="3">
        <v>23621.278289999998</v>
      </c>
      <c r="F70" s="3">
        <v>24187.282719999999</v>
      </c>
      <c r="G70" s="3">
        <v>24753.28715</v>
      </c>
      <c r="H70" s="3">
        <v>2352.715436</v>
      </c>
      <c r="I70" s="3">
        <v>0</v>
      </c>
      <c r="J70" s="8"/>
      <c r="K70" s="3">
        <v>30247.7065</v>
      </c>
      <c r="L70" s="3">
        <v>30038.218139299999</v>
      </c>
      <c r="M70" s="3">
        <v>30985.618330000001</v>
      </c>
      <c r="N70" s="3">
        <v>31723.530159999998</v>
      </c>
      <c r="O70" s="3">
        <v>32461.441989999999</v>
      </c>
      <c r="P70" s="3">
        <v>33199.353819999997</v>
      </c>
      <c r="Q70" s="3">
        <v>33937.265650000001</v>
      </c>
      <c r="R70" s="3">
        <v>209.48836069999999</v>
      </c>
      <c r="S70" s="3">
        <v>0</v>
      </c>
      <c r="T70" s="8"/>
      <c r="U70" s="3">
        <v>53252.764999999999</v>
      </c>
      <c r="V70" s="3">
        <v>51295.946628999998</v>
      </c>
      <c r="W70" s="3">
        <v>56963.395680000001</v>
      </c>
      <c r="X70" s="3">
        <v>60674.026360000003</v>
      </c>
      <c r="Y70" s="3">
        <v>64384.657039999998</v>
      </c>
      <c r="Z70" s="3">
        <v>68095.287719999993</v>
      </c>
      <c r="AA70" s="3">
        <v>71805.918399999995</v>
      </c>
      <c r="AB70" s="3">
        <v>1956.8183710000001</v>
      </c>
      <c r="AC70" s="3">
        <v>0</v>
      </c>
      <c r="AD70" s="8"/>
      <c r="AE70" s="3">
        <v>20073.125</v>
      </c>
      <c r="AF70" s="3">
        <v>18533.040238000001</v>
      </c>
      <c r="AG70" s="3">
        <v>20458.13883</v>
      </c>
      <c r="AH70" s="3">
        <v>20843.15266</v>
      </c>
      <c r="AI70" s="3">
        <v>21228.16649</v>
      </c>
      <c r="AJ70" s="3">
        <v>21613.180319999999</v>
      </c>
      <c r="AK70" s="3">
        <v>21998.194149999999</v>
      </c>
      <c r="AL70" s="3">
        <v>1540.084762</v>
      </c>
      <c r="AM70" s="3">
        <v>0</v>
      </c>
    </row>
    <row r="71" spans="1:39" x14ac:dyDescent="0.4">
      <c r="A71" s="3">
        <v>21667.014999999999</v>
      </c>
      <c r="B71" s="3">
        <v>18979.873146000002</v>
      </c>
      <c r="C71" s="3">
        <v>22714.828310000001</v>
      </c>
      <c r="D71" s="3">
        <v>23762.641619999999</v>
      </c>
      <c r="E71" s="3">
        <v>24810.45493</v>
      </c>
      <c r="F71" s="3">
        <v>25858.268240000001</v>
      </c>
      <c r="G71" s="3">
        <v>26906.081549999999</v>
      </c>
      <c r="H71" s="3">
        <v>2687.141854</v>
      </c>
      <c r="I71" s="3">
        <v>0</v>
      </c>
      <c r="J71" s="8"/>
      <c r="K71" s="3">
        <v>29134.237499999999</v>
      </c>
      <c r="L71" s="3">
        <v>28894.971444499999</v>
      </c>
      <c r="M71" s="3">
        <v>30893.351640000001</v>
      </c>
      <c r="N71" s="3">
        <v>32652.465779999999</v>
      </c>
      <c r="O71" s="3">
        <v>34411.579919999996</v>
      </c>
      <c r="P71" s="3">
        <v>36170.694060000002</v>
      </c>
      <c r="Q71" s="3">
        <v>37929.808199999999</v>
      </c>
      <c r="R71" s="3">
        <v>239.26605549999999</v>
      </c>
      <c r="S71" s="3">
        <v>0</v>
      </c>
      <c r="T71" s="8"/>
      <c r="U71" s="3">
        <v>51699.33</v>
      </c>
      <c r="V71" s="3">
        <v>50182.431496999998</v>
      </c>
      <c r="W71" s="3">
        <v>56777.902179999997</v>
      </c>
      <c r="X71" s="3">
        <v>61856.47436</v>
      </c>
      <c r="Y71" s="3">
        <v>66935.046539999996</v>
      </c>
      <c r="Z71" s="3">
        <v>72013.618719999999</v>
      </c>
      <c r="AA71" s="3">
        <v>77092.190900000001</v>
      </c>
      <c r="AB71" s="3">
        <v>1516.8985029999999</v>
      </c>
      <c r="AC71" s="3">
        <v>0</v>
      </c>
      <c r="AD71" s="8"/>
      <c r="AE71" s="3">
        <v>19514.025000000001</v>
      </c>
      <c r="AF71" s="3">
        <v>17755.025097999998</v>
      </c>
      <c r="AG71" s="3">
        <v>20304.647290000001</v>
      </c>
      <c r="AH71" s="3">
        <v>21095.26958</v>
      </c>
      <c r="AI71" s="3">
        <v>21885.891869999999</v>
      </c>
      <c r="AJ71" s="3">
        <v>22676.514159999999</v>
      </c>
      <c r="AK71" s="3">
        <v>23467.136450000002</v>
      </c>
      <c r="AL71" s="3">
        <v>1758.999902</v>
      </c>
      <c r="AM71" s="3">
        <v>0</v>
      </c>
    </row>
    <row r="72" spans="1:39" x14ac:dyDescent="0.4">
      <c r="A72" s="3">
        <v>21237.09</v>
      </c>
      <c r="B72" s="3">
        <v>19382.085821000001</v>
      </c>
      <c r="C72" s="3">
        <v>22252.256270000002</v>
      </c>
      <c r="D72" s="3">
        <v>23267.42254</v>
      </c>
      <c r="E72" s="3">
        <v>24282.588810000001</v>
      </c>
      <c r="F72" s="3">
        <v>25297.755079999999</v>
      </c>
      <c r="G72" s="3">
        <v>26312.921350000001</v>
      </c>
      <c r="H72" s="3">
        <v>1855.004179</v>
      </c>
      <c r="I72" s="3">
        <v>0</v>
      </c>
      <c r="J72" s="8"/>
      <c r="K72" s="3">
        <v>27518.804</v>
      </c>
      <c r="L72" s="3">
        <v>27353.632395000001</v>
      </c>
      <c r="M72" s="3">
        <v>29526.2166</v>
      </c>
      <c r="N72" s="3">
        <v>31533.629199999999</v>
      </c>
      <c r="O72" s="3">
        <v>33541.041799999999</v>
      </c>
      <c r="P72" s="3">
        <v>35548.454400000002</v>
      </c>
      <c r="Q72" s="3">
        <v>37555.866999999998</v>
      </c>
      <c r="R72" s="3">
        <v>165.171605</v>
      </c>
      <c r="S72" s="3">
        <v>0</v>
      </c>
      <c r="T72" s="8"/>
      <c r="U72" s="3">
        <v>49561.305</v>
      </c>
      <c r="V72" s="3">
        <v>47907.793587</v>
      </c>
      <c r="W72" s="3">
        <v>54514.012179999998</v>
      </c>
      <c r="X72" s="3">
        <v>59466.719360000003</v>
      </c>
      <c r="Y72" s="3">
        <v>64419.42654</v>
      </c>
      <c r="Z72" s="3">
        <v>69372.133719999998</v>
      </c>
      <c r="AA72" s="3">
        <v>74324.840899999996</v>
      </c>
      <c r="AB72" s="3">
        <v>1653.5114129999999</v>
      </c>
      <c r="AC72" s="3">
        <v>0</v>
      </c>
      <c r="AD72" s="8"/>
      <c r="AE72" s="3">
        <v>18789.924999999999</v>
      </c>
      <c r="AF72" s="3">
        <v>17575.641442</v>
      </c>
      <c r="AG72" s="3">
        <v>19630.326830000002</v>
      </c>
      <c r="AH72" s="3">
        <v>20470.728660000001</v>
      </c>
      <c r="AI72" s="3">
        <v>21311.13049</v>
      </c>
      <c r="AJ72" s="3">
        <v>22151.532319999998</v>
      </c>
      <c r="AK72" s="3">
        <v>22991.934150000001</v>
      </c>
      <c r="AL72" s="3">
        <v>1214.2835580000001</v>
      </c>
      <c r="AM72" s="3">
        <v>0</v>
      </c>
    </row>
    <row r="73" spans="1:39" x14ac:dyDescent="0.4">
      <c r="A73" s="3">
        <v>20061.1875</v>
      </c>
      <c r="B73" s="3">
        <v>18602.479427999999</v>
      </c>
      <c r="C73" s="3">
        <v>21128.171770000001</v>
      </c>
      <c r="D73" s="3">
        <v>22195.156040000002</v>
      </c>
      <c r="E73" s="3">
        <v>23262.140309999999</v>
      </c>
      <c r="F73" s="3">
        <v>24329.12458</v>
      </c>
      <c r="G73" s="3">
        <v>25396.108850000001</v>
      </c>
      <c r="H73" s="3">
        <v>1458.7080719999999</v>
      </c>
      <c r="I73" s="3">
        <v>0</v>
      </c>
      <c r="J73" s="8"/>
      <c r="K73" s="3">
        <v>27508.491000000002</v>
      </c>
      <c r="L73" s="3">
        <v>27378.606034699998</v>
      </c>
      <c r="M73" s="3">
        <v>29794.150750000001</v>
      </c>
      <c r="N73" s="3">
        <v>32079.8105</v>
      </c>
      <c r="O73" s="3">
        <v>34365.470249999998</v>
      </c>
      <c r="P73" s="3">
        <v>36651.129999999997</v>
      </c>
      <c r="Q73" s="3">
        <v>38936.789750000004</v>
      </c>
      <c r="R73" s="3">
        <v>129.8849653</v>
      </c>
      <c r="S73" s="3">
        <v>0</v>
      </c>
      <c r="T73" s="8"/>
      <c r="U73" s="3">
        <v>46734.877500000002</v>
      </c>
      <c r="V73" s="3">
        <v>45167.586316000001</v>
      </c>
      <c r="W73" s="3">
        <v>51768.459849999999</v>
      </c>
      <c r="X73" s="3">
        <v>56802.042200000004</v>
      </c>
      <c r="Y73" s="3">
        <v>61835.62455</v>
      </c>
      <c r="Z73" s="3">
        <v>66869.206900000005</v>
      </c>
      <c r="AA73" s="3">
        <v>71902.789250000002</v>
      </c>
      <c r="AB73" s="3">
        <v>1567.2911839999999</v>
      </c>
      <c r="AC73" s="3">
        <v>0</v>
      </c>
      <c r="AD73" s="8"/>
      <c r="AE73" s="3">
        <v>17633.95</v>
      </c>
      <c r="AF73" s="3">
        <v>16679.0814087</v>
      </c>
      <c r="AG73" s="3">
        <v>18555.81841</v>
      </c>
      <c r="AH73" s="3">
        <v>19477.686819999999</v>
      </c>
      <c r="AI73" s="3">
        <v>20399.555230000002</v>
      </c>
      <c r="AJ73" s="3">
        <v>21321.423640000001</v>
      </c>
      <c r="AK73" s="3">
        <v>22243.29205</v>
      </c>
      <c r="AL73" s="3">
        <v>954.86859130000005</v>
      </c>
      <c r="AM73" s="3">
        <v>0</v>
      </c>
    </row>
    <row r="74" spans="1:39" x14ac:dyDescent="0.4">
      <c r="A74" s="3">
        <v>18611.96</v>
      </c>
      <c r="B74" s="3">
        <v>16293.147005999999</v>
      </c>
      <c r="C74" s="3">
        <v>19762.432290000001</v>
      </c>
      <c r="D74" s="3">
        <v>20912.904579999999</v>
      </c>
      <c r="E74" s="3">
        <v>22063.37687</v>
      </c>
      <c r="F74" s="3">
        <v>23213.849160000002</v>
      </c>
      <c r="G74" s="3">
        <v>24364.321449999999</v>
      </c>
      <c r="H74" s="3">
        <v>2318.8129939999999</v>
      </c>
      <c r="I74" s="3">
        <v>0</v>
      </c>
      <c r="J74" s="8"/>
      <c r="K74" s="3">
        <v>26831.858</v>
      </c>
      <c r="L74" s="3">
        <v>26625.3883498</v>
      </c>
      <c r="M74" s="3">
        <v>29375.710500000001</v>
      </c>
      <c r="N74" s="3">
        <v>31919.562999999998</v>
      </c>
      <c r="O74" s="3">
        <v>34463.415500000003</v>
      </c>
      <c r="P74" s="3">
        <v>37007.267999999996</v>
      </c>
      <c r="Q74" s="3">
        <v>39551.120499999997</v>
      </c>
      <c r="R74" s="3">
        <v>206.46965019999999</v>
      </c>
      <c r="S74" s="3">
        <v>0</v>
      </c>
      <c r="T74" s="8"/>
      <c r="U74" s="3">
        <v>46856.464999999997</v>
      </c>
      <c r="V74" s="3">
        <v>44748.922418000002</v>
      </c>
      <c r="W74" s="3">
        <v>51941.761129999999</v>
      </c>
      <c r="X74" s="3">
        <v>57027.057260000001</v>
      </c>
      <c r="Y74" s="3">
        <v>62112.353389999997</v>
      </c>
      <c r="Z74" s="3">
        <v>67197.649520000006</v>
      </c>
      <c r="AA74" s="3">
        <v>72282.945649999994</v>
      </c>
      <c r="AB74" s="3">
        <v>2107.542582</v>
      </c>
      <c r="AC74" s="3">
        <v>0</v>
      </c>
      <c r="AD74" s="8"/>
      <c r="AE74" s="3">
        <v>16978.825000000001</v>
      </c>
      <c r="AF74" s="3">
        <v>15460.932736999999</v>
      </c>
      <c r="AG74" s="3">
        <v>17987.954399999999</v>
      </c>
      <c r="AH74" s="3">
        <v>18997.0838</v>
      </c>
      <c r="AI74" s="3">
        <v>20006.213199999998</v>
      </c>
      <c r="AJ74" s="3">
        <v>21015.3426</v>
      </c>
      <c r="AK74" s="3">
        <v>22024.472000000002</v>
      </c>
      <c r="AL74" s="3">
        <v>1517.892263</v>
      </c>
      <c r="AM74" s="3">
        <v>0</v>
      </c>
    </row>
    <row r="75" spans="1:39" x14ac:dyDescent="0.4">
      <c r="A75" s="3">
        <v>17574.185000000001</v>
      </c>
      <c r="B75" s="3">
        <v>14529.464542</v>
      </c>
      <c r="C75" s="3">
        <v>18774.272440000001</v>
      </c>
      <c r="D75" s="3">
        <v>19974.35988</v>
      </c>
      <c r="E75" s="3">
        <v>21174.447319999999</v>
      </c>
      <c r="F75" s="3">
        <v>22374.534759999999</v>
      </c>
      <c r="G75" s="3">
        <v>23574.622200000002</v>
      </c>
      <c r="H75" s="3">
        <v>3044.7204579999998</v>
      </c>
      <c r="I75" s="3">
        <v>0</v>
      </c>
      <c r="J75" s="8"/>
      <c r="K75" s="3">
        <v>26710.32375</v>
      </c>
      <c r="L75" s="3">
        <v>26439.218503700002</v>
      </c>
      <c r="M75" s="3">
        <v>29428.481940000001</v>
      </c>
      <c r="N75" s="3">
        <v>32146.64013</v>
      </c>
      <c r="O75" s="3">
        <v>34864.798320000002</v>
      </c>
      <c r="P75" s="3">
        <v>37582.956510000004</v>
      </c>
      <c r="Q75" s="3">
        <v>40301.114699999998</v>
      </c>
      <c r="R75" s="3">
        <v>271.10524629999998</v>
      </c>
      <c r="S75" s="3">
        <v>0</v>
      </c>
      <c r="T75" s="8"/>
      <c r="U75" s="3">
        <v>45542.112500000003</v>
      </c>
      <c r="V75" s="3">
        <v>42586.754992000002</v>
      </c>
      <c r="W75" s="3">
        <v>50653.466710000001</v>
      </c>
      <c r="X75" s="3">
        <v>55764.820919999998</v>
      </c>
      <c r="Y75" s="3">
        <v>60876.175130000003</v>
      </c>
      <c r="Z75" s="3">
        <v>65987.529339999994</v>
      </c>
      <c r="AA75" s="3">
        <v>71098.883549999999</v>
      </c>
      <c r="AB75" s="3">
        <v>2955.3575080000001</v>
      </c>
      <c r="AC75" s="3">
        <v>0</v>
      </c>
      <c r="AD75" s="8"/>
      <c r="AE75" s="3">
        <v>17039.474999999999</v>
      </c>
      <c r="AF75" s="3">
        <v>15046.404563</v>
      </c>
      <c r="AG75" s="3">
        <v>18113.333200000001</v>
      </c>
      <c r="AH75" s="3">
        <v>19187.1914</v>
      </c>
      <c r="AI75" s="3">
        <v>20261.049599999998</v>
      </c>
      <c r="AJ75" s="3">
        <v>21334.907800000001</v>
      </c>
      <c r="AK75" s="3">
        <v>22408.766</v>
      </c>
      <c r="AL75" s="3">
        <v>1993.0704370000001</v>
      </c>
      <c r="AM75" s="3">
        <v>0</v>
      </c>
    </row>
    <row r="76" spans="1:39" x14ac:dyDescent="0.4">
      <c r="A76" s="3">
        <v>17184.1175</v>
      </c>
      <c r="B76" s="3">
        <v>14024.282993000001</v>
      </c>
      <c r="C76" s="3">
        <v>18412.220300000001</v>
      </c>
      <c r="D76" s="3">
        <v>19640.323100000001</v>
      </c>
      <c r="E76" s="3">
        <v>20868.425899999998</v>
      </c>
      <c r="F76" s="3">
        <v>22096.528699999999</v>
      </c>
      <c r="G76" s="3">
        <v>23324.6315</v>
      </c>
      <c r="H76" s="3">
        <v>3159.834507</v>
      </c>
      <c r="I76" s="3">
        <v>0</v>
      </c>
      <c r="J76" s="8"/>
      <c r="K76" s="3">
        <v>26696.763749999998</v>
      </c>
      <c r="L76" s="3">
        <v>26415.408622700001</v>
      </c>
      <c r="M76" s="3">
        <v>29531.81623</v>
      </c>
      <c r="N76" s="3">
        <v>32366.868709999999</v>
      </c>
      <c r="O76" s="3">
        <v>35201.921190000001</v>
      </c>
      <c r="P76" s="3">
        <v>38036.973669999999</v>
      </c>
      <c r="Q76" s="3">
        <v>40872.026149999998</v>
      </c>
      <c r="R76" s="3">
        <v>281.35512729999999</v>
      </c>
      <c r="S76" s="3">
        <v>0</v>
      </c>
      <c r="T76" s="8"/>
      <c r="U76" s="3">
        <v>44990.407500000001</v>
      </c>
      <c r="V76" s="3">
        <v>42031.661024000001</v>
      </c>
      <c r="W76" s="3">
        <v>50122.692470000002</v>
      </c>
      <c r="X76" s="3">
        <v>55254.977440000002</v>
      </c>
      <c r="Y76" s="3">
        <v>60387.262410000003</v>
      </c>
      <c r="Z76" s="3">
        <v>65519.547380000004</v>
      </c>
      <c r="AA76" s="3">
        <v>70651.832349999997</v>
      </c>
      <c r="AB76" s="3">
        <v>2958.7464759999998</v>
      </c>
      <c r="AC76" s="3">
        <v>0</v>
      </c>
      <c r="AD76" s="8"/>
      <c r="AE76" s="3">
        <v>16880.424999999999</v>
      </c>
      <c r="AF76" s="3">
        <v>14812.001042</v>
      </c>
      <c r="AG76" s="3">
        <v>17989.77779</v>
      </c>
      <c r="AH76" s="3">
        <v>19099.130580000001</v>
      </c>
      <c r="AI76" s="3">
        <v>20208.483370000002</v>
      </c>
      <c r="AJ76" s="3">
        <v>21317.836159999999</v>
      </c>
      <c r="AK76" s="3">
        <v>22427.18895</v>
      </c>
      <c r="AL76" s="3">
        <v>2068.4239579999999</v>
      </c>
      <c r="AM76" s="3">
        <v>0</v>
      </c>
    </row>
    <row r="77" spans="1:39" x14ac:dyDescent="0.4">
      <c r="A77" s="3">
        <v>16930.717499999999</v>
      </c>
      <c r="B77" s="3">
        <v>13837.355007</v>
      </c>
      <c r="C77" s="3">
        <v>18179.435880000001</v>
      </c>
      <c r="D77" s="3">
        <v>19428.154259999999</v>
      </c>
      <c r="E77" s="3">
        <v>20676.872640000001</v>
      </c>
      <c r="F77" s="3">
        <v>21925.59102</v>
      </c>
      <c r="G77" s="3">
        <v>23174.309399999998</v>
      </c>
      <c r="H77" s="3">
        <v>3093.3624930000001</v>
      </c>
      <c r="I77" s="3">
        <v>0</v>
      </c>
      <c r="J77" s="8"/>
      <c r="K77" s="3">
        <v>26595.322749999999</v>
      </c>
      <c r="L77" s="3">
        <v>26319.886363699999</v>
      </c>
      <c r="M77" s="3">
        <v>29470.66461</v>
      </c>
      <c r="N77" s="3">
        <v>32346.00647</v>
      </c>
      <c r="O77" s="3">
        <v>35221.348330000001</v>
      </c>
      <c r="P77" s="3">
        <v>38096.690190000001</v>
      </c>
      <c r="Q77" s="3">
        <v>40972.032050000002</v>
      </c>
      <c r="R77" s="3">
        <v>275.43638629999998</v>
      </c>
      <c r="S77" s="3">
        <v>0</v>
      </c>
      <c r="T77" s="8"/>
      <c r="U77" s="3">
        <v>44448.99</v>
      </c>
      <c r="V77" s="3">
        <v>41867.259088999999</v>
      </c>
      <c r="W77" s="3">
        <v>49585.984969999998</v>
      </c>
      <c r="X77" s="3">
        <v>54722.979939999997</v>
      </c>
      <c r="Y77" s="3">
        <v>59859.974909999997</v>
      </c>
      <c r="Z77" s="3">
        <v>64996.969879999997</v>
      </c>
      <c r="AA77" s="3">
        <v>70133.964850000004</v>
      </c>
      <c r="AB77" s="3">
        <v>2581.7309110000001</v>
      </c>
      <c r="AC77" s="3">
        <v>0</v>
      </c>
      <c r="AD77" s="8"/>
      <c r="AE77" s="3">
        <v>16820.875</v>
      </c>
      <c r="AF77" s="3">
        <v>14795.963544</v>
      </c>
      <c r="AG77" s="3">
        <v>17969.30515</v>
      </c>
      <c r="AH77" s="3">
        <v>19117.7353</v>
      </c>
      <c r="AI77" s="3">
        <v>20266.16545</v>
      </c>
      <c r="AJ77" s="3">
        <v>21414.595600000001</v>
      </c>
      <c r="AK77" s="3">
        <v>22563.025750000001</v>
      </c>
      <c r="AL77" s="3">
        <v>2024.911456</v>
      </c>
      <c r="AM77" s="3">
        <v>0</v>
      </c>
    </row>
    <row r="78" spans="1:39" x14ac:dyDescent="0.4">
      <c r="A78" s="3">
        <v>16754.189999999999</v>
      </c>
      <c r="B78" s="3">
        <v>14060.321868000001</v>
      </c>
      <c r="C78" s="3">
        <v>18022.830160000001</v>
      </c>
      <c r="D78" s="3">
        <v>19291.47032</v>
      </c>
      <c r="E78" s="3">
        <v>20560.110479999999</v>
      </c>
      <c r="F78" s="3">
        <v>21828.750639999998</v>
      </c>
      <c r="G78" s="3">
        <v>23097.390800000001</v>
      </c>
      <c r="H78" s="3">
        <v>2693.8681320000001</v>
      </c>
      <c r="I78" s="3">
        <v>0</v>
      </c>
      <c r="J78" s="8"/>
      <c r="K78" s="3">
        <v>26551.620500000001</v>
      </c>
      <c r="L78" s="3">
        <v>26311.7555293</v>
      </c>
      <c r="M78" s="3">
        <v>29428.40338</v>
      </c>
      <c r="N78" s="3">
        <v>32305.186259999999</v>
      </c>
      <c r="O78" s="3">
        <v>35181.969140000001</v>
      </c>
      <c r="P78" s="3">
        <v>38058.75202</v>
      </c>
      <c r="Q78" s="3">
        <v>40935.534899999999</v>
      </c>
      <c r="R78" s="3">
        <v>239.86497069999999</v>
      </c>
      <c r="S78" s="3">
        <v>0</v>
      </c>
      <c r="T78" s="8"/>
      <c r="U78" s="3">
        <v>44110.12</v>
      </c>
      <c r="V78" s="3">
        <v>41188.760276000001</v>
      </c>
      <c r="W78" s="3">
        <v>49284.303800000002</v>
      </c>
      <c r="X78" s="3">
        <v>54458.4876</v>
      </c>
      <c r="Y78" s="3">
        <v>59632.671399999999</v>
      </c>
      <c r="Z78" s="3">
        <v>64806.855199999998</v>
      </c>
      <c r="AA78" s="3">
        <v>69981.039000000004</v>
      </c>
      <c r="AB78" s="3">
        <v>2921.3597239999999</v>
      </c>
      <c r="AC78" s="3">
        <v>0</v>
      </c>
      <c r="AD78" s="8"/>
      <c r="AE78" s="3">
        <v>16704.325000000001</v>
      </c>
      <c r="AF78" s="3">
        <v>14940.922084</v>
      </c>
      <c r="AG78" s="3">
        <v>17901.00361</v>
      </c>
      <c r="AH78" s="3">
        <v>19097.682219999999</v>
      </c>
      <c r="AI78" s="3">
        <v>20294.360830000001</v>
      </c>
      <c r="AJ78" s="3">
        <v>21491.03944</v>
      </c>
      <c r="AK78" s="3">
        <v>22687.718049999999</v>
      </c>
      <c r="AL78" s="3">
        <v>1763.402916</v>
      </c>
      <c r="AM78" s="3">
        <v>0</v>
      </c>
    </row>
    <row r="79" spans="1:39" x14ac:dyDescent="0.4">
      <c r="A79" s="3">
        <v>16711.48</v>
      </c>
      <c r="B79" s="3">
        <v>14664.615226</v>
      </c>
      <c r="C79" s="3">
        <v>18029.474709999999</v>
      </c>
      <c r="D79" s="3">
        <v>19347.469420000001</v>
      </c>
      <c r="E79" s="3">
        <v>20665.46413</v>
      </c>
      <c r="F79" s="3">
        <v>21983.458839999999</v>
      </c>
      <c r="G79" s="3">
        <v>23301.453549999998</v>
      </c>
      <c r="H79" s="3">
        <v>2046.8647739999999</v>
      </c>
      <c r="I79" s="3">
        <v>0</v>
      </c>
      <c r="J79" s="8"/>
      <c r="K79" s="3">
        <v>26656.10325</v>
      </c>
      <c r="L79" s="3">
        <v>26473.8481674</v>
      </c>
      <c r="M79" s="3">
        <v>29611.82487</v>
      </c>
      <c r="N79" s="3">
        <v>32567.546490000001</v>
      </c>
      <c r="O79" s="3">
        <v>35523.268109999997</v>
      </c>
      <c r="P79" s="3">
        <v>38478.989730000001</v>
      </c>
      <c r="Q79" s="3">
        <v>41434.711349999998</v>
      </c>
      <c r="R79" s="3">
        <v>182.25508260000001</v>
      </c>
      <c r="S79" s="3">
        <v>0</v>
      </c>
      <c r="T79" s="8"/>
      <c r="U79" s="3">
        <v>44521.8</v>
      </c>
      <c r="V79" s="3">
        <v>42317.969255000004</v>
      </c>
      <c r="W79" s="3">
        <v>49704.0772</v>
      </c>
      <c r="X79" s="3">
        <v>54886.354399999997</v>
      </c>
      <c r="Y79" s="3">
        <v>60068.631600000001</v>
      </c>
      <c r="Z79" s="3">
        <v>65250.908799999997</v>
      </c>
      <c r="AA79" s="3">
        <v>70433.186000000002</v>
      </c>
      <c r="AB79" s="3">
        <v>2203.8307450000002</v>
      </c>
      <c r="AC79" s="3">
        <v>0</v>
      </c>
      <c r="AD79" s="8"/>
      <c r="AE79" s="3">
        <v>16733.650000000001</v>
      </c>
      <c r="AF79" s="3">
        <v>15393.774723</v>
      </c>
      <c r="AG79" s="3">
        <v>17957.707740000002</v>
      </c>
      <c r="AH79" s="3">
        <v>19181.765479999998</v>
      </c>
      <c r="AI79" s="3">
        <v>20405.823219999998</v>
      </c>
      <c r="AJ79" s="3">
        <v>21629.880959999999</v>
      </c>
      <c r="AK79" s="3">
        <v>22853.938699999999</v>
      </c>
      <c r="AL79" s="3">
        <v>1339.8752770000001</v>
      </c>
      <c r="AM79" s="3">
        <v>0</v>
      </c>
    </row>
    <row r="80" spans="1:39" x14ac:dyDescent="0.4">
      <c r="A80" s="3">
        <v>17149.5</v>
      </c>
      <c r="B80" s="3">
        <v>14841.914887000001</v>
      </c>
      <c r="C80" s="3">
        <v>18510.802220000001</v>
      </c>
      <c r="D80" s="3">
        <v>19872.104439999999</v>
      </c>
      <c r="E80" s="3">
        <v>21233.406660000001</v>
      </c>
      <c r="F80" s="3">
        <v>22594.708879999998</v>
      </c>
      <c r="G80" s="3">
        <v>23956.0111</v>
      </c>
      <c r="H80" s="3">
        <v>2307.5851130000001</v>
      </c>
      <c r="I80" s="3">
        <v>0</v>
      </c>
      <c r="J80" s="8"/>
      <c r="K80" s="3">
        <v>27646.165249999998</v>
      </c>
      <c r="L80" s="3">
        <v>27440.6953426</v>
      </c>
      <c r="M80" s="3">
        <v>30672.266390000001</v>
      </c>
      <c r="N80" s="3">
        <v>33698.367530000003</v>
      </c>
      <c r="O80" s="3">
        <v>36724.468670000002</v>
      </c>
      <c r="P80" s="3">
        <v>39750.569810000001</v>
      </c>
      <c r="Q80" s="3">
        <v>42776.67095</v>
      </c>
      <c r="R80" s="3">
        <v>205.46990740000001</v>
      </c>
      <c r="S80" s="3">
        <v>0</v>
      </c>
      <c r="T80" s="8"/>
      <c r="U80" s="3">
        <v>46127.625</v>
      </c>
      <c r="V80" s="3">
        <v>43988.147762000001</v>
      </c>
      <c r="W80" s="3">
        <v>51332.94543</v>
      </c>
      <c r="X80" s="3">
        <v>56538.26586</v>
      </c>
      <c r="Y80" s="3">
        <v>61743.586289999999</v>
      </c>
      <c r="Z80" s="3">
        <v>66948.906719999999</v>
      </c>
      <c r="AA80" s="3">
        <v>72154.227150000006</v>
      </c>
      <c r="AB80" s="3">
        <v>2139.4772379999999</v>
      </c>
      <c r="AC80" s="3">
        <v>0</v>
      </c>
      <c r="AD80" s="8"/>
      <c r="AE80" s="3">
        <v>17196.825000000001</v>
      </c>
      <c r="AF80" s="3">
        <v>15686.282493999999</v>
      </c>
      <c r="AG80" s="3">
        <v>18433.065070000001</v>
      </c>
      <c r="AH80" s="3">
        <v>19669.30514</v>
      </c>
      <c r="AI80" s="3">
        <v>20905.54521</v>
      </c>
      <c r="AJ80" s="3">
        <v>22141.78528</v>
      </c>
      <c r="AK80" s="3">
        <v>23378.02535</v>
      </c>
      <c r="AL80" s="3">
        <v>1510.542506</v>
      </c>
      <c r="AM80" s="3">
        <v>0</v>
      </c>
    </row>
    <row r="81" spans="1:39" x14ac:dyDescent="0.4">
      <c r="A81" s="3">
        <v>19487.512500000001</v>
      </c>
      <c r="B81" s="3">
        <v>17102.307031</v>
      </c>
      <c r="C81" s="3">
        <v>20258.910520000001</v>
      </c>
      <c r="D81" s="3">
        <v>21030.308540000002</v>
      </c>
      <c r="E81" s="3">
        <v>21801.706559999999</v>
      </c>
      <c r="F81" s="3">
        <v>22573.104579999999</v>
      </c>
      <c r="G81" s="3">
        <v>23344.5026</v>
      </c>
      <c r="H81" s="3">
        <v>2385.205469</v>
      </c>
      <c r="I81" s="3">
        <v>0</v>
      </c>
      <c r="J81" s="8"/>
      <c r="K81" s="3">
        <v>30404.793000000001</v>
      </c>
      <c r="L81" s="3">
        <v>30192.411691199999</v>
      </c>
      <c r="M81" s="3">
        <v>32224.73057</v>
      </c>
      <c r="N81" s="3">
        <v>34044.668140000002</v>
      </c>
      <c r="O81" s="3">
        <v>35864.605710000003</v>
      </c>
      <c r="P81" s="3">
        <v>37684.543279999998</v>
      </c>
      <c r="Q81" s="3">
        <v>39504.48085</v>
      </c>
      <c r="R81" s="3">
        <v>212.3813088</v>
      </c>
      <c r="S81" s="3">
        <v>0</v>
      </c>
      <c r="T81" s="8"/>
      <c r="U81" s="3">
        <v>48836.114999999998</v>
      </c>
      <c r="V81" s="3">
        <v>46139.068567000002</v>
      </c>
      <c r="W81" s="3">
        <v>52917.45678</v>
      </c>
      <c r="X81" s="3">
        <v>56998.798560000003</v>
      </c>
      <c r="Y81" s="3">
        <v>61080.140339999998</v>
      </c>
      <c r="Z81" s="3">
        <v>65161.482120000001</v>
      </c>
      <c r="AA81" s="3">
        <v>69242.823900000003</v>
      </c>
      <c r="AB81" s="3">
        <v>2697.046433</v>
      </c>
      <c r="AC81" s="3">
        <v>0</v>
      </c>
      <c r="AD81" s="8"/>
      <c r="AE81" s="3">
        <v>18476.674999999999</v>
      </c>
      <c r="AF81" s="3">
        <v>16915.322301</v>
      </c>
      <c r="AG81" s="3">
        <v>19311.670569999998</v>
      </c>
      <c r="AH81" s="3">
        <v>20146.666140000001</v>
      </c>
      <c r="AI81" s="3">
        <v>20981.66171</v>
      </c>
      <c r="AJ81" s="3">
        <v>21816.657279999999</v>
      </c>
      <c r="AK81" s="3">
        <v>22651.652849999999</v>
      </c>
      <c r="AL81" s="3">
        <v>1561.352699</v>
      </c>
      <c r="AM81" s="3">
        <v>0</v>
      </c>
    </row>
    <row r="82" spans="1:39" x14ac:dyDescent="0.4">
      <c r="A82" s="3">
        <v>20866.89</v>
      </c>
      <c r="B82" s="3">
        <v>19012.996636</v>
      </c>
      <c r="C82" s="3">
        <v>21797.73661</v>
      </c>
      <c r="D82" s="3">
        <v>22728.58322</v>
      </c>
      <c r="E82" s="3">
        <v>23659.429830000001</v>
      </c>
      <c r="F82" s="3">
        <v>24590.276440000001</v>
      </c>
      <c r="G82" s="3">
        <v>25521.123049999998</v>
      </c>
      <c r="H82" s="3">
        <v>1853.893364</v>
      </c>
      <c r="I82" s="3">
        <v>0</v>
      </c>
      <c r="J82" s="8"/>
      <c r="K82" s="3">
        <v>30411.699250000001</v>
      </c>
      <c r="L82" s="3">
        <v>30246.6265532</v>
      </c>
      <c r="M82" s="3">
        <v>32619.557700000001</v>
      </c>
      <c r="N82" s="3">
        <v>34827.416149999997</v>
      </c>
      <c r="O82" s="3">
        <v>37035.274599999997</v>
      </c>
      <c r="P82" s="3">
        <v>39243.133049999997</v>
      </c>
      <c r="Q82" s="3">
        <v>41450.991499999996</v>
      </c>
      <c r="R82" s="3">
        <v>165.07269679999999</v>
      </c>
      <c r="S82" s="3">
        <v>0</v>
      </c>
      <c r="T82" s="8"/>
      <c r="U82" s="3">
        <v>51378.58</v>
      </c>
      <c r="V82" s="3">
        <v>48330.704000999998</v>
      </c>
      <c r="W82" s="3">
        <v>55735.660940000002</v>
      </c>
      <c r="X82" s="3">
        <v>60092.741880000001</v>
      </c>
      <c r="Y82" s="3">
        <v>64449.822820000001</v>
      </c>
      <c r="Z82" s="3">
        <v>68806.903760000001</v>
      </c>
      <c r="AA82" s="3">
        <v>73163.984700000001</v>
      </c>
      <c r="AB82" s="3">
        <v>3047.8759989999999</v>
      </c>
      <c r="AC82" s="3">
        <v>0</v>
      </c>
      <c r="AD82" s="8"/>
      <c r="AE82" s="3">
        <v>19171.525000000001</v>
      </c>
      <c r="AF82" s="3">
        <v>17957.968581000001</v>
      </c>
      <c r="AG82" s="3">
        <v>20137.59043</v>
      </c>
      <c r="AH82" s="3">
        <v>21103.655859999999</v>
      </c>
      <c r="AI82" s="3">
        <v>22069.721290000001</v>
      </c>
      <c r="AJ82" s="3">
        <v>23035.78672</v>
      </c>
      <c r="AK82" s="3">
        <v>24001.852149999999</v>
      </c>
      <c r="AL82" s="3">
        <v>1213.556419</v>
      </c>
      <c r="AM82" s="3">
        <v>0</v>
      </c>
    </row>
    <row r="83" spans="1:39" x14ac:dyDescent="0.4">
      <c r="A83" s="3">
        <v>21821</v>
      </c>
      <c r="B83" s="3">
        <v>20081.227390487998</v>
      </c>
      <c r="C83" s="3">
        <v>22642.72436</v>
      </c>
      <c r="D83" s="3">
        <v>23464.44872</v>
      </c>
      <c r="E83" s="3">
        <v>24286.17308</v>
      </c>
      <c r="F83" s="3">
        <v>25107.897440000001</v>
      </c>
      <c r="G83" s="3">
        <v>25929.621800000001</v>
      </c>
      <c r="H83" s="3">
        <v>1738.963831</v>
      </c>
      <c r="I83" s="3">
        <v>0.80877851199999995</v>
      </c>
      <c r="J83" s="8"/>
      <c r="K83" s="3">
        <v>29314.22525</v>
      </c>
      <c r="L83" s="3">
        <v>29159.236635696001</v>
      </c>
      <c r="M83" s="3">
        <v>31180.804670000001</v>
      </c>
      <c r="N83" s="3">
        <v>33047.38409</v>
      </c>
      <c r="O83" s="3">
        <v>34913.963510000001</v>
      </c>
      <c r="P83" s="3">
        <v>36780.542930000003</v>
      </c>
      <c r="Q83" s="3">
        <v>38647.122349999998</v>
      </c>
      <c r="R83" s="3">
        <v>154.83924529999999</v>
      </c>
      <c r="S83" s="3">
        <v>0.149369004</v>
      </c>
      <c r="T83" s="8"/>
      <c r="U83" s="3">
        <v>56137.15</v>
      </c>
      <c r="V83" s="3">
        <v>52879.969055000001</v>
      </c>
      <c r="W83" s="3">
        <v>60171.23474</v>
      </c>
      <c r="X83" s="3">
        <v>64205.319479999998</v>
      </c>
      <c r="Y83" s="3">
        <v>68239.404219999997</v>
      </c>
      <c r="Z83" s="3">
        <v>72273.488960000002</v>
      </c>
      <c r="AA83" s="3">
        <v>76307.573699999994</v>
      </c>
      <c r="AB83" s="3">
        <v>3257.1809450000001</v>
      </c>
      <c r="AC83" s="3">
        <v>0</v>
      </c>
      <c r="AD83" s="8"/>
      <c r="AE83" s="3">
        <v>19334.400000000001</v>
      </c>
      <c r="AF83" s="3">
        <v>18195.671928743999</v>
      </c>
      <c r="AG83" s="3">
        <v>20238.601320000002</v>
      </c>
      <c r="AH83" s="3">
        <v>21142.802640000002</v>
      </c>
      <c r="AI83" s="3">
        <v>22047.003959999998</v>
      </c>
      <c r="AJ83" s="3">
        <v>22951.205279999998</v>
      </c>
      <c r="AK83" s="3">
        <v>23855.406599999998</v>
      </c>
      <c r="AL83" s="3">
        <v>1138.323682</v>
      </c>
      <c r="AM83" s="3">
        <v>0.40438925599999997</v>
      </c>
    </row>
    <row r="84" spans="1:39" x14ac:dyDescent="0.4">
      <c r="A84" s="3">
        <v>22580.75</v>
      </c>
      <c r="B84" s="3">
        <v>21148.707305899999</v>
      </c>
      <c r="C84" s="3">
        <v>23232.767230000001</v>
      </c>
      <c r="D84" s="3">
        <v>23884.784459999999</v>
      </c>
      <c r="E84" s="3">
        <v>24536.80169</v>
      </c>
      <c r="F84" s="3">
        <v>25188.818920000002</v>
      </c>
      <c r="G84" s="3">
        <v>25840.836149999999</v>
      </c>
      <c r="H84" s="3">
        <v>1292.3249069999999</v>
      </c>
      <c r="I84" s="3">
        <v>139.71778710000001</v>
      </c>
      <c r="J84" s="8"/>
      <c r="K84" s="3">
        <v>29801.590749999999</v>
      </c>
      <c r="L84" s="3">
        <v>29660.716988640001</v>
      </c>
      <c r="M84" s="3">
        <v>31108.41027</v>
      </c>
      <c r="N84" s="3">
        <v>32415.229790000001</v>
      </c>
      <c r="O84" s="3">
        <v>33722.049310000002</v>
      </c>
      <c r="P84" s="3">
        <v>35028.868829999999</v>
      </c>
      <c r="Q84" s="3">
        <v>36335.688349999997</v>
      </c>
      <c r="R84" s="3">
        <v>115.0700259</v>
      </c>
      <c r="S84" s="3">
        <v>25.803735459999999</v>
      </c>
      <c r="T84" s="8"/>
      <c r="U84" s="3">
        <v>57126.297500000001</v>
      </c>
      <c r="V84" s="3">
        <v>54085.916454279999</v>
      </c>
      <c r="W84" s="3">
        <v>60562.841959999998</v>
      </c>
      <c r="X84" s="3">
        <v>63999.386420000003</v>
      </c>
      <c r="Y84" s="3">
        <v>67435.93088</v>
      </c>
      <c r="Z84" s="3">
        <v>70872.475340000005</v>
      </c>
      <c r="AA84" s="3">
        <v>74309.019799999995</v>
      </c>
      <c r="AB84" s="3">
        <v>2983.7105839999999</v>
      </c>
      <c r="AC84" s="3">
        <v>56.670461719999999</v>
      </c>
      <c r="AD84" s="8"/>
      <c r="AE84" s="3">
        <v>19664.05</v>
      </c>
      <c r="AF84" s="3">
        <v>18748.236739939999</v>
      </c>
      <c r="AG84" s="3">
        <v>20379.334419999999</v>
      </c>
      <c r="AH84" s="3">
        <v>21094.618839999999</v>
      </c>
      <c r="AI84" s="3">
        <v>21809.903259999999</v>
      </c>
      <c r="AJ84" s="3">
        <v>22525.187679999999</v>
      </c>
      <c r="AK84" s="3">
        <v>23240.472099999999</v>
      </c>
      <c r="AL84" s="3">
        <v>845.95436649999999</v>
      </c>
      <c r="AM84" s="3">
        <v>69.858893559999999</v>
      </c>
    </row>
    <row r="85" spans="1:39" x14ac:dyDescent="0.4">
      <c r="A85" s="3">
        <v>23125.25</v>
      </c>
      <c r="B85" s="3">
        <v>20799.9611076</v>
      </c>
      <c r="C85" s="3">
        <v>23599.60758</v>
      </c>
      <c r="D85" s="3">
        <v>24073.96516</v>
      </c>
      <c r="E85" s="3">
        <v>24548.32274</v>
      </c>
      <c r="F85" s="3">
        <v>25022.680319999999</v>
      </c>
      <c r="G85" s="3">
        <v>25497.037899999999</v>
      </c>
      <c r="H85" s="3">
        <v>1950.749603</v>
      </c>
      <c r="I85" s="3">
        <v>374.53928939999997</v>
      </c>
      <c r="J85" s="8"/>
      <c r="K85" s="3">
        <v>30484.302500000002</v>
      </c>
      <c r="L85" s="3">
        <v>30241.43394694</v>
      </c>
      <c r="M85" s="3">
        <v>31349.496370000001</v>
      </c>
      <c r="N85" s="3">
        <v>32214.69024</v>
      </c>
      <c r="O85" s="3">
        <v>33079.884109999999</v>
      </c>
      <c r="P85" s="3">
        <v>33945.077980000002</v>
      </c>
      <c r="Q85" s="3">
        <v>34810.271849999997</v>
      </c>
      <c r="R85" s="3">
        <v>173.69688249999999</v>
      </c>
      <c r="S85" s="3">
        <v>69.171670559999995</v>
      </c>
      <c r="T85" s="8"/>
      <c r="U85" s="3">
        <v>57112.55</v>
      </c>
      <c r="V85" s="3">
        <v>54503.075227300003</v>
      </c>
      <c r="W85" s="3">
        <v>59917.95448</v>
      </c>
      <c r="X85" s="3">
        <v>62723.358959999998</v>
      </c>
      <c r="Y85" s="3">
        <v>65528.763440000002</v>
      </c>
      <c r="Z85" s="3">
        <v>68334.167920000007</v>
      </c>
      <c r="AA85" s="3">
        <v>71139.572400000005</v>
      </c>
      <c r="AB85" s="3">
        <v>2419.4245259999998</v>
      </c>
      <c r="AC85" s="3">
        <v>190.0502467</v>
      </c>
      <c r="AD85" s="8"/>
      <c r="AE85" s="3">
        <v>20030.325000000001</v>
      </c>
      <c r="AF85" s="3">
        <v>18566.0969553</v>
      </c>
      <c r="AG85" s="3">
        <v>20506.674309999999</v>
      </c>
      <c r="AH85" s="3">
        <v>20983.02362</v>
      </c>
      <c r="AI85" s="3">
        <v>21459.372930000001</v>
      </c>
      <c r="AJ85" s="3">
        <v>21935.722239999999</v>
      </c>
      <c r="AK85" s="3">
        <v>22412.071550000001</v>
      </c>
      <c r="AL85" s="3">
        <v>1276.9584</v>
      </c>
      <c r="AM85" s="3">
        <v>187.26964469999999</v>
      </c>
    </row>
    <row r="86" spans="1:39" x14ac:dyDescent="0.4">
      <c r="A86" s="3">
        <v>23379.575000000001</v>
      </c>
      <c r="B86" s="3">
        <v>20984.966499800001</v>
      </c>
      <c r="C86" s="3">
        <v>23714.873029999999</v>
      </c>
      <c r="D86" s="3">
        <v>24050.171060000001</v>
      </c>
      <c r="E86" s="3">
        <v>24385.469089999999</v>
      </c>
      <c r="F86" s="3">
        <v>24720.76712</v>
      </c>
      <c r="G86" s="3">
        <v>25056.065149999999</v>
      </c>
      <c r="H86" s="3">
        <v>1971.6732320000001</v>
      </c>
      <c r="I86" s="3">
        <v>422.9352682</v>
      </c>
      <c r="J86" s="8"/>
      <c r="K86" s="3">
        <v>31226.17325</v>
      </c>
      <c r="L86" s="3">
        <v>30972.503638040002</v>
      </c>
      <c r="M86" s="3">
        <v>31784.504700000001</v>
      </c>
      <c r="N86" s="3">
        <v>32342.836149999999</v>
      </c>
      <c r="O86" s="3">
        <v>32901.167600000001</v>
      </c>
      <c r="P86" s="3">
        <v>33459.499049999999</v>
      </c>
      <c r="Q86" s="3">
        <v>34017.830499999996</v>
      </c>
      <c r="R86" s="3">
        <v>175.55994530000001</v>
      </c>
      <c r="S86" s="3">
        <v>78.109666660000002</v>
      </c>
      <c r="T86" s="8"/>
      <c r="U86" s="3">
        <v>55527.137499999997</v>
      </c>
      <c r="V86" s="3">
        <v>53615.060047400002</v>
      </c>
      <c r="W86" s="3">
        <v>57750.09691</v>
      </c>
      <c r="X86" s="3">
        <v>59973.056320000003</v>
      </c>
      <c r="Y86" s="3">
        <v>62196.015729999999</v>
      </c>
      <c r="Z86" s="3">
        <v>64418.975140000002</v>
      </c>
      <c r="AA86" s="3">
        <v>66641.934550000005</v>
      </c>
      <c r="AB86" s="3">
        <v>1586.824539</v>
      </c>
      <c r="AC86" s="3">
        <v>325.2529136</v>
      </c>
      <c r="AD86" s="8"/>
      <c r="AE86" s="3">
        <v>20408.849999999999</v>
      </c>
      <c r="AF86" s="3">
        <v>18906.727382900001</v>
      </c>
      <c r="AG86" s="3">
        <v>20705.7425</v>
      </c>
      <c r="AH86" s="3">
        <v>21002.634999999998</v>
      </c>
      <c r="AI86" s="3">
        <v>21299.5275</v>
      </c>
      <c r="AJ86" s="3">
        <v>21596.42</v>
      </c>
      <c r="AK86" s="3">
        <v>21893.3125</v>
      </c>
      <c r="AL86" s="3">
        <v>1290.6549829999999</v>
      </c>
      <c r="AM86" s="3">
        <v>211.4676341</v>
      </c>
    </row>
    <row r="87" spans="1:39" x14ac:dyDescent="0.4">
      <c r="A87" s="3">
        <v>20881.22</v>
      </c>
      <c r="B87" s="3">
        <v>17545.972058799998</v>
      </c>
      <c r="C87" s="3">
        <v>21158.297910000001</v>
      </c>
      <c r="D87" s="3">
        <v>21435.375820000001</v>
      </c>
      <c r="E87" s="3">
        <v>21712.453730000001</v>
      </c>
      <c r="F87" s="3">
        <v>21989.531640000001</v>
      </c>
      <c r="G87" s="3">
        <v>22266.609550000001</v>
      </c>
      <c r="H87" s="3">
        <v>2677.8872059999999</v>
      </c>
      <c r="I87" s="3">
        <v>657.36073520000002</v>
      </c>
      <c r="J87" s="8"/>
      <c r="K87" s="3">
        <v>29450.020250000001</v>
      </c>
      <c r="L87" s="3">
        <v>29090.1737784</v>
      </c>
      <c r="M87" s="3">
        <v>29869.890930000001</v>
      </c>
      <c r="N87" s="3">
        <v>30289.761610000001</v>
      </c>
      <c r="O87" s="3">
        <v>30709.632290000001</v>
      </c>
      <c r="P87" s="3">
        <v>31129.502970000001</v>
      </c>
      <c r="Q87" s="3">
        <v>31549.373650000001</v>
      </c>
      <c r="R87" s="3">
        <v>238.44201150000001</v>
      </c>
      <c r="S87" s="3">
        <v>121.40446009999999</v>
      </c>
      <c r="T87" s="8"/>
      <c r="U87" s="3">
        <v>53532.322500000002</v>
      </c>
      <c r="V87" s="3">
        <v>52155.019367499997</v>
      </c>
      <c r="W87" s="3">
        <v>55359.355029999999</v>
      </c>
      <c r="X87" s="3">
        <v>57186.387560000003</v>
      </c>
      <c r="Y87" s="3">
        <v>59013.42009</v>
      </c>
      <c r="Z87" s="3">
        <v>60840.452619999996</v>
      </c>
      <c r="AA87" s="3">
        <v>62667.48515</v>
      </c>
      <c r="AB87" s="3">
        <v>917.39562569999998</v>
      </c>
      <c r="AC87" s="3">
        <v>459.90750680000002</v>
      </c>
      <c r="AD87" s="8"/>
      <c r="AE87" s="3">
        <v>19700.75</v>
      </c>
      <c r="AF87" s="3">
        <v>17619.127811400002</v>
      </c>
      <c r="AG87" s="3">
        <v>19885.469369999999</v>
      </c>
      <c r="AH87" s="3">
        <v>20070.188740000001</v>
      </c>
      <c r="AI87" s="3">
        <v>20254.90811</v>
      </c>
      <c r="AJ87" s="3">
        <v>20439.627479999999</v>
      </c>
      <c r="AK87" s="3">
        <v>20624.346850000002</v>
      </c>
      <c r="AL87" s="3">
        <v>1752.9418209999999</v>
      </c>
      <c r="AM87" s="3">
        <v>328.68036760000001</v>
      </c>
    </row>
    <row r="88" spans="1:39" x14ac:dyDescent="0.4">
      <c r="A88" s="3">
        <v>21446.39</v>
      </c>
      <c r="B88" s="3">
        <v>17721.439112399999</v>
      </c>
      <c r="C88" s="3">
        <v>21698.086599999999</v>
      </c>
      <c r="D88" s="3">
        <v>21949.783200000002</v>
      </c>
      <c r="E88" s="3">
        <v>22201.479800000001</v>
      </c>
      <c r="F88" s="3">
        <v>22453.1764</v>
      </c>
      <c r="G88" s="3">
        <v>22704.873</v>
      </c>
      <c r="H88" s="3">
        <v>3160.5828190000002</v>
      </c>
      <c r="I88" s="3">
        <v>564.36806860000002</v>
      </c>
      <c r="J88" s="8"/>
      <c r="K88" s="3">
        <v>29183.935000000001</v>
      </c>
      <c r="L88" s="3">
        <v>28798.2831033</v>
      </c>
      <c r="M88" s="3">
        <v>29523.297180000001</v>
      </c>
      <c r="N88" s="3">
        <v>29862.659360000001</v>
      </c>
      <c r="O88" s="3">
        <v>30202.021540000002</v>
      </c>
      <c r="P88" s="3">
        <v>30541.383720000002</v>
      </c>
      <c r="Q88" s="3">
        <v>30880.745900000002</v>
      </c>
      <c r="R88" s="3">
        <v>281.42175789999999</v>
      </c>
      <c r="S88" s="3">
        <v>104.23013880000001</v>
      </c>
      <c r="T88" s="8"/>
      <c r="U88" s="3">
        <v>55376.377500000002</v>
      </c>
      <c r="V88" s="3">
        <v>54096.968814699998</v>
      </c>
      <c r="W88" s="3">
        <v>57052.168870000001</v>
      </c>
      <c r="X88" s="3">
        <v>58727.96024</v>
      </c>
      <c r="Y88" s="3">
        <v>60403.751609999999</v>
      </c>
      <c r="Z88" s="3">
        <v>62079.542979999998</v>
      </c>
      <c r="AA88" s="3">
        <v>63755.334349999997</v>
      </c>
      <c r="AB88" s="3">
        <v>852.3896886</v>
      </c>
      <c r="AC88" s="3">
        <v>427.0189967</v>
      </c>
      <c r="AD88" s="8"/>
      <c r="AE88" s="3">
        <v>19256.25</v>
      </c>
      <c r="AF88" s="3">
        <v>16905.152163700001</v>
      </c>
      <c r="AG88" s="3">
        <v>19372.063610000001</v>
      </c>
      <c r="AH88" s="3">
        <v>19487.877219999998</v>
      </c>
      <c r="AI88" s="3">
        <v>19603.69083</v>
      </c>
      <c r="AJ88" s="3">
        <v>19719.504440000001</v>
      </c>
      <c r="AK88" s="3">
        <v>19835.318050000002</v>
      </c>
      <c r="AL88" s="3">
        <v>2068.913802</v>
      </c>
      <c r="AM88" s="3">
        <v>282.18403430000001</v>
      </c>
    </row>
    <row r="89" spans="1:39" x14ac:dyDescent="0.4">
      <c r="A89" s="3">
        <v>21790.9025</v>
      </c>
      <c r="B89" s="3">
        <v>18627.8120729</v>
      </c>
      <c r="C89" s="3">
        <v>22038.813040000001</v>
      </c>
      <c r="D89" s="3">
        <v>22286.723580000002</v>
      </c>
      <c r="E89" s="3">
        <v>22534.634119999999</v>
      </c>
      <c r="F89" s="3">
        <v>22782.54466</v>
      </c>
      <c r="G89" s="3">
        <v>23030.4552</v>
      </c>
      <c r="H89" s="3">
        <v>2635.3721759999999</v>
      </c>
      <c r="I89" s="3">
        <v>527.71825109999997</v>
      </c>
      <c r="J89" s="8"/>
      <c r="K89" s="3">
        <v>29551.69975</v>
      </c>
      <c r="L89" s="3">
        <v>29219.581844600001</v>
      </c>
      <c r="M89" s="3">
        <v>29881.823970000001</v>
      </c>
      <c r="N89" s="3">
        <v>30211.948189999999</v>
      </c>
      <c r="O89" s="3">
        <v>30542.072410000001</v>
      </c>
      <c r="P89" s="3">
        <v>30872.196629999999</v>
      </c>
      <c r="Q89" s="3">
        <v>31202.32085</v>
      </c>
      <c r="R89" s="3">
        <v>234.6564266</v>
      </c>
      <c r="S89" s="3">
        <v>97.461478799999995</v>
      </c>
      <c r="T89" s="8"/>
      <c r="U89" s="3">
        <v>55770.705000000002</v>
      </c>
      <c r="V89" s="3">
        <v>54846.7804531</v>
      </c>
      <c r="W89" s="3">
        <v>57522.129739999997</v>
      </c>
      <c r="X89" s="3">
        <v>59273.554479999999</v>
      </c>
      <c r="Y89" s="3">
        <v>61024.979220000001</v>
      </c>
      <c r="Z89" s="3">
        <v>62776.403960000003</v>
      </c>
      <c r="AA89" s="3">
        <v>64527.828699999998</v>
      </c>
      <c r="AB89" s="3">
        <v>479.97745420000001</v>
      </c>
      <c r="AC89" s="3">
        <v>443.94709269999998</v>
      </c>
      <c r="AD89" s="8"/>
      <c r="AE89" s="3">
        <v>19167.3</v>
      </c>
      <c r="AF89" s="3">
        <v>17178.329342500001</v>
      </c>
      <c r="AG89" s="3">
        <v>19264.9424</v>
      </c>
      <c r="AH89" s="3">
        <v>19362.584800000001</v>
      </c>
      <c r="AI89" s="3">
        <v>19460.227200000001</v>
      </c>
      <c r="AJ89" s="3">
        <v>19557.869600000002</v>
      </c>
      <c r="AK89" s="3">
        <v>19655.511999999999</v>
      </c>
      <c r="AL89" s="3">
        <v>1725.1115319999999</v>
      </c>
      <c r="AM89" s="3">
        <v>263.8591255</v>
      </c>
    </row>
    <row r="90" spans="1:39" x14ac:dyDescent="0.4">
      <c r="A90" s="3">
        <v>21705.49</v>
      </c>
      <c r="B90" s="3">
        <v>18950.649739699998</v>
      </c>
      <c r="C90" s="3">
        <v>21976.803230000001</v>
      </c>
      <c r="D90" s="3">
        <v>22248.116460000001</v>
      </c>
      <c r="E90" s="3">
        <v>22519.429690000001</v>
      </c>
      <c r="F90" s="3">
        <v>22790.742920000001</v>
      </c>
      <c r="G90" s="3">
        <v>23062.05615</v>
      </c>
      <c r="H90" s="3">
        <v>2270.3607430000002</v>
      </c>
      <c r="I90" s="3">
        <v>484.4795173</v>
      </c>
      <c r="J90" s="8"/>
      <c r="K90" s="3">
        <v>29582.138999999999</v>
      </c>
      <c r="L90" s="3">
        <v>29290.507644509998</v>
      </c>
      <c r="M90" s="3">
        <v>29918.382259999998</v>
      </c>
      <c r="N90" s="3">
        <v>30254.625520000001</v>
      </c>
      <c r="O90" s="3">
        <v>30590.868780000001</v>
      </c>
      <c r="P90" s="3">
        <v>30927.11204</v>
      </c>
      <c r="Q90" s="3">
        <v>31263.355299999999</v>
      </c>
      <c r="R90" s="3">
        <v>202.15540859999999</v>
      </c>
      <c r="S90" s="3">
        <v>89.475946890000003</v>
      </c>
      <c r="T90" s="8"/>
      <c r="U90" s="3">
        <v>56142.66</v>
      </c>
      <c r="V90" s="3">
        <v>55301.208523699999</v>
      </c>
      <c r="W90" s="3">
        <v>57934.423410000003</v>
      </c>
      <c r="X90" s="3">
        <v>59726.186820000003</v>
      </c>
      <c r="Y90" s="3">
        <v>61517.950230000002</v>
      </c>
      <c r="Z90" s="3">
        <v>63309.713640000002</v>
      </c>
      <c r="AA90" s="3">
        <v>65101.477050000001</v>
      </c>
      <c r="AB90" s="3">
        <v>564.52709330000005</v>
      </c>
      <c r="AC90" s="3">
        <v>276.92438299999998</v>
      </c>
      <c r="AD90" s="8"/>
      <c r="AE90" s="3">
        <v>19141.125</v>
      </c>
      <c r="AF90" s="3">
        <v>17412.709765399999</v>
      </c>
      <c r="AG90" s="3">
        <v>19236.70721</v>
      </c>
      <c r="AH90" s="3">
        <v>19332.289420000001</v>
      </c>
      <c r="AI90" s="3">
        <v>19427.871630000001</v>
      </c>
      <c r="AJ90" s="3">
        <v>19523.453839999998</v>
      </c>
      <c r="AK90" s="3">
        <v>19619.036049999999</v>
      </c>
      <c r="AL90" s="3">
        <v>1486.1754759999999</v>
      </c>
      <c r="AM90" s="3">
        <v>242.23975859999999</v>
      </c>
    </row>
    <row r="91" spans="1:39" x14ac:dyDescent="0.4">
      <c r="A91" s="3">
        <v>21954.592499999999</v>
      </c>
      <c r="B91" s="3">
        <v>19186.6182267</v>
      </c>
      <c r="C91" s="3">
        <v>22265.97337</v>
      </c>
      <c r="D91" s="3">
        <v>22577.354240000001</v>
      </c>
      <c r="E91" s="3">
        <v>22888.735110000001</v>
      </c>
      <c r="F91" s="3">
        <v>23200.115979999999</v>
      </c>
      <c r="G91" s="3">
        <v>23511.49685</v>
      </c>
      <c r="H91" s="3">
        <v>2369.2979529999998</v>
      </c>
      <c r="I91" s="3">
        <v>398.67632029999999</v>
      </c>
      <c r="J91" s="8"/>
      <c r="K91" s="3">
        <v>30334.1865</v>
      </c>
      <c r="L91" s="3">
        <v>30049.592203290002</v>
      </c>
      <c r="M91" s="3">
        <v>30684.289349999999</v>
      </c>
      <c r="N91" s="3">
        <v>31034.392199999998</v>
      </c>
      <c r="O91" s="3">
        <v>31384.495050000001</v>
      </c>
      <c r="P91" s="3">
        <v>31734.597900000001</v>
      </c>
      <c r="Q91" s="3">
        <v>32084.70075</v>
      </c>
      <c r="R91" s="3">
        <v>210.9648862</v>
      </c>
      <c r="S91" s="3">
        <v>73.62941051</v>
      </c>
      <c r="T91" s="8"/>
      <c r="U91" s="3">
        <v>56814.36</v>
      </c>
      <c r="V91" s="3">
        <v>55936.534648399997</v>
      </c>
      <c r="W91" s="3">
        <v>58923.040070000003</v>
      </c>
      <c r="X91" s="3">
        <v>61031.720139999998</v>
      </c>
      <c r="Y91" s="3">
        <v>63140.40021</v>
      </c>
      <c r="Z91" s="3">
        <v>65249.080280000002</v>
      </c>
      <c r="AA91" s="3">
        <v>67357.760349999997</v>
      </c>
      <c r="AB91" s="3">
        <v>717.94589870000004</v>
      </c>
      <c r="AC91" s="3">
        <v>159.87945289999999</v>
      </c>
      <c r="AD91" s="8"/>
      <c r="AE91" s="3">
        <v>19599.025000000001</v>
      </c>
      <c r="AF91" s="3">
        <v>17848.747181800001</v>
      </c>
      <c r="AG91" s="3">
        <v>19713.048309999998</v>
      </c>
      <c r="AH91" s="3">
        <v>19827.071619999999</v>
      </c>
      <c r="AI91" s="3">
        <v>19941.094929999999</v>
      </c>
      <c r="AJ91" s="3">
        <v>20055.11824</v>
      </c>
      <c r="AK91" s="3">
        <v>20169.14155</v>
      </c>
      <c r="AL91" s="3">
        <v>1550.939658</v>
      </c>
      <c r="AM91" s="3">
        <v>199.3381602</v>
      </c>
    </row>
    <row r="92" spans="1:39" x14ac:dyDescent="0.4">
      <c r="A92" s="3">
        <v>23790.157500000001</v>
      </c>
      <c r="B92" s="3">
        <v>21217.984357699999</v>
      </c>
      <c r="C92" s="3">
        <v>24197.889500000001</v>
      </c>
      <c r="D92" s="3">
        <v>24605.621500000001</v>
      </c>
      <c r="E92" s="3">
        <v>25013.353500000001</v>
      </c>
      <c r="F92" s="3">
        <v>25421.085500000001</v>
      </c>
      <c r="G92" s="3">
        <v>25828.817500000001</v>
      </c>
      <c r="H92" s="3">
        <v>2344.560786</v>
      </c>
      <c r="I92" s="3">
        <v>227.61235629999999</v>
      </c>
      <c r="J92" s="8"/>
      <c r="K92" s="3">
        <v>32899.94225</v>
      </c>
      <c r="L92" s="3">
        <v>32649.143471949999</v>
      </c>
      <c r="M92" s="3">
        <v>33318.841310000003</v>
      </c>
      <c r="N92" s="3">
        <v>33737.74037</v>
      </c>
      <c r="O92" s="3">
        <v>34156.639430000003</v>
      </c>
      <c r="P92" s="3">
        <v>34575.538489999999</v>
      </c>
      <c r="Q92" s="3">
        <v>34994.437550000002</v>
      </c>
      <c r="R92" s="3">
        <v>208.7622618</v>
      </c>
      <c r="S92" s="3">
        <v>42.036516249999998</v>
      </c>
      <c r="T92" s="8"/>
      <c r="U92" s="3">
        <v>57404.44</v>
      </c>
      <c r="V92" s="3">
        <v>55711.564788900003</v>
      </c>
      <c r="W92" s="3">
        <v>60234.135190000001</v>
      </c>
      <c r="X92" s="3">
        <v>63063.830379999999</v>
      </c>
      <c r="Y92" s="3">
        <v>65893.525569999998</v>
      </c>
      <c r="Z92" s="3">
        <v>68723.220759999997</v>
      </c>
      <c r="AA92" s="3">
        <v>71552.915949999995</v>
      </c>
      <c r="AB92" s="3">
        <v>1601.292848</v>
      </c>
      <c r="AC92" s="3">
        <v>91.582363099999995</v>
      </c>
      <c r="AD92" s="8"/>
      <c r="AE92" s="3">
        <v>21050.6</v>
      </c>
      <c r="AF92" s="3">
        <v>19402.047083900001</v>
      </c>
      <c r="AG92" s="3">
        <v>21228.26037</v>
      </c>
      <c r="AH92" s="3">
        <v>21405.920740000001</v>
      </c>
      <c r="AI92" s="3">
        <v>21583.581109999999</v>
      </c>
      <c r="AJ92" s="3">
        <v>21761.241480000001</v>
      </c>
      <c r="AK92" s="3">
        <v>21938.901849999998</v>
      </c>
      <c r="AL92" s="3">
        <v>1534.7467380000001</v>
      </c>
      <c r="AM92" s="3">
        <v>113.8061781</v>
      </c>
    </row>
    <row r="93" spans="1:39" x14ac:dyDescent="0.4">
      <c r="A93" s="3">
        <v>22684.927500000002</v>
      </c>
      <c r="B93" s="3">
        <v>19614.288524629999</v>
      </c>
      <c r="C93" s="3">
        <v>23242.694790000001</v>
      </c>
      <c r="D93" s="3">
        <v>23800.462080000001</v>
      </c>
      <c r="E93" s="3">
        <v>24358.229370000001</v>
      </c>
      <c r="F93" s="3">
        <v>24915.996660000001</v>
      </c>
      <c r="G93" s="3">
        <v>25473.76395</v>
      </c>
      <c r="H93" s="3">
        <v>3024.8769339999999</v>
      </c>
      <c r="I93" s="3">
        <v>45.762041369999999</v>
      </c>
      <c r="J93" s="8"/>
      <c r="K93" s="3">
        <v>31371.70175</v>
      </c>
      <c r="L93" s="3">
        <v>31093.911844618</v>
      </c>
      <c r="M93" s="3">
        <v>32018.035520000001</v>
      </c>
      <c r="N93" s="3">
        <v>32664.369289999999</v>
      </c>
      <c r="O93" s="3">
        <v>33310.70306</v>
      </c>
      <c r="P93" s="3">
        <v>33957.036829999997</v>
      </c>
      <c r="Q93" s="3">
        <v>34603.370600000002</v>
      </c>
      <c r="R93" s="3">
        <v>269.33835720000002</v>
      </c>
      <c r="S93" s="3">
        <v>8.4515481819999998</v>
      </c>
      <c r="T93" s="8"/>
      <c r="U93" s="3">
        <v>55566.912499999999</v>
      </c>
      <c r="V93" s="3">
        <v>54330.114186867002</v>
      </c>
      <c r="W93" s="3">
        <v>58952.708910000001</v>
      </c>
      <c r="X93" s="3">
        <v>62338.505319999997</v>
      </c>
      <c r="Y93" s="3">
        <v>65724.301730000007</v>
      </c>
      <c r="Z93" s="3">
        <v>69110.098140000002</v>
      </c>
      <c r="AA93" s="3">
        <v>72495.894549999997</v>
      </c>
      <c r="AB93" s="3">
        <v>1232.758</v>
      </c>
      <c r="AC93" s="3">
        <v>4.0403131329999997</v>
      </c>
      <c r="AD93" s="8"/>
      <c r="AE93" s="3">
        <v>21853.8</v>
      </c>
      <c r="AF93" s="3">
        <v>19850.838090310001</v>
      </c>
      <c r="AG93" s="3">
        <v>22159.03829</v>
      </c>
      <c r="AH93" s="3">
        <v>22464.276580000002</v>
      </c>
      <c r="AI93" s="3">
        <v>22769.514869999999</v>
      </c>
      <c r="AJ93" s="3">
        <v>23074.75316</v>
      </c>
      <c r="AK93" s="3">
        <v>23379.991450000001</v>
      </c>
      <c r="AL93" s="3">
        <v>1980.0808890000001</v>
      </c>
      <c r="AM93" s="3">
        <v>22.88102069</v>
      </c>
    </row>
    <row r="94" spans="1:39" x14ac:dyDescent="0.4">
      <c r="A94" s="3">
        <v>21933.264999999999</v>
      </c>
      <c r="B94" s="3">
        <v>19495.130137</v>
      </c>
      <c r="C94" s="3">
        <v>22630.290990000001</v>
      </c>
      <c r="D94" s="3">
        <v>23327.31698</v>
      </c>
      <c r="E94" s="3">
        <v>24024.342970000002</v>
      </c>
      <c r="F94" s="3">
        <v>24721.36896</v>
      </c>
      <c r="G94" s="3">
        <v>25418.394950000002</v>
      </c>
      <c r="H94" s="3">
        <v>2438.1348630000002</v>
      </c>
      <c r="I94" s="3">
        <v>0</v>
      </c>
      <c r="J94" s="8"/>
      <c r="K94" s="3">
        <v>30078.711500000001</v>
      </c>
      <c r="L94" s="3">
        <v>29861.6172998</v>
      </c>
      <c r="M94" s="3">
        <v>31024.840550000001</v>
      </c>
      <c r="N94" s="3">
        <v>31970.9696</v>
      </c>
      <c r="O94" s="3">
        <v>32917.09865</v>
      </c>
      <c r="P94" s="3">
        <v>33863.227700000003</v>
      </c>
      <c r="Q94" s="3">
        <v>34809.356749999999</v>
      </c>
      <c r="R94" s="3">
        <v>217.09420019999999</v>
      </c>
      <c r="S94" s="3">
        <v>0</v>
      </c>
      <c r="T94" s="8"/>
      <c r="U94" s="3">
        <v>54148.59</v>
      </c>
      <c r="V94" s="3">
        <v>53117.232578000003</v>
      </c>
      <c r="W94" s="3">
        <v>57834.414490000003</v>
      </c>
      <c r="X94" s="3">
        <v>61520.238980000002</v>
      </c>
      <c r="Y94" s="3">
        <v>65206.063470000001</v>
      </c>
      <c r="Z94" s="3">
        <v>68891.887959999993</v>
      </c>
      <c r="AA94" s="3">
        <v>72577.712450000006</v>
      </c>
      <c r="AB94" s="3">
        <v>1031.357422</v>
      </c>
      <c r="AC94" s="3">
        <v>0</v>
      </c>
      <c r="AD94" s="8"/>
      <c r="AE94" s="3">
        <v>20780.075000000001</v>
      </c>
      <c r="AF94" s="3">
        <v>19184.074780999999</v>
      </c>
      <c r="AG94" s="3">
        <v>21223.312539999999</v>
      </c>
      <c r="AH94" s="3">
        <v>21666.550080000001</v>
      </c>
      <c r="AI94" s="3">
        <v>22109.787619999999</v>
      </c>
      <c r="AJ94" s="3">
        <v>22553.025160000001</v>
      </c>
      <c r="AK94" s="3">
        <v>22996.262699999999</v>
      </c>
      <c r="AL94" s="3">
        <v>1596.000219</v>
      </c>
      <c r="AM94" s="3">
        <v>0</v>
      </c>
    </row>
    <row r="95" spans="1:39" x14ac:dyDescent="0.4">
      <c r="A95" s="3">
        <v>21677.014999999999</v>
      </c>
      <c r="B95" s="3">
        <v>18893.814032999999</v>
      </c>
      <c r="C95" s="3">
        <v>23013.568670000001</v>
      </c>
      <c r="D95" s="3">
        <v>24350.122340000002</v>
      </c>
      <c r="E95" s="3">
        <v>25686.676009999999</v>
      </c>
      <c r="F95" s="3">
        <v>27023.22968</v>
      </c>
      <c r="G95" s="3">
        <v>28359.783350000002</v>
      </c>
      <c r="H95" s="3">
        <v>2783.2009670000002</v>
      </c>
      <c r="I95" s="3">
        <v>0</v>
      </c>
      <c r="J95" s="8"/>
      <c r="K95" s="3">
        <v>29186.16475</v>
      </c>
      <c r="L95" s="3">
        <v>28938.3454858</v>
      </c>
      <c r="M95" s="3">
        <v>31316.81423</v>
      </c>
      <c r="N95" s="3">
        <v>33447.463710000004</v>
      </c>
      <c r="O95" s="3">
        <v>35578.113189999996</v>
      </c>
      <c r="P95" s="3">
        <v>37708.762669999996</v>
      </c>
      <c r="Q95" s="3">
        <v>39839.412149999996</v>
      </c>
      <c r="R95" s="3">
        <v>247.81926419999999</v>
      </c>
      <c r="S95" s="3">
        <v>0</v>
      </c>
      <c r="T95" s="8"/>
      <c r="U95" s="3">
        <v>52592.857499999998</v>
      </c>
      <c r="V95" s="3">
        <v>51593.562766100004</v>
      </c>
      <c r="W95" s="3">
        <v>57597.046799999996</v>
      </c>
      <c r="X95" s="3">
        <v>62601.236100000002</v>
      </c>
      <c r="Y95" s="3">
        <v>67605.425399999993</v>
      </c>
      <c r="Z95" s="3">
        <v>72609.614700000006</v>
      </c>
      <c r="AA95" s="3">
        <v>77613.804000000004</v>
      </c>
      <c r="AB95" s="3">
        <v>999.29473389999998</v>
      </c>
      <c r="AC95" s="3">
        <v>0</v>
      </c>
      <c r="AD95" s="8"/>
      <c r="AE95" s="3">
        <v>20217.674999999999</v>
      </c>
      <c r="AF95" s="3">
        <v>18395.794914999999</v>
      </c>
      <c r="AG95" s="3">
        <v>21116.988840000002</v>
      </c>
      <c r="AH95" s="3">
        <v>22016.302680000001</v>
      </c>
      <c r="AI95" s="3">
        <v>22915.61652</v>
      </c>
      <c r="AJ95" s="3">
        <v>23814.930359999998</v>
      </c>
      <c r="AK95" s="3">
        <v>24714.244200000001</v>
      </c>
      <c r="AL95" s="3">
        <v>1821.880085</v>
      </c>
      <c r="AM95" s="3">
        <v>0</v>
      </c>
    </row>
    <row r="96" spans="1:39" x14ac:dyDescent="0.4">
      <c r="A96" s="3">
        <v>21247.09</v>
      </c>
      <c r="B96" s="3">
        <v>20100.282460999999</v>
      </c>
      <c r="C96" s="3">
        <v>22535.586490000002</v>
      </c>
      <c r="D96" s="3">
        <v>23824.082979999999</v>
      </c>
      <c r="E96" s="3">
        <v>25112.579470000001</v>
      </c>
      <c r="F96" s="3">
        <v>26401.075959999998</v>
      </c>
      <c r="G96" s="3">
        <v>27689.57245</v>
      </c>
      <c r="H96" s="3">
        <v>1146.8075389999999</v>
      </c>
      <c r="I96" s="3">
        <v>0</v>
      </c>
      <c r="J96" s="8"/>
      <c r="K96" s="3">
        <v>27533.225999999999</v>
      </c>
      <c r="L96" s="3">
        <v>27431.113000000001</v>
      </c>
      <c r="M96" s="3">
        <v>29833.616139999998</v>
      </c>
      <c r="N96" s="3">
        <v>32134.006280000001</v>
      </c>
      <c r="O96" s="3">
        <v>34434.396419999997</v>
      </c>
      <c r="P96" s="3">
        <v>36734.78656</v>
      </c>
      <c r="Q96" s="3">
        <v>39035.176700000004</v>
      </c>
      <c r="R96" s="3">
        <v>102.113</v>
      </c>
      <c r="S96" s="3">
        <v>0</v>
      </c>
      <c r="T96" s="8"/>
      <c r="U96" s="3">
        <v>50243.445</v>
      </c>
      <c r="V96" s="3">
        <v>49269.221991699997</v>
      </c>
      <c r="W96" s="3">
        <v>55007.020400000001</v>
      </c>
      <c r="X96" s="3">
        <v>59770.595800000003</v>
      </c>
      <c r="Y96" s="3">
        <v>64534.171199999997</v>
      </c>
      <c r="Z96" s="3">
        <v>69297.746599999999</v>
      </c>
      <c r="AA96" s="3">
        <v>74061.322</v>
      </c>
      <c r="AB96" s="3">
        <v>974.22300829999995</v>
      </c>
      <c r="AC96" s="3">
        <v>0</v>
      </c>
      <c r="AD96" s="8"/>
      <c r="AE96" s="3">
        <v>19387.775000000001</v>
      </c>
      <c r="AF96" s="3">
        <v>18637.076131500002</v>
      </c>
      <c r="AG96" s="3">
        <v>20337.34519</v>
      </c>
      <c r="AH96" s="3">
        <v>21286.915379999999</v>
      </c>
      <c r="AI96" s="3">
        <v>22236.485570000001</v>
      </c>
      <c r="AJ96" s="3">
        <v>23186.055759999999</v>
      </c>
      <c r="AK96" s="3">
        <v>24135.625950000001</v>
      </c>
      <c r="AL96" s="3">
        <v>750.6988685</v>
      </c>
      <c r="AM96" s="3">
        <v>0</v>
      </c>
    </row>
    <row r="97" spans="1:39" x14ac:dyDescent="0.4">
      <c r="A97" s="3">
        <v>20071.1875</v>
      </c>
      <c r="B97" s="3">
        <v>19146.313958899998</v>
      </c>
      <c r="C97" s="3">
        <v>21356.44398</v>
      </c>
      <c r="D97" s="3">
        <v>22641.70046</v>
      </c>
      <c r="E97" s="3">
        <v>23926.95694</v>
      </c>
      <c r="F97" s="3">
        <v>25212.21342</v>
      </c>
      <c r="G97" s="3">
        <v>26497.4699</v>
      </c>
      <c r="H97" s="3">
        <v>924.87354110000001</v>
      </c>
      <c r="I97" s="3">
        <v>0</v>
      </c>
      <c r="J97" s="8"/>
      <c r="K97" s="3">
        <v>27394.876499999998</v>
      </c>
      <c r="L97" s="3">
        <v>27312.524746340001</v>
      </c>
      <c r="M97" s="3">
        <v>29847.40552</v>
      </c>
      <c r="N97" s="3">
        <v>32299.934539999998</v>
      </c>
      <c r="O97" s="3">
        <v>34752.463559999997</v>
      </c>
      <c r="P97" s="3">
        <v>37204.992579999998</v>
      </c>
      <c r="Q97" s="3">
        <v>39657.5216</v>
      </c>
      <c r="R97" s="3">
        <v>82.35175366</v>
      </c>
      <c r="S97" s="3">
        <v>0</v>
      </c>
      <c r="T97" s="8"/>
      <c r="U97" s="3">
        <v>47317.082499999997</v>
      </c>
      <c r="V97" s="3">
        <v>45999.566336999997</v>
      </c>
      <c r="W97" s="3">
        <v>52126.758650000003</v>
      </c>
      <c r="X97" s="3">
        <v>56936.434800000003</v>
      </c>
      <c r="Y97" s="3">
        <v>61746.110950000002</v>
      </c>
      <c r="Z97" s="3">
        <v>66555.787100000001</v>
      </c>
      <c r="AA97" s="3">
        <v>71365.463250000001</v>
      </c>
      <c r="AB97" s="3">
        <v>1317.516163</v>
      </c>
      <c r="AC97" s="3">
        <v>0</v>
      </c>
      <c r="AD97" s="8"/>
      <c r="AE97" s="3">
        <v>18327.55</v>
      </c>
      <c r="AF97" s="3">
        <v>17722.128865899998</v>
      </c>
      <c r="AG97" s="3">
        <v>19361.738649999999</v>
      </c>
      <c r="AH97" s="3">
        <v>20395.927299999999</v>
      </c>
      <c r="AI97" s="3">
        <v>21430.115949999999</v>
      </c>
      <c r="AJ97" s="3">
        <v>22464.304599999999</v>
      </c>
      <c r="AK97" s="3">
        <v>23498.49325</v>
      </c>
      <c r="AL97" s="3">
        <v>605.42113410000002</v>
      </c>
      <c r="AM97" s="3">
        <v>0</v>
      </c>
    </row>
    <row r="98" spans="1:39" x14ac:dyDescent="0.4">
      <c r="A98" s="3">
        <v>18621.96</v>
      </c>
      <c r="B98" s="3">
        <v>18124.2408449</v>
      </c>
      <c r="C98" s="3">
        <v>19944.15926</v>
      </c>
      <c r="D98" s="3">
        <v>21266.358520000002</v>
      </c>
      <c r="E98" s="3">
        <v>22588.557779999999</v>
      </c>
      <c r="F98" s="3">
        <v>23910.75704</v>
      </c>
      <c r="G98" s="3">
        <v>25232.956300000002</v>
      </c>
      <c r="H98" s="3">
        <v>497.71915510000002</v>
      </c>
      <c r="I98" s="3">
        <v>0</v>
      </c>
      <c r="J98" s="8"/>
      <c r="K98" s="3">
        <v>26848.079750000001</v>
      </c>
      <c r="L98" s="3">
        <v>26803.762290980001</v>
      </c>
      <c r="M98" s="3">
        <v>29415.77922</v>
      </c>
      <c r="N98" s="3">
        <v>31983.47869</v>
      </c>
      <c r="O98" s="3">
        <v>34551.178160000003</v>
      </c>
      <c r="P98" s="3">
        <v>37118.877630000003</v>
      </c>
      <c r="Q98" s="3">
        <v>39686.577100000002</v>
      </c>
      <c r="R98" s="3">
        <v>44.317459020000001</v>
      </c>
      <c r="S98" s="3">
        <v>0</v>
      </c>
      <c r="T98" s="8"/>
      <c r="U98" s="3">
        <v>47381.847500000003</v>
      </c>
      <c r="V98" s="3">
        <v>45870.417501000004</v>
      </c>
      <c r="W98" s="3">
        <v>52341.705569999998</v>
      </c>
      <c r="X98" s="3">
        <v>57301.56364</v>
      </c>
      <c r="Y98" s="3">
        <v>62261.421710000002</v>
      </c>
      <c r="Z98" s="3">
        <v>67221.279779999997</v>
      </c>
      <c r="AA98" s="3">
        <v>72181.137849999999</v>
      </c>
      <c r="AB98" s="3">
        <v>1511.429999</v>
      </c>
      <c r="AC98" s="3">
        <v>0</v>
      </c>
      <c r="AD98" s="8"/>
      <c r="AE98" s="3">
        <v>17571.775000000001</v>
      </c>
      <c r="AF98" s="3">
        <v>17245.968625500002</v>
      </c>
      <c r="AG98" s="3">
        <v>18687.199649999999</v>
      </c>
      <c r="AH98" s="3">
        <v>19802.624299999999</v>
      </c>
      <c r="AI98" s="3">
        <v>20918.04895</v>
      </c>
      <c r="AJ98" s="3">
        <v>22033.473600000001</v>
      </c>
      <c r="AK98" s="3">
        <v>23148.898249999998</v>
      </c>
      <c r="AL98" s="3">
        <v>325.8063745</v>
      </c>
      <c r="AM98" s="3">
        <v>0</v>
      </c>
    </row>
    <row r="99" spans="1:39" x14ac:dyDescent="0.4">
      <c r="A99" s="3">
        <v>17564.185000000001</v>
      </c>
      <c r="B99" s="3">
        <v>17049.064242199998</v>
      </c>
      <c r="C99" s="3">
        <v>18911.172890000002</v>
      </c>
      <c r="D99" s="3">
        <v>20258.160779999998</v>
      </c>
      <c r="E99" s="3">
        <v>21605.148669999999</v>
      </c>
      <c r="F99" s="3">
        <v>22952.136559999999</v>
      </c>
      <c r="G99" s="3">
        <v>24299.124449999999</v>
      </c>
      <c r="H99" s="3">
        <v>515.12075779999998</v>
      </c>
      <c r="I99" s="3">
        <v>0</v>
      </c>
      <c r="J99" s="8"/>
      <c r="K99" s="3">
        <v>27066.899000000001</v>
      </c>
      <c r="L99" s="3">
        <v>27021.032083210001</v>
      </c>
      <c r="M99" s="3">
        <v>29724.74754</v>
      </c>
      <c r="N99" s="3">
        <v>32382.596079999999</v>
      </c>
      <c r="O99" s="3">
        <v>35040.444620000002</v>
      </c>
      <c r="P99" s="3">
        <v>37698.293160000001</v>
      </c>
      <c r="Q99" s="3">
        <v>40356.1417</v>
      </c>
      <c r="R99" s="3">
        <v>45.866916789999998</v>
      </c>
      <c r="S99" s="3">
        <v>0</v>
      </c>
      <c r="T99" s="8"/>
      <c r="U99" s="3">
        <v>46427.16</v>
      </c>
      <c r="V99" s="3">
        <v>45645.317204400002</v>
      </c>
      <c r="W99" s="3">
        <v>51447.086230000001</v>
      </c>
      <c r="X99" s="3">
        <v>56467.012459999998</v>
      </c>
      <c r="Y99" s="3">
        <v>61486.938690000003</v>
      </c>
      <c r="Z99" s="3">
        <v>66506.864920000007</v>
      </c>
      <c r="AA99" s="3">
        <v>71526.791150000005</v>
      </c>
      <c r="AB99" s="3">
        <v>781.84279560000004</v>
      </c>
      <c r="AC99" s="3">
        <v>0</v>
      </c>
      <c r="AD99" s="8"/>
      <c r="AE99" s="3">
        <v>16812.95</v>
      </c>
      <c r="AF99" s="3">
        <v>16475.752556799998</v>
      </c>
      <c r="AG99" s="3">
        <v>17969.93521</v>
      </c>
      <c r="AH99" s="3">
        <v>19126.920419999999</v>
      </c>
      <c r="AI99" s="3">
        <v>20283.905630000001</v>
      </c>
      <c r="AJ99" s="3">
        <v>21440.89084</v>
      </c>
      <c r="AK99" s="3">
        <v>22597.876049999999</v>
      </c>
      <c r="AL99" s="3">
        <v>337.19744320000001</v>
      </c>
      <c r="AM99" s="3">
        <v>0</v>
      </c>
    </row>
    <row r="100" spans="1:39" x14ac:dyDescent="0.4">
      <c r="A100" s="3">
        <v>17174.1175</v>
      </c>
      <c r="B100" s="3">
        <v>17093.126285760001</v>
      </c>
      <c r="C100" s="3">
        <v>18551.544310000001</v>
      </c>
      <c r="D100" s="3">
        <v>19928.971119999998</v>
      </c>
      <c r="E100" s="3">
        <v>21306.397929999999</v>
      </c>
      <c r="F100" s="3">
        <v>22683.82474</v>
      </c>
      <c r="G100" s="3">
        <v>24061.251550000001</v>
      </c>
      <c r="H100" s="3">
        <v>80.991214240000005</v>
      </c>
      <c r="I100" s="3">
        <v>0</v>
      </c>
      <c r="J100" s="8"/>
      <c r="K100" s="3">
        <v>26959.847249999999</v>
      </c>
      <c r="L100" s="3">
        <v>26952.635703527001</v>
      </c>
      <c r="M100" s="3">
        <v>29703.43953</v>
      </c>
      <c r="N100" s="3">
        <v>32447.03181</v>
      </c>
      <c r="O100" s="3">
        <v>35190.624089999998</v>
      </c>
      <c r="P100" s="3">
        <v>37934.216370000002</v>
      </c>
      <c r="Q100" s="3">
        <v>40677.808649999999</v>
      </c>
      <c r="R100" s="3">
        <v>7.2115464730000003</v>
      </c>
      <c r="S100" s="3">
        <v>0</v>
      </c>
      <c r="T100" s="8"/>
      <c r="U100" s="3">
        <v>45613.512499999997</v>
      </c>
      <c r="V100" s="3">
        <v>44610.598776999999</v>
      </c>
      <c r="W100" s="3">
        <v>50570.591979999997</v>
      </c>
      <c r="X100" s="3">
        <v>55527.671459999998</v>
      </c>
      <c r="Y100" s="3">
        <v>60484.750939999998</v>
      </c>
      <c r="Z100" s="3">
        <v>65441.830419999998</v>
      </c>
      <c r="AA100" s="3">
        <v>70398.909899999999</v>
      </c>
      <c r="AB100" s="3">
        <v>1002.913723</v>
      </c>
      <c r="AC100" s="3">
        <v>0</v>
      </c>
      <c r="AD100" s="8"/>
      <c r="AE100" s="3">
        <v>16696.325000000001</v>
      </c>
      <c r="AF100" s="3">
        <v>16643.30824626</v>
      </c>
      <c r="AG100" s="3">
        <v>17865.281859999999</v>
      </c>
      <c r="AH100" s="3">
        <v>19034.238720000001</v>
      </c>
      <c r="AI100" s="3">
        <v>20203.19558</v>
      </c>
      <c r="AJ100" s="3">
        <v>21372.152440000002</v>
      </c>
      <c r="AK100" s="3">
        <v>22541.1093</v>
      </c>
      <c r="AL100" s="3">
        <v>53.016753739999999</v>
      </c>
      <c r="AM100" s="3">
        <v>0</v>
      </c>
    </row>
    <row r="101" spans="1:39" x14ac:dyDescent="0.4">
      <c r="A101" s="3">
        <v>16920.717499999999</v>
      </c>
      <c r="B101" s="3">
        <v>16515.186895899998</v>
      </c>
      <c r="C101" s="3">
        <v>18354.219120000002</v>
      </c>
      <c r="D101" s="3">
        <v>19787.720740000001</v>
      </c>
      <c r="E101" s="3">
        <v>21221.22236</v>
      </c>
      <c r="F101" s="3">
        <v>22654.723979999999</v>
      </c>
      <c r="G101" s="3">
        <v>24088.225600000002</v>
      </c>
      <c r="H101" s="3">
        <v>405.53060410000001</v>
      </c>
      <c r="I101" s="3">
        <v>0</v>
      </c>
      <c r="J101" s="8"/>
      <c r="K101" s="3">
        <v>26534.677</v>
      </c>
      <c r="L101" s="3">
        <v>26498.56811059</v>
      </c>
      <c r="M101" s="3">
        <v>29335.695319999999</v>
      </c>
      <c r="N101" s="3">
        <v>32136.713640000002</v>
      </c>
      <c r="O101" s="3">
        <v>34937.731959999997</v>
      </c>
      <c r="P101" s="3">
        <v>37738.75028</v>
      </c>
      <c r="Q101" s="3">
        <v>40539.768600000003</v>
      </c>
      <c r="R101" s="3">
        <v>36.108889410000003</v>
      </c>
      <c r="S101" s="3">
        <v>0</v>
      </c>
      <c r="T101" s="8"/>
      <c r="U101" s="3">
        <v>45013.627500000002</v>
      </c>
      <c r="V101" s="3">
        <v>44423.198023600002</v>
      </c>
      <c r="W101" s="3">
        <v>49891.880340000003</v>
      </c>
      <c r="X101" s="3">
        <v>54770.133179999997</v>
      </c>
      <c r="Y101" s="3">
        <v>59648.386019999998</v>
      </c>
      <c r="Z101" s="3">
        <v>64526.638859999999</v>
      </c>
      <c r="AA101" s="3">
        <v>69404.891699999993</v>
      </c>
      <c r="AB101" s="3">
        <v>590.4294764</v>
      </c>
      <c r="AC101" s="3">
        <v>0</v>
      </c>
      <c r="AD101" s="8"/>
      <c r="AE101" s="3">
        <v>16537.974999999999</v>
      </c>
      <c r="AF101" s="3">
        <v>16272.5151427</v>
      </c>
      <c r="AG101" s="3">
        <v>17736.37787</v>
      </c>
      <c r="AH101" s="3">
        <v>18934.780739999998</v>
      </c>
      <c r="AI101" s="3">
        <v>20133.18361</v>
      </c>
      <c r="AJ101" s="3">
        <v>21331.586480000002</v>
      </c>
      <c r="AK101" s="3">
        <v>22529.98935</v>
      </c>
      <c r="AL101" s="3">
        <v>265.45985730000001</v>
      </c>
      <c r="AM101" s="3">
        <v>0</v>
      </c>
    </row>
    <row r="102" spans="1:39" x14ac:dyDescent="0.4">
      <c r="A102" s="3">
        <v>16744.189999999999</v>
      </c>
      <c r="B102" s="3">
        <v>15826.273631599999</v>
      </c>
      <c r="C102" s="3">
        <v>18192.81565</v>
      </c>
      <c r="D102" s="3">
        <v>19641.441299999999</v>
      </c>
      <c r="E102" s="3">
        <v>21090.06695</v>
      </c>
      <c r="F102" s="3">
        <v>22538.692599999998</v>
      </c>
      <c r="G102" s="3">
        <v>23987.31825</v>
      </c>
      <c r="H102" s="3">
        <v>917.91636840000001</v>
      </c>
      <c r="I102" s="3">
        <v>0</v>
      </c>
      <c r="J102" s="8"/>
      <c r="K102" s="3">
        <v>26533.068500000001</v>
      </c>
      <c r="L102" s="3">
        <v>26451.33622062</v>
      </c>
      <c r="M102" s="3">
        <v>29407.477510000001</v>
      </c>
      <c r="N102" s="3">
        <v>32281.88652</v>
      </c>
      <c r="O102" s="3">
        <v>35156.295530000003</v>
      </c>
      <c r="P102" s="3">
        <v>38030.704539999999</v>
      </c>
      <c r="Q102" s="3">
        <v>40905.113550000002</v>
      </c>
      <c r="R102" s="3">
        <v>81.732279379999994</v>
      </c>
      <c r="S102" s="3">
        <v>0</v>
      </c>
      <c r="T102" s="8"/>
      <c r="U102" s="3">
        <v>44736.754999999997</v>
      </c>
      <c r="V102" s="3">
        <v>44516.649805200002</v>
      </c>
      <c r="W102" s="3">
        <v>49581.650450000001</v>
      </c>
      <c r="X102" s="3">
        <v>54426.545899999997</v>
      </c>
      <c r="Y102" s="3">
        <v>59271.441350000001</v>
      </c>
      <c r="Z102" s="3">
        <v>64116.336799999997</v>
      </c>
      <c r="AA102" s="3">
        <v>68961.232250000001</v>
      </c>
      <c r="AB102" s="3">
        <v>220.10519479999999</v>
      </c>
      <c r="AC102" s="3">
        <v>0</v>
      </c>
      <c r="AD102" s="8"/>
      <c r="AE102" s="3">
        <v>16485.174999999999</v>
      </c>
      <c r="AF102" s="3">
        <v>15884.308023</v>
      </c>
      <c r="AG102" s="3">
        <v>17737.520219999999</v>
      </c>
      <c r="AH102" s="3">
        <v>18989.865440000001</v>
      </c>
      <c r="AI102" s="3">
        <v>20242.210660000001</v>
      </c>
      <c r="AJ102" s="3">
        <v>21494.55588</v>
      </c>
      <c r="AK102" s="3">
        <v>22746.901099999999</v>
      </c>
      <c r="AL102" s="3">
        <v>600.86697700000002</v>
      </c>
      <c r="AM102" s="3">
        <v>0</v>
      </c>
    </row>
    <row r="103" spans="1:39" x14ac:dyDescent="0.4">
      <c r="A103" s="3">
        <v>16701.48</v>
      </c>
      <c r="B103" s="3">
        <v>14599.133779</v>
      </c>
      <c r="C103" s="3">
        <v>18174.443009999999</v>
      </c>
      <c r="D103" s="3">
        <v>19647.406019999999</v>
      </c>
      <c r="E103" s="3">
        <v>21120.369030000002</v>
      </c>
      <c r="F103" s="3">
        <v>22593.332040000001</v>
      </c>
      <c r="G103" s="3">
        <v>24066.295050000001</v>
      </c>
      <c r="H103" s="3">
        <v>2102.3462209999998</v>
      </c>
      <c r="I103" s="3">
        <v>0</v>
      </c>
      <c r="J103" s="8"/>
      <c r="K103" s="3">
        <v>26764.5625</v>
      </c>
      <c r="L103" s="3">
        <v>26577.367288500001</v>
      </c>
      <c r="M103" s="3">
        <v>29731.677960000001</v>
      </c>
      <c r="N103" s="3">
        <v>32698.793420000002</v>
      </c>
      <c r="O103" s="3">
        <v>35665.908880000003</v>
      </c>
      <c r="P103" s="3">
        <v>38633.024340000004</v>
      </c>
      <c r="Q103" s="3">
        <v>41600.139799999997</v>
      </c>
      <c r="R103" s="3">
        <v>187.1952115</v>
      </c>
      <c r="S103" s="3">
        <v>0</v>
      </c>
      <c r="T103" s="8"/>
      <c r="U103" s="3">
        <v>45028.175000000003</v>
      </c>
      <c r="V103" s="3">
        <v>44800.328851300001</v>
      </c>
      <c r="W103" s="3">
        <v>49917.368150000002</v>
      </c>
      <c r="X103" s="3">
        <v>54806.561300000001</v>
      </c>
      <c r="Y103" s="3">
        <v>59695.75445</v>
      </c>
      <c r="Z103" s="3">
        <v>64584.9476</v>
      </c>
      <c r="AA103" s="3">
        <v>69474.140750000006</v>
      </c>
      <c r="AB103" s="3">
        <v>227.84614869999999</v>
      </c>
      <c r="AC103" s="3">
        <v>0</v>
      </c>
      <c r="AD103" s="8"/>
      <c r="AE103" s="3">
        <v>16421.275000000001</v>
      </c>
      <c r="AF103" s="3">
        <v>15045.081631999999</v>
      </c>
      <c r="AG103" s="3">
        <v>17692.958839999999</v>
      </c>
      <c r="AH103" s="3">
        <v>18964.642680000001</v>
      </c>
      <c r="AI103" s="3">
        <v>20236.326519999999</v>
      </c>
      <c r="AJ103" s="3">
        <v>21508.01036</v>
      </c>
      <c r="AK103" s="3">
        <v>22779.694200000002</v>
      </c>
      <c r="AL103" s="3">
        <v>1376.193368</v>
      </c>
      <c r="AM103" s="3">
        <v>0</v>
      </c>
    </row>
    <row r="104" spans="1:39" x14ac:dyDescent="0.4">
      <c r="A104" s="3">
        <v>17068.77</v>
      </c>
      <c r="B104" s="3">
        <v>14465.748615</v>
      </c>
      <c r="C104" s="3">
        <v>18561.604019999999</v>
      </c>
      <c r="D104" s="3">
        <v>20054.438040000001</v>
      </c>
      <c r="E104" s="3">
        <v>21547.272059999999</v>
      </c>
      <c r="F104" s="3">
        <v>23040.106080000001</v>
      </c>
      <c r="G104" s="3">
        <v>24532.9401</v>
      </c>
      <c r="H104" s="3">
        <v>2603.021385</v>
      </c>
      <c r="I104" s="3">
        <v>0</v>
      </c>
      <c r="J104" s="8"/>
      <c r="K104" s="3">
        <v>27996.777249999999</v>
      </c>
      <c r="L104" s="3">
        <v>27765.001373200001</v>
      </c>
      <c r="M104" s="3">
        <v>31013.785530000001</v>
      </c>
      <c r="N104" s="3">
        <v>34030.793810000003</v>
      </c>
      <c r="O104" s="3">
        <v>37047.802089999997</v>
      </c>
      <c r="P104" s="3">
        <v>40064.810369999999</v>
      </c>
      <c r="Q104" s="3">
        <v>43081.818650000001</v>
      </c>
      <c r="R104" s="3">
        <v>231.77587679999999</v>
      </c>
      <c r="S104" s="3">
        <v>0</v>
      </c>
      <c r="T104" s="8"/>
      <c r="U104" s="3">
        <v>46411.785000000003</v>
      </c>
      <c r="V104" s="3">
        <v>46184.982417899999</v>
      </c>
      <c r="W104" s="3">
        <v>51305.972260000002</v>
      </c>
      <c r="X104" s="3">
        <v>56200.159520000001</v>
      </c>
      <c r="Y104" s="3">
        <v>61094.34678</v>
      </c>
      <c r="Z104" s="3">
        <v>65988.534039999999</v>
      </c>
      <c r="AA104" s="3">
        <v>70882.721300000005</v>
      </c>
      <c r="AB104" s="3">
        <v>226.8025821</v>
      </c>
      <c r="AC104" s="3">
        <v>0</v>
      </c>
      <c r="AD104" s="8"/>
      <c r="AE104" s="3">
        <v>16874.05</v>
      </c>
      <c r="AF104" s="3">
        <v>15170.115258</v>
      </c>
      <c r="AG104" s="3">
        <v>18205.5965</v>
      </c>
      <c r="AH104" s="3">
        <v>19537.143</v>
      </c>
      <c r="AI104" s="3">
        <v>20868.6895</v>
      </c>
      <c r="AJ104" s="3">
        <v>22200.236000000001</v>
      </c>
      <c r="AK104" s="3">
        <v>23531.782500000001</v>
      </c>
      <c r="AL104" s="3">
        <v>1703.9347419999999</v>
      </c>
      <c r="AM104" s="3">
        <v>0</v>
      </c>
    </row>
    <row r="105" spans="1:39" x14ac:dyDescent="0.4">
      <c r="A105" s="3">
        <v>19477.511500000001</v>
      </c>
      <c r="B105" s="3">
        <v>15743.28479</v>
      </c>
      <c r="C105" s="3">
        <v>20383.176360000001</v>
      </c>
      <c r="D105" s="3">
        <v>21288.841219999998</v>
      </c>
      <c r="E105" s="3">
        <v>22194.506079999999</v>
      </c>
      <c r="F105" s="3">
        <v>23100.17094</v>
      </c>
      <c r="G105" s="3">
        <v>24005.835800000001</v>
      </c>
      <c r="H105" s="3">
        <v>3734.2267099999999</v>
      </c>
      <c r="I105" s="3">
        <v>0</v>
      </c>
      <c r="J105" s="8"/>
      <c r="K105" s="3">
        <v>30289.973000000002</v>
      </c>
      <c r="L105" s="3">
        <v>29957.4733614</v>
      </c>
      <c r="M105" s="3">
        <v>32136.424930000001</v>
      </c>
      <c r="N105" s="3">
        <v>33982.876859999997</v>
      </c>
      <c r="O105" s="3">
        <v>35829.32879</v>
      </c>
      <c r="P105" s="3">
        <v>37675.780720000002</v>
      </c>
      <c r="Q105" s="3">
        <v>39522.232649999998</v>
      </c>
      <c r="R105" s="3">
        <v>332.49963860000003</v>
      </c>
      <c r="S105" s="3">
        <v>0</v>
      </c>
      <c r="T105" s="8"/>
      <c r="U105" s="3">
        <v>49159.457499999997</v>
      </c>
      <c r="V105" s="3">
        <v>48925.244830199998</v>
      </c>
      <c r="W105" s="3">
        <v>52878.256419999998</v>
      </c>
      <c r="X105" s="3">
        <v>56597.055339999999</v>
      </c>
      <c r="Y105" s="3">
        <v>60315.85426</v>
      </c>
      <c r="Z105" s="3">
        <v>64034.653180000001</v>
      </c>
      <c r="AA105" s="3">
        <v>67753.452099999995</v>
      </c>
      <c r="AB105" s="3">
        <v>234.21266979999999</v>
      </c>
      <c r="AC105" s="3">
        <v>0</v>
      </c>
      <c r="AD105" s="8"/>
      <c r="AE105" s="3">
        <v>18106.974999999999</v>
      </c>
      <c r="AF105" s="3">
        <v>15662.55458</v>
      </c>
      <c r="AG105" s="3">
        <v>19069.951539999998</v>
      </c>
      <c r="AH105" s="3">
        <v>20032.928080000002</v>
      </c>
      <c r="AI105" s="3">
        <v>20995.904620000001</v>
      </c>
      <c r="AJ105" s="3">
        <v>21958.881160000001</v>
      </c>
      <c r="AK105" s="3">
        <v>22921.8577</v>
      </c>
      <c r="AL105" s="3">
        <v>2444.4204199999999</v>
      </c>
      <c r="AM105" s="3">
        <v>0</v>
      </c>
    </row>
    <row r="106" spans="1:39" x14ac:dyDescent="0.4">
      <c r="A106" s="3">
        <v>20835.63</v>
      </c>
      <c r="B106" s="3">
        <v>17418.394544999999</v>
      </c>
      <c r="C106" s="3">
        <v>21880.500359999998</v>
      </c>
      <c r="D106" s="3">
        <v>22925.370719999999</v>
      </c>
      <c r="E106" s="3">
        <v>23970.24108</v>
      </c>
      <c r="F106" s="3">
        <v>25015.111440000001</v>
      </c>
      <c r="G106" s="3">
        <v>26059.981800000001</v>
      </c>
      <c r="H106" s="3">
        <v>3417.235455</v>
      </c>
      <c r="I106" s="3">
        <v>0</v>
      </c>
      <c r="J106" s="8"/>
      <c r="K106" s="3">
        <v>30371.706999999999</v>
      </c>
      <c r="L106" s="3">
        <v>30067.432610200001</v>
      </c>
      <c r="M106" s="3">
        <v>32583.93158</v>
      </c>
      <c r="N106" s="3">
        <v>34796.156159999999</v>
      </c>
      <c r="O106" s="3">
        <v>37008.380740000001</v>
      </c>
      <c r="P106" s="3">
        <v>39220.605320000002</v>
      </c>
      <c r="Q106" s="3">
        <v>41432.829899999997</v>
      </c>
      <c r="R106" s="3">
        <v>304.27438979999999</v>
      </c>
      <c r="S106" s="3">
        <v>0</v>
      </c>
      <c r="T106" s="8"/>
      <c r="U106" s="3">
        <v>51568.15</v>
      </c>
      <c r="V106" s="3">
        <v>51482.70214935</v>
      </c>
      <c r="W106" s="3">
        <v>55549.452879999997</v>
      </c>
      <c r="X106" s="3">
        <v>59530.75576</v>
      </c>
      <c r="Y106" s="3">
        <v>63512.058640000003</v>
      </c>
      <c r="Z106" s="3">
        <v>67493.361520000006</v>
      </c>
      <c r="AA106" s="3">
        <v>71474.664399999994</v>
      </c>
      <c r="AB106" s="3">
        <v>85.447850650000007</v>
      </c>
      <c r="AC106" s="3">
        <v>0</v>
      </c>
      <c r="AD106" s="8"/>
      <c r="AE106" s="3">
        <v>18700.8</v>
      </c>
      <c r="AF106" s="3">
        <v>16463.881684</v>
      </c>
      <c r="AG106" s="3">
        <v>19782.61292</v>
      </c>
      <c r="AH106" s="3">
        <v>20864.42584</v>
      </c>
      <c r="AI106" s="3">
        <v>21946.23876</v>
      </c>
      <c r="AJ106" s="3">
        <v>23028.05168</v>
      </c>
      <c r="AK106" s="3">
        <v>24109.864600000001</v>
      </c>
      <c r="AL106" s="3">
        <v>2236.9183159999998</v>
      </c>
      <c r="AM106" s="3">
        <v>0</v>
      </c>
    </row>
    <row r="107" spans="1:39" x14ac:dyDescent="0.4">
      <c r="A107" s="3">
        <v>21678.404999999999</v>
      </c>
      <c r="B107" s="3">
        <v>17476.036564279999</v>
      </c>
      <c r="C107" s="3">
        <v>22646.736659999999</v>
      </c>
      <c r="D107" s="3">
        <v>23615.068319999998</v>
      </c>
      <c r="E107" s="3">
        <v>24583.399979999998</v>
      </c>
      <c r="F107" s="3">
        <v>25551.731640000002</v>
      </c>
      <c r="G107" s="3">
        <v>26520.063300000002</v>
      </c>
      <c r="H107" s="3">
        <v>4200.5510549999999</v>
      </c>
      <c r="I107" s="3">
        <v>1.8173807200000001</v>
      </c>
      <c r="J107" s="8"/>
      <c r="K107" s="3">
        <v>29317.03975</v>
      </c>
      <c r="L107" s="3">
        <v>28942.682438414999</v>
      </c>
      <c r="M107" s="3">
        <v>31244.141950000001</v>
      </c>
      <c r="N107" s="3">
        <v>33171.244149999999</v>
      </c>
      <c r="O107" s="3">
        <v>35098.34635</v>
      </c>
      <c r="P107" s="3">
        <v>37025.448550000001</v>
      </c>
      <c r="Q107" s="3">
        <v>38952.550750000002</v>
      </c>
      <c r="R107" s="3">
        <v>374.02166920000002</v>
      </c>
      <c r="S107" s="3">
        <v>0.33564238499999999</v>
      </c>
      <c r="T107" s="8"/>
      <c r="U107" s="3">
        <v>56716.135000000002</v>
      </c>
      <c r="V107" s="3">
        <v>56609.8809434</v>
      </c>
      <c r="W107" s="3">
        <v>60093.660510000002</v>
      </c>
      <c r="X107" s="3">
        <v>63471.186020000001</v>
      </c>
      <c r="Y107" s="3">
        <v>66848.71153</v>
      </c>
      <c r="Z107" s="3">
        <v>70226.237040000007</v>
      </c>
      <c r="AA107" s="3">
        <v>73603.762549999999</v>
      </c>
      <c r="AB107" s="3">
        <v>106.2540566</v>
      </c>
      <c r="AC107" s="3">
        <v>0</v>
      </c>
      <c r="AD107" s="8"/>
      <c r="AE107" s="3">
        <v>18921.45</v>
      </c>
      <c r="AF107" s="3">
        <v>16170.86552164</v>
      </c>
      <c r="AG107" s="3">
        <v>19929.81364</v>
      </c>
      <c r="AH107" s="3">
        <v>20938.17728</v>
      </c>
      <c r="AI107" s="3">
        <v>21946.540919999999</v>
      </c>
      <c r="AJ107" s="3">
        <v>22954.904559999999</v>
      </c>
      <c r="AK107" s="3">
        <v>23963.268199999999</v>
      </c>
      <c r="AL107" s="3">
        <v>2749.675788</v>
      </c>
      <c r="AM107" s="3">
        <v>0.90869036000000003</v>
      </c>
    </row>
    <row r="108" spans="1:39" x14ac:dyDescent="0.4">
      <c r="A108" s="3">
        <v>22381.665000000001</v>
      </c>
      <c r="B108" s="3">
        <v>18540.107949400001</v>
      </c>
      <c r="C108" s="3">
        <v>23066.38955</v>
      </c>
      <c r="D108" s="3">
        <v>23751.114099999999</v>
      </c>
      <c r="E108" s="3">
        <v>24435.838650000002</v>
      </c>
      <c r="F108" s="3">
        <v>25120.563200000001</v>
      </c>
      <c r="G108" s="3">
        <v>25805.28775</v>
      </c>
      <c r="H108" s="3">
        <v>3605.4256989999999</v>
      </c>
      <c r="I108" s="3">
        <v>236.13135159999999</v>
      </c>
      <c r="J108" s="8"/>
      <c r="K108" s="3">
        <v>29911.942999999999</v>
      </c>
      <c r="L108" s="3">
        <v>29547.302100389999</v>
      </c>
      <c r="M108" s="3">
        <v>31282.029979999999</v>
      </c>
      <c r="N108" s="3">
        <v>32652.116959999999</v>
      </c>
      <c r="O108" s="3">
        <v>34022.203939999999</v>
      </c>
      <c r="P108" s="3">
        <v>35392.290919999999</v>
      </c>
      <c r="Q108" s="3">
        <v>36762.377899999999</v>
      </c>
      <c r="R108" s="3">
        <v>321.03105540000001</v>
      </c>
      <c r="S108" s="3">
        <v>43.609844209999999</v>
      </c>
      <c r="T108" s="8"/>
      <c r="U108" s="3">
        <v>58061.02</v>
      </c>
      <c r="V108" s="3">
        <v>58026.751521530001</v>
      </c>
      <c r="W108" s="3">
        <v>60886.732739999999</v>
      </c>
      <c r="X108" s="3">
        <v>63712.445480000002</v>
      </c>
      <c r="Y108" s="3">
        <v>66538.158219999998</v>
      </c>
      <c r="Z108" s="3">
        <v>69363.87096</v>
      </c>
      <c r="AA108" s="3">
        <v>72189.583700000003</v>
      </c>
      <c r="AB108" s="3">
        <v>0</v>
      </c>
      <c r="AC108" s="3">
        <v>34.268478469999998</v>
      </c>
      <c r="AD108" s="8"/>
      <c r="AE108" s="3">
        <v>19027.95</v>
      </c>
      <c r="AF108" s="3">
        <v>16549.776895200001</v>
      </c>
      <c r="AG108" s="3">
        <v>19800.582630000001</v>
      </c>
      <c r="AH108" s="3">
        <v>20573.215260000001</v>
      </c>
      <c r="AI108" s="3">
        <v>21345.847890000001</v>
      </c>
      <c r="AJ108" s="3">
        <v>22118.480520000001</v>
      </c>
      <c r="AK108" s="3">
        <v>22891.113150000001</v>
      </c>
      <c r="AL108" s="3">
        <v>2360.1074290000001</v>
      </c>
      <c r="AM108" s="3">
        <v>118.06567579999999</v>
      </c>
    </row>
    <row r="109" spans="1:39" x14ac:dyDescent="0.4">
      <c r="A109" s="3">
        <v>22928.33</v>
      </c>
      <c r="B109" s="3">
        <v>18426.742423600001</v>
      </c>
      <c r="C109" s="3">
        <v>23409.639510000001</v>
      </c>
      <c r="D109" s="3">
        <v>23890.94902</v>
      </c>
      <c r="E109" s="3">
        <v>24372.258529999999</v>
      </c>
      <c r="F109" s="3">
        <v>24853.568039999998</v>
      </c>
      <c r="G109" s="3">
        <v>25334.877550000001</v>
      </c>
      <c r="H109" s="3">
        <v>3889.7921249999999</v>
      </c>
      <c r="I109" s="3">
        <v>611.79545140000005</v>
      </c>
      <c r="J109" s="8"/>
      <c r="K109" s="3">
        <v>30663.851999999999</v>
      </c>
      <c r="L109" s="3">
        <v>30204.511396400001</v>
      </c>
      <c r="M109" s="3">
        <v>31539.422269999999</v>
      </c>
      <c r="N109" s="3">
        <v>32414.992539999999</v>
      </c>
      <c r="O109" s="3">
        <v>33290.562810000003</v>
      </c>
      <c r="P109" s="3">
        <v>34166.13308</v>
      </c>
      <c r="Q109" s="3">
        <v>35041.703350000003</v>
      </c>
      <c r="R109" s="3">
        <v>346.35135359999998</v>
      </c>
      <c r="S109" s="3">
        <v>112.98925</v>
      </c>
      <c r="T109" s="8"/>
      <c r="U109" s="3">
        <v>58410.482499999998</v>
      </c>
      <c r="V109" s="3">
        <v>58180.120453060001</v>
      </c>
      <c r="W109" s="3">
        <v>60662.825349999999</v>
      </c>
      <c r="X109" s="3">
        <v>62915.1682</v>
      </c>
      <c r="Y109" s="3">
        <v>65167.511050000001</v>
      </c>
      <c r="Z109" s="3">
        <v>67419.853900000002</v>
      </c>
      <c r="AA109" s="3">
        <v>69672.196750000003</v>
      </c>
      <c r="AB109" s="3">
        <v>72.119082640000002</v>
      </c>
      <c r="AC109" s="3">
        <v>158.24296430000001</v>
      </c>
      <c r="AD109" s="8"/>
      <c r="AE109" s="3">
        <v>19327.974999999999</v>
      </c>
      <c r="AF109" s="3">
        <v>16475.8239163</v>
      </c>
      <c r="AG109" s="3">
        <v>19852.348569999998</v>
      </c>
      <c r="AH109" s="3">
        <v>20376.722140000002</v>
      </c>
      <c r="AI109" s="3">
        <v>20901.095710000001</v>
      </c>
      <c r="AJ109" s="3">
        <v>21425.469280000001</v>
      </c>
      <c r="AK109" s="3">
        <v>21949.842850000001</v>
      </c>
      <c r="AL109" s="3">
        <v>2546.2533579999999</v>
      </c>
      <c r="AM109" s="3">
        <v>305.89772570000002</v>
      </c>
    </row>
    <row r="110" spans="1:39" x14ac:dyDescent="0.4">
      <c r="A110" s="3">
        <v>23358.26</v>
      </c>
      <c r="B110" s="3">
        <v>19660.179152000001</v>
      </c>
      <c r="C110" s="3">
        <v>23764.354510000001</v>
      </c>
      <c r="D110" s="3">
        <v>24170.44902</v>
      </c>
      <c r="E110" s="3">
        <v>24576.543529999999</v>
      </c>
      <c r="F110" s="3">
        <v>24982.638040000002</v>
      </c>
      <c r="G110" s="3">
        <v>25388.732550000001</v>
      </c>
      <c r="H110" s="3">
        <v>2846.6626289999999</v>
      </c>
      <c r="I110" s="3">
        <v>851.41821900000002</v>
      </c>
      <c r="J110" s="8"/>
      <c r="K110" s="3">
        <v>31354.309000000001</v>
      </c>
      <c r="L110" s="3">
        <v>30943.5951346</v>
      </c>
      <c r="M110" s="3">
        <v>31909.023160000001</v>
      </c>
      <c r="N110" s="3">
        <v>32463.73732</v>
      </c>
      <c r="O110" s="3">
        <v>33018.451480000003</v>
      </c>
      <c r="P110" s="3">
        <v>33573.165639999999</v>
      </c>
      <c r="Q110" s="3">
        <v>34127.879800000002</v>
      </c>
      <c r="R110" s="3">
        <v>253.46996010000001</v>
      </c>
      <c r="S110" s="3">
        <v>157.24390529999999</v>
      </c>
      <c r="T110" s="8"/>
      <c r="U110" s="3">
        <v>56943.097500000003</v>
      </c>
      <c r="V110" s="3">
        <v>56586.450275989999</v>
      </c>
      <c r="W110" s="3">
        <v>58647.023029999997</v>
      </c>
      <c r="X110" s="3">
        <v>60350.948559999997</v>
      </c>
      <c r="Y110" s="3">
        <v>62054.874089999998</v>
      </c>
      <c r="Z110" s="3">
        <v>63758.799619999998</v>
      </c>
      <c r="AA110" s="3">
        <v>65462.725149999998</v>
      </c>
      <c r="AB110" s="3">
        <v>44.048009010000001</v>
      </c>
      <c r="AC110" s="3">
        <v>312.59921500000002</v>
      </c>
      <c r="AD110" s="8"/>
      <c r="AE110" s="3">
        <v>19747.775000000001</v>
      </c>
      <c r="AF110" s="3">
        <v>17458.643876499998</v>
      </c>
      <c r="AG110" s="3">
        <v>20098.33123</v>
      </c>
      <c r="AH110" s="3">
        <v>20448.887460000002</v>
      </c>
      <c r="AI110" s="3">
        <v>20799.44369</v>
      </c>
      <c r="AJ110" s="3">
        <v>21149.999919999998</v>
      </c>
      <c r="AK110" s="3">
        <v>21500.55615</v>
      </c>
      <c r="AL110" s="3">
        <v>1863.422014</v>
      </c>
      <c r="AM110" s="3">
        <v>425.70910950000001</v>
      </c>
    </row>
    <row r="111" spans="1:39" x14ac:dyDescent="0.4">
      <c r="A111" s="3">
        <v>20871.221000000001</v>
      </c>
      <c r="B111" s="3">
        <v>17445.785392000002</v>
      </c>
      <c r="C111" s="3">
        <v>21210.165789999999</v>
      </c>
      <c r="D111" s="3">
        <v>21549.11058</v>
      </c>
      <c r="E111" s="3">
        <v>21888.055369999998</v>
      </c>
      <c r="F111" s="3">
        <v>22227.00016</v>
      </c>
      <c r="G111" s="3">
        <v>22565.944950000001</v>
      </c>
      <c r="H111" s="3">
        <v>2377.543494</v>
      </c>
      <c r="I111" s="3">
        <v>1047.892114</v>
      </c>
      <c r="J111" s="8"/>
      <c r="K111" s="3">
        <v>29587.418249999999</v>
      </c>
      <c r="L111" s="3">
        <v>29182.189547099999</v>
      </c>
      <c r="M111" s="3">
        <v>29986.77043</v>
      </c>
      <c r="N111" s="3">
        <v>30386.122609999999</v>
      </c>
      <c r="O111" s="3">
        <v>30785.47479</v>
      </c>
      <c r="P111" s="3">
        <v>31184.826969999998</v>
      </c>
      <c r="Q111" s="3">
        <v>31584.17915</v>
      </c>
      <c r="R111" s="3">
        <v>211.6990782</v>
      </c>
      <c r="S111" s="3">
        <v>193.5296247</v>
      </c>
      <c r="T111" s="8"/>
      <c r="U111" s="3">
        <v>54990.997499999998</v>
      </c>
      <c r="V111" s="3">
        <v>54519.137897560002</v>
      </c>
      <c r="W111" s="3">
        <v>56448.335379999997</v>
      </c>
      <c r="X111" s="3">
        <v>57905.673260000003</v>
      </c>
      <c r="Y111" s="3">
        <v>59363.011140000002</v>
      </c>
      <c r="Z111" s="3">
        <v>60820.349020000001</v>
      </c>
      <c r="AA111" s="3">
        <v>62277.686900000001</v>
      </c>
      <c r="AB111" s="3">
        <v>93.106965340000002</v>
      </c>
      <c r="AC111" s="3">
        <v>378.75263710000002</v>
      </c>
      <c r="AD111" s="8"/>
      <c r="AE111" s="3">
        <v>19133.875</v>
      </c>
      <c r="AF111" s="3">
        <v>17053.591763799999</v>
      </c>
      <c r="AG111" s="3">
        <v>19372.6649</v>
      </c>
      <c r="AH111" s="3">
        <v>19611.4548</v>
      </c>
      <c r="AI111" s="3">
        <v>19850.244699999999</v>
      </c>
      <c r="AJ111" s="3">
        <v>20089.034599999999</v>
      </c>
      <c r="AK111" s="3">
        <v>20327.824499999999</v>
      </c>
      <c r="AL111" s="3">
        <v>1556.3371790000001</v>
      </c>
      <c r="AM111" s="3">
        <v>523.94605720000004</v>
      </c>
    </row>
    <row r="112" spans="1:39" x14ac:dyDescent="0.4">
      <c r="A112" s="3">
        <v>21436.39</v>
      </c>
      <c r="B112" s="3">
        <v>18151.562257000001</v>
      </c>
      <c r="C112" s="3">
        <v>21734.852490000001</v>
      </c>
      <c r="D112" s="3">
        <v>22033.314979999999</v>
      </c>
      <c r="E112" s="3">
        <v>22331.777470000001</v>
      </c>
      <c r="F112" s="3">
        <v>22630.239959999999</v>
      </c>
      <c r="G112" s="3">
        <v>22928.702450000001</v>
      </c>
      <c r="H112" s="3">
        <v>2115.9075769999999</v>
      </c>
      <c r="I112" s="3">
        <v>1168.9201660000001</v>
      </c>
      <c r="J112" s="8"/>
      <c r="K112" s="3">
        <v>29330.007750000001</v>
      </c>
      <c r="L112" s="3">
        <v>28925.723368200001</v>
      </c>
      <c r="M112" s="3">
        <v>29667.7673</v>
      </c>
      <c r="N112" s="3">
        <v>30005.526849999998</v>
      </c>
      <c r="O112" s="3">
        <v>30343.286400000001</v>
      </c>
      <c r="P112" s="3">
        <v>30681.04595</v>
      </c>
      <c r="Q112" s="3">
        <v>31018.805499999999</v>
      </c>
      <c r="R112" s="3">
        <v>188.40272949999999</v>
      </c>
      <c r="S112" s="3">
        <v>215.88165230000001</v>
      </c>
      <c r="T112" s="8"/>
      <c r="U112" s="3">
        <v>56863.07</v>
      </c>
      <c r="V112" s="3">
        <v>56201.964902699998</v>
      </c>
      <c r="W112" s="3">
        <v>58151.619559999999</v>
      </c>
      <c r="X112" s="3">
        <v>59440.169119999999</v>
      </c>
      <c r="Y112" s="3">
        <v>60728.718679999998</v>
      </c>
      <c r="Z112" s="3">
        <v>62017.268239999998</v>
      </c>
      <c r="AA112" s="3">
        <v>63305.817799999997</v>
      </c>
      <c r="AB112" s="3">
        <v>195.0997251</v>
      </c>
      <c r="AC112" s="3">
        <v>466.00537220000001</v>
      </c>
      <c r="AD112" s="8"/>
      <c r="AE112" s="3">
        <v>18659.099999999999</v>
      </c>
      <c r="AF112" s="3">
        <v>16689.569300800002</v>
      </c>
      <c r="AG112" s="3">
        <v>18825.82949</v>
      </c>
      <c r="AH112" s="3">
        <v>18992.558980000002</v>
      </c>
      <c r="AI112" s="3">
        <v>19159.28847</v>
      </c>
      <c r="AJ112" s="3">
        <v>19326.017960000001</v>
      </c>
      <c r="AK112" s="3">
        <v>19492.747449999999</v>
      </c>
      <c r="AL112" s="3">
        <v>1385.070616</v>
      </c>
      <c r="AM112" s="3">
        <v>584.46008319999999</v>
      </c>
    </row>
    <row r="113" spans="1:39" x14ac:dyDescent="0.4">
      <c r="A113" s="3">
        <v>21780.9025</v>
      </c>
      <c r="B113" s="3">
        <v>19349.099247999999</v>
      </c>
      <c r="C113" s="3">
        <v>22058.299609999998</v>
      </c>
      <c r="D113" s="3">
        <v>22335.69672</v>
      </c>
      <c r="E113" s="3">
        <v>22613.093830000002</v>
      </c>
      <c r="F113" s="3">
        <v>22890.49094</v>
      </c>
      <c r="G113" s="3">
        <v>23167.888050000001</v>
      </c>
      <c r="H113" s="3">
        <v>1319.4137969999999</v>
      </c>
      <c r="I113" s="3">
        <v>1112.389455</v>
      </c>
      <c r="J113" s="8"/>
      <c r="K113" s="3">
        <v>29695.784250000001</v>
      </c>
      <c r="L113" s="3">
        <v>29372.8609038</v>
      </c>
      <c r="M113" s="3">
        <v>30035.897099999998</v>
      </c>
      <c r="N113" s="3">
        <v>30376.00995</v>
      </c>
      <c r="O113" s="3">
        <v>30716.122800000001</v>
      </c>
      <c r="P113" s="3">
        <v>31056.235649999999</v>
      </c>
      <c r="Q113" s="3">
        <v>31396.3485</v>
      </c>
      <c r="R113" s="3">
        <v>117.4820505</v>
      </c>
      <c r="S113" s="3">
        <v>205.44129570000001</v>
      </c>
      <c r="T113" s="8"/>
      <c r="U113" s="3">
        <v>57282.1175</v>
      </c>
      <c r="V113" s="3">
        <v>56598.485522100003</v>
      </c>
      <c r="W113" s="3">
        <v>58365.359360000002</v>
      </c>
      <c r="X113" s="3">
        <v>59448.601219999997</v>
      </c>
      <c r="Y113" s="3">
        <v>60531.843079999999</v>
      </c>
      <c r="Z113" s="3">
        <v>61615.084940000001</v>
      </c>
      <c r="AA113" s="3">
        <v>62698.326800000003</v>
      </c>
      <c r="AB113" s="3">
        <v>251.33603930000001</v>
      </c>
      <c r="AC113" s="3">
        <v>432.2959386</v>
      </c>
      <c r="AD113" s="8"/>
      <c r="AE113" s="3">
        <v>18616.825000000001</v>
      </c>
      <c r="AF113" s="3">
        <v>17196.943550100001</v>
      </c>
      <c r="AG113" s="3">
        <v>18750.546890000001</v>
      </c>
      <c r="AH113" s="3">
        <v>18884.268779999999</v>
      </c>
      <c r="AI113" s="3">
        <v>19017.990669999999</v>
      </c>
      <c r="AJ113" s="3">
        <v>19151.71256</v>
      </c>
      <c r="AK113" s="3">
        <v>19285.434450000001</v>
      </c>
      <c r="AL113" s="3">
        <v>863.68672260000005</v>
      </c>
      <c r="AM113" s="3">
        <v>556.19472729999995</v>
      </c>
    </row>
    <row r="114" spans="1:39" x14ac:dyDescent="0.4">
      <c r="A114" s="3">
        <v>21695.49</v>
      </c>
      <c r="B114" s="3">
        <v>19837.2400499</v>
      </c>
      <c r="C114" s="3">
        <v>21894.804840000001</v>
      </c>
      <c r="D114" s="3">
        <v>22094.11968</v>
      </c>
      <c r="E114" s="3">
        <v>22293.434519999999</v>
      </c>
      <c r="F114" s="3">
        <v>22492.749360000002</v>
      </c>
      <c r="G114" s="3">
        <v>22692.064200000001</v>
      </c>
      <c r="H114" s="3">
        <v>882.20632969999997</v>
      </c>
      <c r="I114" s="3">
        <v>976.04362040000001</v>
      </c>
      <c r="J114" s="8"/>
      <c r="K114" s="3">
        <v>29769.549500000001</v>
      </c>
      <c r="L114" s="3">
        <v>29510.736573300001</v>
      </c>
      <c r="M114" s="3">
        <v>30136.804209999998</v>
      </c>
      <c r="N114" s="3">
        <v>30504.058919999999</v>
      </c>
      <c r="O114" s="3">
        <v>30871.313630000001</v>
      </c>
      <c r="P114" s="3">
        <v>31238.568340000002</v>
      </c>
      <c r="Q114" s="3">
        <v>31605.823049999999</v>
      </c>
      <c r="R114" s="3">
        <v>78.5526184</v>
      </c>
      <c r="S114" s="3">
        <v>180.26030829999999</v>
      </c>
      <c r="T114" s="8"/>
      <c r="U114" s="3">
        <v>57643.514999999999</v>
      </c>
      <c r="V114" s="3">
        <v>57098.297355499999</v>
      </c>
      <c r="W114" s="3">
        <v>58800.036379999998</v>
      </c>
      <c r="X114" s="3">
        <v>59956.557760000003</v>
      </c>
      <c r="Y114" s="3">
        <v>61113.079140000002</v>
      </c>
      <c r="Z114" s="3">
        <v>62269.60052</v>
      </c>
      <c r="AA114" s="3">
        <v>63426.121899999998</v>
      </c>
      <c r="AB114" s="3">
        <v>195.5911514</v>
      </c>
      <c r="AC114" s="3">
        <v>349.6264931</v>
      </c>
      <c r="AD114" s="8"/>
      <c r="AE114" s="3">
        <v>18710.325000000001</v>
      </c>
      <c r="AF114" s="3">
        <v>17644.811962200001</v>
      </c>
      <c r="AG114" s="3">
        <v>18843.949700000001</v>
      </c>
      <c r="AH114" s="3">
        <v>18977.574400000001</v>
      </c>
      <c r="AI114" s="3">
        <v>19111.199100000002</v>
      </c>
      <c r="AJ114" s="3">
        <v>19244.823799999998</v>
      </c>
      <c r="AK114" s="3">
        <v>19378.448499999999</v>
      </c>
      <c r="AL114" s="3">
        <v>577.4912276</v>
      </c>
      <c r="AM114" s="3">
        <v>488.0218102</v>
      </c>
    </row>
    <row r="115" spans="1:39" x14ac:dyDescent="0.4">
      <c r="A115" s="3">
        <v>21944.59</v>
      </c>
      <c r="B115" s="3">
        <v>20481.050588099999</v>
      </c>
      <c r="C115" s="3">
        <v>22167.826700000001</v>
      </c>
      <c r="D115" s="3">
        <v>22391.063399999999</v>
      </c>
      <c r="E115" s="3">
        <v>22614.3001</v>
      </c>
      <c r="F115" s="3">
        <v>22837.536800000002</v>
      </c>
      <c r="G115" s="3">
        <v>23060.773499999999</v>
      </c>
      <c r="H115" s="3">
        <v>684.15540080000005</v>
      </c>
      <c r="I115" s="3">
        <v>779.38401109999995</v>
      </c>
      <c r="J115" s="8"/>
      <c r="K115" s="3">
        <v>31287.7065</v>
      </c>
      <c r="L115" s="3">
        <v>31082.848263060001</v>
      </c>
      <c r="M115" s="3">
        <v>31677.182079999999</v>
      </c>
      <c r="N115" s="3">
        <v>32066.657660000001</v>
      </c>
      <c r="O115" s="3">
        <v>32456.133239999999</v>
      </c>
      <c r="P115" s="3">
        <v>32845.608820000001</v>
      </c>
      <c r="Q115" s="3">
        <v>33235.0844</v>
      </c>
      <c r="R115" s="3">
        <v>60.917946639999997</v>
      </c>
      <c r="S115" s="3">
        <v>143.94029029999999</v>
      </c>
      <c r="T115" s="8"/>
      <c r="U115" s="3">
        <v>58312.974999999999</v>
      </c>
      <c r="V115" s="3">
        <v>57262.884538999999</v>
      </c>
      <c r="W115" s="3">
        <v>59753.681750000003</v>
      </c>
      <c r="X115" s="3">
        <v>61194.388500000001</v>
      </c>
      <c r="Y115" s="3">
        <v>62635.095249999998</v>
      </c>
      <c r="Z115" s="3">
        <v>64075.802000000003</v>
      </c>
      <c r="AA115" s="3">
        <v>65516.508750000001</v>
      </c>
      <c r="AB115" s="3">
        <v>764.71469909999996</v>
      </c>
      <c r="AC115" s="3">
        <v>285.37576189999999</v>
      </c>
      <c r="AD115" s="8"/>
      <c r="AE115" s="3">
        <v>19398.3</v>
      </c>
      <c r="AF115" s="3">
        <v>18560.7606724</v>
      </c>
      <c r="AG115" s="3">
        <v>19550.328119999998</v>
      </c>
      <c r="AH115" s="3">
        <v>19702.356240000001</v>
      </c>
      <c r="AI115" s="3">
        <v>19854.38436</v>
      </c>
      <c r="AJ115" s="3">
        <v>20006.412479999999</v>
      </c>
      <c r="AK115" s="3">
        <v>20158.440600000002</v>
      </c>
      <c r="AL115" s="3">
        <v>447.84732200000002</v>
      </c>
      <c r="AM115" s="3">
        <v>389.69200560000002</v>
      </c>
    </row>
    <row r="116" spans="1:39" x14ac:dyDescent="0.4">
      <c r="A116" s="3">
        <v>23780.157500000001</v>
      </c>
      <c r="B116" s="3">
        <v>22655.670955199999</v>
      </c>
      <c r="C116" s="3">
        <v>24108.173640000001</v>
      </c>
      <c r="D116" s="3">
        <v>24436.189780000001</v>
      </c>
      <c r="E116" s="3">
        <v>24764.20592</v>
      </c>
      <c r="F116" s="3">
        <v>25092.22206</v>
      </c>
      <c r="G116" s="3">
        <v>25420.2382</v>
      </c>
      <c r="H116" s="3">
        <v>684.03635259999999</v>
      </c>
      <c r="I116" s="3">
        <v>440.4501922</v>
      </c>
      <c r="J116" s="8"/>
      <c r="K116" s="3">
        <v>33589.649250000002</v>
      </c>
      <c r="L116" s="3">
        <v>33447.397498680002</v>
      </c>
      <c r="M116" s="3">
        <v>34045.245909999998</v>
      </c>
      <c r="N116" s="3">
        <v>34500.842570000001</v>
      </c>
      <c r="O116" s="3">
        <v>34956.439230000004</v>
      </c>
      <c r="P116" s="3">
        <v>35412.035889999999</v>
      </c>
      <c r="Q116" s="3">
        <v>35867.632550000002</v>
      </c>
      <c r="R116" s="3">
        <v>60.907346459999999</v>
      </c>
      <c r="S116" s="3">
        <v>81.344404859999997</v>
      </c>
      <c r="T116" s="8"/>
      <c r="U116" s="3">
        <v>58891.212500000001</v>
      </c>
      <c r="V116" s="3">
        <v>58339.746365799998</v>
      </c>
      <c r="W116" s="3">
        <v>60850.25462</v>
      </c>
      <c r="X116" s="3">
        <v>62809.296739999998</v>
      </c>
      <c r="Y116" s="3">
        <v>64768.338860000003</v>
      </c>
      <c r="Z116" s="3">
        <v>66727.380980000002</v>
      </c>
      <c r="AA116" s="3">
        <v>68686.4231</v>
      </c>
      <c r="AB116" s="3">
        <v>432.21849350000002</v>
      </c>
      <c r="AC116" s="3">
        <v>119.24764070000001</v>
      </c>
      <c r="AD116" s="8"/>
      <c r="AE116" s="3">
        <v>20863.849999999999</v>
      </c>
      <c r="AF116" s="3">
        <v>20195.855510699999</v>
      </c>
      <c r="AG116" s="3">
        <v>21089.10468</v>
      </c>
      <c r="AH116" s="3">
        <v>21314.359359999999</v>
      </c>
      <c r="AI116" s="3">
        <v>21539.61404</v>
      </c>
      <c r="AJ116" s="3">
        <v>21764.868719999999</v>
      </c>
      <c r="AK116" s="3">
        <v>21990.1234</v>
      </c>
      <c r="AL116" s="3">
        <v>447.76939320000002</v>
      </c>
      <c r="AM116" s="3">
        <v>220.2250961</v>
      </c>
    </row>
    <row r="117" spans="1:39" x14ac:dyDescent="0.4">
      <c r="A117" s="3">
        <v>22674.927500000002</v>
      </c>
      <c r="B117" s="3">
        <v>21770.247564099998</v>
      </c>
      <c r="C117" s="3">
        <v>23152.191500000001</v>
      </c>
      <c r="D117" s="3">
        <v>23629.4555</v>
      </c>
      <c r="E117" s="3">
        <v>24106.719499999999</v>
      </c>
      <c r="F117" s="3">
        <v>24583.983499999998</v>
      </c>
      <c r="G117" s="3">
        <v>25061.247500000001</v>
      </c>
      <c r="H117" s="3">
        <v>802.45246540000005</v>
      </c>
      <c r="I117" s="3">
        <v>102.2274705</v>
      </c>
      <c r="J117" s="8"/>
      <c r="K117" s="3">
        <v>30809.07</v>
      </c>
      <c r="L117" s="3">
        <v>30718.73890493</v>
      </c>
      <c r="M117" s="3">
        <v>31466.380700000002</v>
      </c>
      <c r="N117" s="3">
        <v>32123.6914</v>
      </c>
      <c r="O117" s="3">
        <v>32781.002099999998</v>
      </c>
      <c r="P117" s="3">
        <v>33438.3128</v>
      </c>
      <c r="Q117" s="3">
        <v>34095.623500000002</v>
      </c>
      <c r="R117" s="3">
        <v>71.451246920000003</v>
      </c>
      <c r="S117" s="3">
        <v>18.879848150000001</v>
      </c>
      <c r="T117" s="8"/>
      <c r="U117" s="3">
        <v>56648.697500000002</v>
      </c>
      <c r="V117" s="3">
        <v>55848.185274349999</v>
      </c>
      <c r="W117" s="3">
        <v>59164.08726</v>
      </c>
      <c r="X117" s="3">
        <v>61679.477019999998</v>
      </c>
      <c r="Y117" s="3">
        <v>64194.866779999997</v>
      </c>
      <c r="Z117" s="3">
        <v>66710.256540000002</v>
      </c>
      <c r="AA117" s="3">
        <v>69225.646299999993</v>
      </c>
      <c r="AB117" s="3">
        <v>792.51688520000005</v>
      </c>
      <c r="AC117" s="3">
        <v>7.9953404499999996</v>
      </c>
      <c r="AD117" s="8"/>
      <c r="AE117" s="3">
        <v>21176.35</v>
      </c>
      <c r="AF117" s="3">
        <v>20599.951823060001</v>
      </c>
      <c r="AG117" s="3">
        <v>21556.421559999999</v>
      </c>
      <c r="AH117" s="3">
        <v>21936.493119999999</v>
      </c>
      <c r="AI117" s="3">
        <v>22316.564679999999</v>
      </c>
      <c r="AJ117" s="3">
        <v>22696.63624</v>
      </c>
      <c r="AK117" s="3">
        <v>23076.7078</v>
      </c>
      <c r="AL117" s="3">
        <v>525.2844417</v>
      </c>
      <c r="AM117" s="3">
        <v>51.113735239999997</v>
      </c>
    </row>
    <row r="118" spans="1:39" x14ac:dyDescent="0.4">
      <c r="A118" s="3">
        <v>21923.264999999999</v>
      </c>
      <c r="B118" s="3">
        <v>21436.819854099998</v>
      </c>
      <c r="C118" s="3">
        <v>22527.84678</v>
      </c>
      <c r="D118" s="3">
        <v>23132.42856</v>
      </c>
      <c r="E118" s="3">
        <v>23737.010340000001</v>
      </c>
      <c r="F118" s="3">
        <v>24341.592120000001</v>
      </c>
      <c r="G118" s="3">
        <v>24946.173900000002</v>
      </c>
      <c r="H118" s="3">
        <v>486.4451459</v>
      </c>
      <c r="I118" s="3">
        <v>0</v>
      </c>
      <c r="J118" s="8"/>
      <c r="K118" s="3">
        <v>29365.960999999999</v>
      </c>
      <c r="L118" s="3">
        <v>29322.647391120001</v>
      </c>
      <c r="M118" s="3">
        <v>30254.7719</v>
      </c>
      <c r="N118" s="3">
        <v>31143.5828</v>
      </c>
      <c r="O118" s="3">
        <v>32032.393700000001</v>
      </c>
      <c r="P118" s="3">
        <v>32921.204599999997</v>
      </c>
      <c r="Q118" s="3">
        <v>33810.015500000001</v>
      </c>
      <c r="R118" s="3">
        <v>43.313608879999997</v>
      </c>
      <c r="S118" s="3">
        <v>0</v>
      </c>
      <c r="T118" s="8"/>
      <c r="U118" s="3">
        <v>55017.897499999999</v>
      </c>
      <c r="V118" s="3">
        <v>54356.954027699998</v>
      </c>
      <c r="W118" s="3">
        <v>57894.073929999999</v>
      </c>
      <c r="X118" s="3">
        <v>60770.250359999998</v>
      </c>
      <c r="Y118" s="3">
        <v>63646.426789999998</v>
      </c>
      <c r="Z118" s="3">
        <v>66522.603220000005</v>
      </c>
      <c r="AA118" s="3">
        <v>69398.779649999997</v>
      </c>
      <c r="AB118" s="3">
        <v>660.94347230000005</v>
      </c>
      <c r="AC118" s="3">
        <v>0</v>
      </c>
      <c r="AD118" s="8"/>
      <c r="AE118" s="3">
        <v>20202.25</v>
      </c>
      <c r="AF118" s="3">
        <v>19883.8235786</v>
      </c>
      <c r="AG118" s="3">
        <v>20737.782859999999</v>
      </c>
      <c r="AH118" s="3">
        <v>21273.315719999999</v>
      </c>
      <c r="AI118" s="3">
        <v>21808.848580000002</v>
      </c>
      <c r="AJ118" s="3">
        <v>22344.381440000001</v>
      </c>
      <c r="AK118" s="3">
        <v>22879.9143</v>
      </c>
      <c r="AL118" s="3">
        <v>318.42642139999998</v>
      </c>
      <c r="AM118" s="3">
        <v>0</v>
      </c>
    </row>
    <row r="119" spans="1:39" x14ac:dyDescent="0.4">
      <c r="A119" s="3">
        <v>21667.014999999999</v>
      </c>
      <c r="B119" s="3">
        <v>21296.942583799999</v>
      </c>
      <c r="C119" s="3">
        <v>22865.078290000001</v>
      </c>
      <c r="D119" s="3">
        <v>24063.14158</v>
      </c>
      <c r="E119" s="3">
        <v>25261.204870000001</v>
      </c>
      <c r="F119" s="3">
        <v>26459.26816</v>
      </c>
      <c r="G119" s="3">
        <v>27657.331450000001</v>
      </c>
      <c r="H119" s="3">
        <v>370.07241620000002</v>
      </c>
      <c r="I119" s="3">
        <v>0</v>
      </c>
      <c r="J119" s="8"/>
      <c r="K119" s="3">
        <v>27986.162</v>
      </c>
      <c r="L119" s="3">
        <v>27953.2103465</v>
      </c>
      <c r="M119" s="3">
        <v>29891.12427</v>
      </c>
      <c r="N119" s="3">
        <v>31796.08654</v>
      </c>
      <c r="O119" s="3">
        <v>33701.04881</v>
      </c>
      <c r="P119" s="3">
        <v>35606.011079999997</v>
      </c>
      <c r="Q119" s="3">
        <v>37510.97335</v>
      </c>
      <c r="R119" s="3">
        <v>32.951653499999999</v>
      </c>
      <c r="S119" s="3">
        <v>0</v>
      </c>
      <c r="T119" s="8"/>
      <c r="U119" s="3">
        <v>53301.5</v>
      </c>
      <c r="V119" s="3">
        <v>52736.530299799997</v>
      </c>
      <c r="W119" s="3">
        <v>57447.62038</v>
      </c>
      <c r="X119" s="3">
        <v>61593.740760000001</v>
      </c>
      <c r="Y119" s="3">
        <v>65739.861139999994</v>
      </c>
      <c r="Z119" s="3">
        <v>69885.981520000001</v>
      </c>
      <c r="AA119" s="3">
        <v>74032.101899999994</v>
      </c>
      <c r="AB119" s="3">
        <v>564.96970020000003</v>
      </c>
      <c r="AC119" s="3">
        <v>0</v>
      </c>
      <c r="AD119" s="8"/>
      <c r="AE119" s="3">
        <v>19588.424999999999</v>
      </c>
      <c r="AF119" s="3">
        <v>19346.176030899998</v>
      </c>
      <c r="AG119" s="3">
        <v>20627.656739999999</v>
      </c>
      <c r="AH119" s="3">
        <v>21666.888480000001</v>
      </c>
      <c r="AI119" s="3">
        <v>22706.120220000001</v>
      </c>
      <c r="AJ119" s="3">
        <v>23745.35196</v>
      </c>
      <c r="AK119" s="3">
        <v>24784.583699999999</v>
      </c>
      <c r="AL119" s="3">
        <v>242.24896910000001</v>
      </c>
      <c r="AM119" s="3">
        <v>0</v>
      </c>
    </row>
    <row r="120" spans="1:39" x14ac:dyDescent="0.4">
      <c r="A120" s="3">
        <v>21237.09</v>
      </c>
      <c r="B120" s="3">
        <v>21016.407377799998</v>
      </c>
      <c r="C120" s="3">
        <v>22407.69499</v>
      </c>
      <c r="D120" s="3">
        <v>23578.29998</v>
      </c>
      <c r="E120" s="3">
        <v>24748.90497</v>
      </c>
      <c r="F120" s="3">
        <v>25919.509959999999</v>
      </c>
      <c r="G120" s="3">
        <v>27090.114949999999</v>
      </c>
      <c r="H120" s="3">
        <v>220.6826222</v>
      </c>
      <c r="I120" s="3">
        <v>0</v>
      </c>
      <c r="J120" s="8"/>
      <c r="K120" s="3">
        <v>26266.15425</v>
      </c>
      <c r="L120" s="3">
        <v>26246.504427479998</v>
      </c>
      <c r="M120" s="3">
        <v>28245.202150000001</v>
      </c>
      <c r="N120" s="3">
        <v>30224.250049999999</v>
      </c>
      <c r="O120" s="3">
        <v>32203.29795</v>
      </c>
      <c r="P120" s="3">
        <v>34182.345849999998</v>
      </c>
      <c r="Q120" s="3">
        <v>36161.393750000003</v>
      </c>
      <c r="R120" s="3">
        <v>19.649822520000001</v>
      </c>
      <c r="S120" s="3">
        <v>0</v>
      </c>
      <c r="T120" s="8"/>
      <c r="U120" s="3">
        <v>51101.0075</v>
      </c>
      <c r="V120" s="3">
        <v>50253.509635100003</v>
      </c>
      <c r="W120" s="3">
        <v>55112.985849999997</v>
      </c>
      <c r="X120" s="3">
        <v>59124.964200000002</v>
      </c>
      <c r="Y120" s="3">
        <v>63136.94255</v>
      </c>
      <c r="Z120" s="3">
        <v>67148.920899999997</v>
      </c>
      <c r="AA120" s="3">
        <v>71160.899250000002</v>
      </c>
      <c r="AB120" s="3">
        <v>847.49786489999997</v>
      </c>
      <c r="AC120" s="3">
        <v>0</v>
      </c>
      <c r="AD120" s="8"/>
      <c r="AE120" s="3">
        <v>18853.325000000001</v>
      </c>
      <c r="AF120" s="3">
        <v>18708.866414700002</v>
      </c>
      <c r="AG120" s="3">
        <v>19927.10715</v>
      </c>
      <c r="AH120" s="3">
        <v>21000.889299999999</v>
      </c>
      <c r="AI120" s="3">
        <v>22074.671450000002</v>
      </c>
      <c r="AJ120" s="3">
        <v>23148.453600000001</v>
      </c>
      <c r="AK120" s="3">
        <v>24222.23575</v>
      </c>
      <c r="AL120" s="3">
        <v>144.45858530000001</v>
      </c>
      <c r="AM120" s="3">
        <v>0</v>
      </c>
    </row>
    <row r="121" spans="1:39" x14ac:dyDescent="0.4">
      <c r="A121" s="3">
        <v>20061.1875</v>
      </c>
      <c r="B121" s="3">
        <v>19496.153418599999</v>
      </c>
      <c r="C121" s="3">
        <v>21267.664789999999</v>
      </c>
      <c r="D121" s="3">
        <v>22474.142080000001</v>
      </c>
      <c r="E121" s="3">
        <v>23680.61937</v>
      </c>
      <c r="F121" s="3">
        <v>24887.096659999999</v>
      </c>
      <c r="G121" s="3">
        <v>26093.573950000002</v>
      </c>
      <c r="H121" s="3">
        <v>565.03408139999999</v>
      </c>
      <c r="I121" s="3">
        <v>0</v>
      </c>
      <c r="J121" s="8"/>
      <c r="K121" s="3">
        <v>26030.341</v>
      </c>
      <c r="L121" s="3">
        <v>25980.029746169999</v>
      </c>
      <c r="M121" s="3">
        <v>28167.787189999999</v>
      </c>
      <c r="N121" s="3">
        <v>30305.233380000001</v>
      </c>
      <c r="O121" s="3">
        <v>32442.67957</v>
      </c>
      <c r="P121" s="3">
        <v>34580.125760000003</v>
      </c>
      <c r="Q121" s="3">
        <v>36717.571949999998</v>
      </c>
      <c r="R121" s="3">
        <v>50.311253829999998</v>
      </c>
      <c r="S121" s="3">
        <v>0</v>
      </c>
      <c r="T121" s="8"/>
      <c r="U121" s="3">
        <v>48172.427499999998</v>
      </c>
      <c r="V121" s="3">
        <v>47374.567780500001</v>
      </c>
      <c r="W121" s="3">
        <v>52283.718840000001</v>
      </c>
      <c r="X121" s="3">
        <v>56395.010179999997</v>
      </c>
      <c r="Y121" s="3">
        <v>60506.301520000001</v>
      </c>
      <c r="Z121" s="3">
        <v>64617.592859999997</v>
      </c>
      <c r="AA121" s="3">
        <v>68728.8842</v>
      </c>
      <c r="AB121" s="3">
        <v>797.85971949999998</v>
      </c>
      <c r="AC121" s="3">
        <v>0</v>
      </c>
      <c r="AD121" s="8"/>
      <c r="AE121" s="3">
        <v>17579.025000000001</v>
      </c>
      <c r="AF121" s="3">
        <v>17209.1543537</v>
      </c>
      <c r="AG121" s="3">
        <v>18694.09045</v>
      </c>
      <c r="AH121" s="3">
        <v>19809.155900000002</v>
      </c>
      <c r="AI121" s="3">
        <v>20924.22135</v>
      </c>
      <c r="AJ121" s="3">
        <v>22039.286800000002</v>
      </c>
      <c r="AK121" s="3">
        <v>23154.35225</v>
      </c>
      <c r="AL121" s="3">
        <v>369.87064629999998</v>
      </c>
      <c r="AM121" s="3">
        <v>0</v>
      </c>
    </row>
    <row r="122" spans="1:39" x14ac:dyDescent="0.4">
      <c r="A122" s="3">
        <v>18611.96</v>
      </c>
      <c r="B122" s="3">
        <v>17941.149394700002</v>
      </c>
      <c r="C122" s="3">
        <v>19857.53313</v>
      </c>
      <c r="D122" s="3">
        <v>21103.10626</v>
      </c>
      <c r="E122" s="3">
        <v>22348.679390000001</v>
      </c>
      <c r="F122" s="3">
        <v>23594.252519999998</v>
      </c>
      <c r="G122" s="3">
        <v>24839.825649999999</v>
      </c>
      <c r="H122" s="3">
        <v>670.81060530000002</v>
      </c>
      <c r="I122" s="3">
        <v>0</v>
      </c>
      <c r="J122" s="8"/>
      <c r="K122" s="3">
        <v>25372.570749999999</v>
      </c>
      <c r="L122" s="3">
        <v>25312.841038570001</v>
      </c>
      <c r="M122" s="3">
        <v>27681.419409999999</v>
      </c>
      <c r="N122" s="3">
        <v>29990.268069999998</v>
      </c>
      <c r="O122" s="3">
        <v>32299.116730000002</v>
      </c>
      <c r="P122" s="3">
        <v>34607.965389999998</v>
      </c>
      <c r="Q122" s="3">
        <v>36916.814050000001</v>
      </c>
      <c r="R122" s="3">
        <v>59.729711430000002</v>
      </c>
      <c r="S122" s="3">
        <v>0</v>
      </c>
      <c r="T122" s="8"/>
      <c r="U122" s="3">
        <v>47996.014999999999</v>
      </c>
      <c r="V122" s="3">
        <v>46686.611489000003</v>
      </c>
      <c r="W122" s="3">
        <v>52203.601719999999</v>
      </c>
      <c r="X122" s="3">
        <v>56411.188439999998</v>
      </c>
      <c r="Y122" s="3">
        <v>60618.775159999997</v>
      </c>
      <c r="Z122" s="3">
        <v>64826.361879999997</v>
      </c>
      <c r="AA122" s="3">
        <v>69033.948600000003</v>
      </c>
      <c r="AB122" s="3">
        <v>1309.403511</v>
      </c>
      <c r="AC122" s="3">
        <v>0</v>
      </c>
      <c r="AD122" s="8"/>
      <c r="AE122" s="3">
        <v>17084.525000000001</v>
      </c>
      <c r="AF122" s="3">
        <v>16645.413165400001</v>
      </c>
      <c r="AG122" s="3">
        <v>18248.213329999999</v>
      </c>
      <c r="AH122" s="3">
        <v>19411.90166</v>
      </c>
      <c r="AI122" s="3">
        <v>20575.58999</v>
      </c>
      <c r="AJ122" s="3">
        <v>21739.278320000001</v>
      </c>
      <c r="AK122" s="3">
        <v>22902.966649999998</v>
      </c>
      <c r="AL122" s="3">
        <v>439.11183460000001</v>
      </c>
      <c r="AM122" s="3">
        <v>0</v>
      </c>
    </row>
    <row r="123" spans="1:39" x14ac:dyDescent="0.4">
      <c r="A123" s="3">
        <v>17564.185000000001</v>
      </c>
      <c r="B123" s="3">
        <v>16803.3790658</v>
      </c>
      <c r="C123" s="3">
        <v>18827.95478</v>
      </c>
      <c r="D123" s="3">
        <v>20091.724559999999</v>
      </c>
      <c r="E123" s="3">
        <v>21355.494340000001</v>
      </c>
      <c r="F123" s="3">
        <v>22619.26412</v>
      </c>
      <c r="G123" s="3">
        <v>23883.033899999999</v>
      </c>
      <c r="H123" s="3">
        <v>760.80593420000002</v>
      </c>
      <c r="I123" s="3">
        <v>0</v>
      </c>
      <c r="J123" s="8"/>
      <c r="K123" s="3">
        <v>25494.32675</v>
      </c>
      <c r="L123" s="3">
        <v>25426.58375586</v>
      </c>
      <c r="M123" s="3">
        <v>27894.163759999999</v>
      </c>
      <c r="N123" s="3">
        <v>30294.000769999999</v>
      </c>
      <c r="O123" s="3">
        <v>32693.837780000002</v>
      </c>
      <c r="P123" s="3">
        <v>35093.674789999997</v>
      </c>
      <c r="Q123" s="3">
        <v>37493.5118</v>
      </c>
      <c r="R123" s="3">
        <v>67.742994139999993</v>
      </c>
      <c r="S123" s="3">
        <v>0</v>
      </c>
      <c r="T123" s="8"/>
      <c r="U123" s="3">
        <v>45684.934999999998</v>
      </c>
      <c r="V123" s="3">
        <v>44325.880915000002</v>
      </c>
      <c r="W123" s="3">
        <v>49962.664169999996</v>
      </c>
      <c r="X123" s="3">
        <v>54240.393340000002</v>
      </c>
      <c r="Y123" s="3">
        <v>58518.122510000001</v>
      </c>
      <c r="Z123" s="3">
        <v>62795.85168</v>
      </c>
      <c r="AA123" s="3">
        <v>67073.580849999998</v>
      </c>
      <c r="AB123" s="3">
        <v>1359.054085</v>
      </c>
      <c r="AC123" s="3">
        <v>0</v>
      </c>
      <c r="AD123" s="8"/>
      <c r="AE123" s="3">
        <v>17033.575000000001</v>
      </c>
      <c r="AF123" s="3">
        <v>16535.5523288</v>
      </c>
      <c r="AG123" s="3">
        <v>18236.045480000001</v>
      </c>
      <c r="AH123" s="3">
        <v>19438.515960000001</v>
      </c>
      <c r="AI123" s="3">
        <v>20640.986440000001</v>
      </c>
      <c r="AJ123" s="3">
        <v>21843.456920000001</v>
      </c>
      <c r="AK123" s="3">
        <v>23045.9274</v>
      </c>
      <c r="AL123" s="3">
        <v>498.02267119999999</v>
      </c>
      <c r="AM123" s="3">
        <v>0</v>
      </c>
    </row>
    <row r="124" spans="1:39" x14ac:dyDescent="0.4">
      <c r="A124" s="3">
        <v>17174.1175</v>
      </c>
      <c r="B124" s="3">
        <v>15924.403317</v>
      </c>
      <c r="C124" s="3">
        <v>18479.39561</v>
      </c>
      <c r="D124" s="3">
        <v>19784.673719999999</v>
      </c>
      <c r="E124" s="3">
        <v>21089.951830000002</v>
      </c>
      <c r="F124" s="3">
        <v>22395.229940000001</v>
      </c>
      <c r="G124" s="3">
        <v>23700.50805</v>
      </c>
      <c r="H124" s="3">
        <v>1249.714183</v>
      </c>
      <c r="I124" s="3">
        <v>0</v>
      </c>
      <c r="J124" s="8"/>
      <c r="K124" s="3">
        <v>25453.970499999999</v>
      </c>
      <c r="L124" s="3">
        <v>25342.6945796</v>
      </c>
      <c r="M124" s="3">
        <v>27955.781060000001</v>
      </c>
      <c r="N124" s="3">
        <v>30457.591619999999</v>
      </c>
      <c r="O124" s="3">
        <v>32959.402179999997</v>
      </c>
      <c r="P124" s="3">
        <v>35461.212740000003</v>
      </c>
      <c r="Q124" s="3">
        <v>37963.023300000001</v>
      </c>
      <c r="R124" s="3">
        <v>111.2759204</v>
      </c>
      <c r="S124" s="3">
        <v>0</v>
      </c>
      <c r="T124" s="8"/>
      <c r="U124" s="3">
        <v>45108.66</v>
      </c>
      <c r="V124" s="3">
        <v>44198.177586999998</v>
      </c>
      <c r="W124" s="3">
        <v>49447.977870000002</v>
      </c>
      <c r="X124" s="3">
        <v>53787.295740000001</v>
      </c>
      <c r="Y124" s="3">
        <v>58126.61361</v>
      </c>
      <c r="Z124" s="3">
        <v>62465.931479999999</v>
      </c>
      <c r="AA124" s="3">
        <v>66805.249349999998</v>
      </c>
      <c r="AB124" s="3">
        <v>910.48241299999995</v>
      </c>
      <c r="AC124" s="3">
        <v>0</v>
      </c>
      <c r="AD124" s="8"/>
      <c r="AE124" s="3">
        <v>16872.849999999999</v>
      </c>
      <c r="AF124" s="3">
        <v>16054.788563100001</v>
      </c>
      <c r="AG124" s="3">
        <v>18090.363389999999</v>
      </c>
      <c r="AH124" s="3">
        <v>19307.876779999999</v>
      </c>
      <c r="AI124" s="3">
        <v>20525.390169999999</v>
      </c>
      <c r="AJ124" s="3">
        <v>21742.903559999999</v>
      </c>
      <c r="AK124" s="3">
        <v>22960.416949999999</v>
      </c>
      <c r="AL124" s="3">
        <v>818.06143689999999</v>
      </c>
      <c r="AM124" s="3">
        <v>0</v>
      </c>
    </row>
    <row r="125" spans="1:39" x14ac:dyDescent="0.4">
      <c r="A125" s="3">
        <v>16920.717499999999</v>
      </c>
      <c r="B125" s="3">
        <v>15433.706362000001</v>
      </c>
      <c r="C125" s="3">
        <v>18329.39631</v>
      </c>
      <c r="D125" s="3">
        <v>19738.075120000001</v>
      </c>
      <c r="E125" s="3">
        <v>21146.753929999999</v>
      </c>
      <c r="F125" s="3">
        <v>22555.43274</v>
      </c>
      <c r="G125" s="3">
        <v>23964.111550000001</v>
      </c>
      <c r="H125" s="3">
        <v>1487.0111380000001</v>
      </c>
      <c r="I125" s="3">
        <v>0</v>
      </c>
      <c r="J125" s="8"/>
      <c r="K125" s="3">
        <v>25031.473750000001</v>
      </c>
      <c r="L125" s="3">
        <v>24899.068648699998</v>
      </c>
      <c r="M125" s="3">
        <v>27643.64992</v>
      </c>
      <c r="N125" s="3">
        <v>30255.826089999999</v>
      </c>
      <c r="O125" s="3">
        <v>32868.002260000001</v>
      </c>
      <c r="P125" s="3">
        <v>35480.17843</v>
      </c>
      <c r="Q125" s="3">
        <v>38092.354599999999</v>
      </c>
      <c r="R125" s="3">
        <v>132.40510130000001</v>
      </c>
      <c r="S125" s="3">
        <v>0</v>
      </c>
      <c r="T125" s="8"/>
      <c r="U125" s="3">
        <v>44485.7425</v>
      </c>
      <c r="V125" s="3">
        <v>43582.231366599997</v>
      </c>
      <c r="W125" s="3">
        <v>48772.512770000001</v>
      </c>
      <c r="X125" s="3">
        <v>53059.283040000002</v>
      </c>
      <c r="Y125" s="3">
        <v>57346.053310000003</v>
      </c>
      <c r="Z125" s="3">
        <v>61632.823579999997</v>
      </c>
      <c r="AA125" s="3">
        <v>65919.593850000005</v>
      </c>
      <c r="AB125" s="3">
        <v>903.51113339999995</v>
      </c>
      <c r="AC125" s="3">
        <v>0</v>
      </c>
      <c r="AD125" s="8"/>
      <c r="AE125" s="3">
        <v>16709.974999999999</v>
      </c>
      <c r="AF125" s="3">
        <v>15736.5792552</v>
      </c>
      <c r="AG125" s="3">
        <v>17926.188310000001</v>
      </c>
      <c r="AH125" s="3">
        <v>19142.401620000001</v>
      </c>
      <c r="AI125" s="3">
        <v>20358.61493</v>
      </c>
      <c r="AJ125" s="3">
        <v>21574.828239999999</v>
      </c>
      <c r="AK125" s="3">
        <v>22791.041550000002</v>
      </c>
      <c r="AL125" s="3">
        <v>973.39574479999999</v>
      </c>
      <c r="AM125" s="3">
        <v>0</v>
      </c>
    </row>
    <row r="126" spans="1:39" x14ac:dyDescent="0.4">
      <c r="A126" s="3">
        <v>16744.189999999999</v>
      </c>
      <c r="B126" s="3">
        <v>15734.031207</v>
      </c>
      <c r="C126" s="3">
        <v>18244.025369999999</v>
      </c>
      <c r="D126" s="3">
        <v>19743.86074</v>
      </c>
      <c r="E126" s="3">
        <v>21243.696110000001</v>
      </c>
      <c r="F126" s="3">
        <v>22743.531480000001</v>
      </c>
      <c r="G126" s="3">
        <v>24243.366849999999</v>
      </c>
      <c r="H126" s="3">
        <v>1010.1587929999999</v>
      </c>
      <c r="I126" s="3">
        <v>0</v>
      </c>
      <c r="J126" s="8"/>
      <c r="K126" s="3">
        <v>25276.565750000002</v>
      </c>
      <c r="L126" s="3">
        <v>25186.620104040001</v>
      </c>
      <c r="M126" s="3">
        <v>28005.941910000001</v>
      </c>
      <c r="N126" s="3">
        <v>30735.318070000001</v>
      </c>
      <c r="O126" s="3">
        <v>33464.694230000001</v>
      </c>
      <c r="P126" s="3">
        <v>36194.070390000001</v>
      </c>
      <c r="Q126" s="3">
        <v>38923.446550000001</v>
      </c>
      <c r="R126" s="3">
        <v>89.945645959999993</v>
      </c>
      <c r="S126" s="3">
        <v>0</v>
      </c>
      <c r="T126" s="8"/>
      <c r="U126" s="3">
        <v>44030.305</v>
      </c>
      <c r="V126" s="3">
        <v>42903.617541</v>
      </c>
      <c r="W126" s="3">
        <v>48337.593679999998</v>
      </c>
      <c r="X126" s="3">
        <v>52644.882360000003</v>
      </c>
      <c r="Y126" s="3">
        <v>56952.171040000001</v>
      </c>
      <c r="Z126" s="3">
        <v>61259.459719999999</v>
      </c>
      <c r="AA126" s="3">
        <v>65566.748399999997</v>
      </c>
      <c r="AB126" s="3">
        <v>1126.687459</v>
      </c>
      <c r="AC126" s="3">
        <v>0</v>
      </c>
      <c r="AD126" s="8"/>
      <c r="AE126" s="3">
        <v>16681.424999999999</v>
      </c>
      <c r="AF126" s="3">
        <v>16020.1762401</v>
      </c>
      <c r="AG126" s="3">
        <v>17915.9146</v>
      </c>
      <c r="AH126" s="3">
        <v>19150.404200000001</v>
      </c>
      <c r="AI126" s="3">
        <v>20384.893800000002</v>
      </c>
      <c r="AJ126" s="3">
        <v>21619.383399999999</v>
      </c>
      <c r="AK126" s="3">
        <v>22853.873</v>
      </c>
      <c r="AL126" s="3">
        <v>661.24875989999998</v>
      </c>
      <c r="AM126" s="3">
        <v>0</v>
      </c>
    </row>
    <row r="127" spans="1:39" x14ac:dyDescent="0.4">
      <c r="A127" s="3">
        <v>16701.48</v>
      </c>
      <c r="B127" s="3">
        <v>15970.5825771</v>
      </c>
      <c r="C127" s="3">
        <v>18239.215169999999</v>
      </c>
      <c r="D127" s="3">
        <v>19776.950339999999</v>
      </c>
      <c r="E127" s="3">
        <v>21314.685509999999</v>
      </c>
      <c r="F127" s="3">
        <v>22852.420679999999</v>
      </c>
      <c r="G127" s="3">
        <v>24390.155849999999</v>
      </c>
      <c r="H127" s="3">
        <v>730.89742290000004</v>
      </c>
      <c r="I127" s="3">
        <v>0</v>
      </c>
      <c r="J127" s="8"/>
      <c r="K127" s="3">
        <v>25380.566999999999</v>
      </c>
      <c r="L127" s="3">
        <v>25315.487092480002</v>
      </c>
      <c r="M127" s="3">
        <v>28228.083549999999</v>
      </c>
      <c r="N127" s="3">
        <v>31075.6001</v>
      </c>
      <c r="O127" s="3">
        <v>33923.116650000004</v>
      </c>
      <c r="P127" s="3">
        <v>36770.633199999997</v>
      </c>
      <c r="Q127" s="3">
        <v>39618.149749999997</v>
      </c>
      <c r="R127" s="3">
        <v>65.079907520000006</v>
      </c>
      <c r="S127" s="3">
        <v>0</v>
      </c>
      <c r="T127" s="8"/>
      <c r="U127" s="3">
        <v>44220.232499999998</v>
      </c>
      <c r="V127" s="3">
        <v>44007.356332700001</v>
      </c>
      <c r="W127" s="3">
        <v>48580.288099999998</v>
      </c>
      <c r="X127" s="3">
        <v>52940.343699999998</v>
      </c>
      <c r="Y127" s="3">
        <v>57300.399299999997</v>
      </c>
      <c r="Z127" s="3">
        <v>61660.454899999997</v>
      </c>
      <c r="AA127" s="3">
        <v>66020.510500000004</v>
      </c>
      <c r="AB127" s="3">
        <v>212.87616729999999</v>
      </c>
      <c r="AC127" s="3">
        <v>0</v>
      </c>
      <c r="AD127" s="8"/>
      <c r="AE127" s="3">
        <v>16656.875</v>
      </c>
      <c r="AF127" s="3">
        <v>16178.430405200001</v>
      </c>
      <c r="AG127" s="3">
        <v>17949.83092</v>
      </c>
      <c r="AH127" s="3">
        <v>19242.786840000001</v>
      </c>
      <c r="AI127" s="3">
        <v>20535.742760000001</v>
      </c>
      <c r="AJ127" s="3">
        <v>21828.698680000001</v>
      </c>
      <c r="AK127" s="3">
        <v>23121.654600000002</v>
      </c>
      <c r="AL127" s="3">
        <v>478.4445948</v>
      </c>
      <c r="AM127" s="3">
        <v>0</v>
      </c>
    </row>
    <row r="128" spans="1:39" x14ac:dyDescent="0.4">
      <c r="A128" s="3">
        <v>17068.77</v>
      </c>
      <c r="B128" s="3">
        <v>16348.4974728</v>
      </c>
      <c r="C128" s="3">
        <v>18657.756590000001</v>
      </c>
      <c r="D128" s="3">
        <v>20246.743180000001</v>
      </c>
      <c r="E128" s="3">
        <v>21835.729770000002</v>
      </c>
      <c r="F128" s="3">
        <v>23424.716359999999</v>
      </c>
      <c r="G128" s="3">
        <v>25013.702949999999</v>
      </c>
      <c r="H128" s="3">
        <v>720.27252720000001</v>
      </c>
      <c r="I128" s="3">
        <v>0</v>
      </c>
      <c r="J128" s="8"/>
      <c r="K128" s="3">
        <v>26311.231</v>
      </c>
      <c r="L128" s="3">
        <v>26247.097144830001</v>
      </c>
      <c r="M128" s="3">
        <v>29196.40281</v>
      </c>
      <c r="N128" s="3">
        <v>32081.574619999999</v>
      </c>
      <c r="O128" s="3">
        <v>34966.746429999999</v>
      </c>
      <c r="P128" s="3">
        <v>37851.918239999999</v>
      </c>
      <c r="Q128" s="3">
        <v>40737.090049999999</v>
      </c>
      <c r="R128" s="3">
        <v>64.133855170000004</v>
      </c>
      <c r="S128" s="3">
        <v>0</v>
      </c>
      <c r="T128" s="8"/>
      <c r="U128" s="3">
        <v>45412.6175</v>
      </c>
      <c r="V128" s="3">
        <v>45117.8548983</v>
      </c>
      <c r="W128" s="3">
        <v>49792.337740000003</v>
      </c>
      <c r="X128" s="3">
        <v>54172.057979999998</v>
      </c>
      <c r="Y128" s="3">
        <v>58551.77822</v>
      </c>
      <c r="Z128" s="3">
        <v>62931.498460000003</v>
      </c>
      <c r="AA128" s="3">
        <v>67311.218699999998</v>
      </c>
      <c r="AB128" s="3">
        <v>294.7626017</v>
      </c>
      <c r="AC128" s="3">
        <v>0</v>
      </c>
      <c r="AD128" s="8"/>
      <c r="AE128" s="3">
        <v>17229.95</v>
      </c>
      <c r="AF128" s="3">
        <v>16758.460449400001</v>
      </c>
      <c r="AG128" s="3">
        <v>18534.278249999999</v>
      </c>
      <c r="AH128" s="3">
        <v>19838.606500000002</v>
      </c>
      <c r="AI128" s="3">
        <v>21142.93475</v>
      </c>
      <c r="AJ128" s="3">
        <v>22447.262999999999</v>
      </c>
      <c r="AK128" s="3">
        <v>23751.591250000001</v>
      </c>
      <c r="AL128" s="3">
        <v>471.48955059999997</v>
      </c>
      <c r="AM128" s="3">
        <v>0</v>
      </c>
    </row>
    <row r="129" spans="1:39" x14ac:dyDescent="0.4">
      <c r="A129" s="3">
        <v>19477.511500000001</v>
      </c>
      <c r="B129" s="3">
        <v>19028.340879300002</v>
      </c>
      <c r="C129" s="3">
        <v>20512.905890000002</v>
      </c>
      <c r="D129" s="3">
        <v>21548.300279999999</v>
      </c>
      <c r="E129" s="3">
        <v>22583.694670000001</v>
      </c>
      <c r="F129" s="3">
        <v>23619.089059999998</v>
      </c>
      <c r="G129" s="3">
        <v>24654.48345</v>
      </c>
      <c r="H129" s="3">
        <v>449.17062069999997</v>
      </c>
      <c r="I129" s="3">
        <v>0</v>
      </c>
      <c r="J129" s="8"/>
      <c r="K129" s="3">
        <v>28482.671750000001</v>
      </c>
      <c r="L129" s="3">
        <v>28442.67710569</v>
      </c>
      <c r="M129" s="3">
        <v>30179.069159999999</v>
      </c>
      <c r="N129" s="3">
        <v>31875.466570000001</v>
      </c>
      <c r="O129" s="3">
        <v>33571.863980000002</v>
      </c>
      <c r="P129" s="3">
        <v>35268.26139</v>
      </c>
      <c r="Q129" s="3">
        <v>36964.658799999997</v>
      </c>
      <c r="R129" s="3">
        <v>39.994644309999998</v>
      </c>
      <c r="S129" s="3">
        <v>0</v>
      </c>
      <c r="T129" s="8"/>
      <c r="U129" s="3">
        <v>47402.36</v>
      </c>
      <c r="V129" s="3">
        <v>47086.865966899997</v>
      </c>
      <c r="W129" s="3">
        <v>50666.654009999998</v>
      </c>
      <c r="X129" s="3">
        <v>53930.948020000003</v>
      </c>
      <c r="Y129" s="3">
        <v>57195.242030000001</v>
      </c>
      <c r="Z129" s="3">
        <v>60459.536039999999</v>
      </c>
      <c r="AA129" s="3">
        <v>63723.830049999997</v>
      </c>
      <c r="AB129" s="3">
        <v>315.49403310000002</v>
      </c>
      <c r="AC129" s="3">
        <v>0</v>
      </c>
      <c r="AD129" s="8"/>
      <c r="AE129" s="3">
        <v>18195.125</v>
      </c>
      <c r="AF129" s="3">
        <v>17901.098439099998</v>
      </c>
      <c r="AG129" s="3">
        <v>19083.087149999999</v>
      </c>
      <c r="AH129" s="3">
        <v>19971.049299999999</v>
      </c>
      <c r="AI129" s="3">
        <v>20859.011450000002</v>
      </c>
      <c r="AJ129" s="3">
        <v>21746.973600000001</v>
      </c>
      <c r="AK129" s="3">
        <v>22634.935750000001</v>
      </c>
      <c r="AL129" s="3">
        <v>294.02656089999999</v>
      </c>
      <c r="AM129" s="3">
        <v>0</v>
      </c>
    </row>
    <row r="130" spans="1:39" x14ac:dyDescent="0.4">
      <c r="A130" s="3">
        <v>20835.63</v>
      </c>
      <c r="B130" s="3">
        <v>20604.615889100001</v>
      </c>
      <c r="C130" s="3">
        <v>22029.69759</v>
      </c>
      <c r="D130" s="3">
        <v>23223.765179999999</v>
      </c>
      <c r="E130" s="3">
        <v>24417.832770000001</v>
      </c>
      <c r="F130" s="3">
        <v>25611.90036</v>
      </c>
      <c r="G130" s="3">
        <v>26805.967949999998</v>
      </c>
      <c r="H130" s="3">
        <v>231.01411089999999</v>
      </c>
      <c r="I130" s="3">
        <v>0</v>
      </c>
      <c r="J130" s="8"/>
      <c r="K130" s="3">
        <v>29119.78125</v>
      </c>
      <c r="L130" s="3">
        <v>29099.211500400001</v>
      </c>
      <c r="M130" s="3">
        <v>31089.94052</v>
      </c>
      <c r="N130" s="3">
        <v>33060.09979</v>
      </c>
      <c r="O130" s="3">
        <v>35030.259059999997</v>
      </c>
      <c r="P130" s="3">
        <v>37000.41833</v>
      </c>
      <c r="Q130" s="3">
        <v>38970.577599999997</v>
      </c>
      <c r="R130" s="3">
        <v>20.569749600000002</v>
      </c>
      <c r="S130" s="3">
        <v>0</v>
      </c>
      <c r="T130" s="8"/>
      <c r="U130" s="3">
        <v>50029.772499999999</v>
      </c>
      <c r="V130" s="3">
        <v>48979.910794000003</v>
      </c>
      <c r="W130" s="3">
        <v>53601.200199999999</v>
      </c>
      <c r="X130" s="3">
        <v>57172.627899999999</v>
      </c>
      <c r="Y130" s="3">
        <v>60744.0556</v>
      </c>
      <c r="Z130" s="3">
        <v>64315.4833</v>
      </c>
      <c r="AA130" s="3">
        <v>67886.910999999993</v>
      </c>
      <c r="AB130" s="3">
        <v>1049.8617059999999</v>
      </c>
      <c r="AC130" s="3">
        <v>0</v>
      </c>
      <c r="AD130" s="8"/>
      <c r="AE130" s="3">
        <v>18664.125</v>
      </c>
      <c r="AF130" s="3">
        <v>18512.903434299998</v>
      </c>
      <c r="AG130" s="3">
        <v>19676.043440000001</v>
      </c>
      <c r="AH130" s="3">
        <v>20687.961879999999</v>
      </c>
      <c r="AI130" s="3">
        <v>21699.88032</v>
      </c>
      <c r="AJ130" s="3">
        <v>22711.798760000001</v>
      </c>
      <c r="AK130" s="3">
        <v>23723.717199999999</v>
      </c>
      <c r="AL130" s="3">
        <v>151.22156570000001</v>
      </c>
      <c r="AM130" s="3">
        <v>0</v>
      </c>
    </row>
    <row r="131" spans="1:39" x14ac:dyDescent="0.4">
      <c r="A131" s="3">
        <v>21678.404999999999</v>
      </c>
      <c r="B131" s="3">
        <v>21648.999103781</v>
      </c>
      <c r="C131" s="3">
        <v>22700.868480000001</v>
      </c>
      <c r="D131" s="3">
        <v>23723.33196</v>
      </c>
      <c r="E131" s="3">
        <v>24745.795440000002</v>
      </c>
      <c r="F131" s="3">
        <v>25768.25892</v>
      </c>
      <c r="G131" s="3">
        <v>26790.722399999999</v>
      </c>
      <c r="H131" s="3">
        <v>28.573370650000001</v>
      </c>
      <c r="I131" s="3">
        <v>0.83252556899999997</v>
      </c>
      <c r="J131" s="8"/>
      <c r="K131" s="3">
        <v>28818.945250000001</v>
      </c>
      <c r="L131" s="3">
        <v>28816.247291042</v>
      </c>
      <c r="M131" s="3">
        <v>30296.0743</v>
      </c>
      <c r="N131" s="3">
        <v>31773.20335</v>
      </c>
      <c r="O131" s="3">
        <v>33250.332399999999</v>
      </c>
      <c r="P131" s="3">
        <v>34727.461450000003</v>
      </c>
      <c r="Q131" s="3">
        <v>36204.590499999998</v>
      </c>
      <c r="R131" s="3">
        <v>2.5442042360000001</v>
      </c>
      <c r="S131" s="3">
        <v>0.15375472200000001</v>
      </c>
      <c r="T131" s="8"/>
      <c r="U131" s="3">
        <v>54831.227500000001</v>
      </c>
      <c r="V131" s="3">
        <v>53796.821910999999</v>
      </c>
      <c r="W131" s="3">
        <v>57905.18389</v>
      </c>
      <c r="X131" s="3">
        <v>60979.14028</v>
      </c>
      <c r="Y131" s="3">
        <v>64053.096669999999</v>
      </c>
      <c r="Z131" s="3">
        <v>67127.053060000006</v>
      </c>
      <c r="AA131" s="3">
        <v>70201.009449999998</v>
      </c>
      <c r="AB131" s="3">
        <v>1034.405589</v>
      </c>
      <c r="AC131" s="3">
        <v>0</v>
      </c>
      <c r="AD131" s="8"/>
      <c r="AE131" s="3">
        <v>18950.025000000001</v>
      </c>
      <c r="AF131" s="3">
        <v>18930.904642336001</v>
      </c>
      <c r="AG131" s="3">
        <v>19814.53443</v>
      </c>
      <c r="AH131" s="3">
        <v>20679.043860000002</v>
      </c>
      <c r="AI131" s="3">
        <v>21543.55329</v>
      </c>
      <c r="AJ131" s="3">
        <v>22408.062720000002</v>
      </c>
      <c r="AK131" s="3">
        <v>23272.57215</v>
      </c>
      <c r="AL131" s="3">
        <v>18.70409488</v>
      </c>
      <c r="AM131" s="3">
        <v>0.416262784</v>
      </c>
    </row>
    <row r="132" spans="1:39" x14ac:dyDescent="0.4">
      <c r="A132" s="3">
        <v>22381.665000000001</v>
      </c>
      <c r="B132" s="3">
        <v>22093.251967439999</v>
      </c>
      <c r="C132" s="3">
        <v>23228.367180000001</v>
      </c>
      <c r="D132" s="3">
        <v>24075.069360000001</v>
      </c>
      <c r="E132" s="3">
        <v>24921.771540000002</v>
      </c>
      <c r="F132" s="3">
        <v>25768.473720000002</v>
      </c>
      <c r="G132" s="3">
        <v>26615.175899999998</v>
      </c>
      <c r="H132" s="3">
        <v>61.425907760000001</v>
      </c>
      <c r="I132" s="3">
        <v>226.9871248</v>
      </c>
      <c r="J132" s="8"/>
      <c r="K132" s="3">
        <v>29686.962749999999</v>
      </c>
      <c r="L132" s="3">
        <v>29639.572274277001</v>
      </c>
      <c r="M132" s="3">
        <v>30609.989750000001</v>
      </c>
      <c r="N132" s="3">
        <v>31533.016749999999</v>
      </c>
      <c r="O132" s="3">
        <v>32456.043750000001</v>
      </c>
      <c r="P132" s="3">
        <v>33379.070749999999</v>
      </c>
      <c r="Q132" s="3">
        <v>34302.097750000001</v>
      </c>
      <c r="R132" s="3">
        <v>5.4694301430000003</v>
      </c>
      <c r="S132" s="3">
        <v>41.921045579999998</v>
      </c>
      <c r="T132" s="8"/>
      <c r="U132" s="3">
        <v>55854.055</v>
      </c>
      <c r="V132" s="3">
        <v>54416.826723279999</v>
      </c>
      <c r="W132" s="3">
        <v>58301.646070000003</v>
      </c>
      <c r="X132" s="3">
        <v>60749.237139999997</v>
      </c>
      <c r="Y132" s="3">
        <v>63196.82821</v>
      </c>
      <c r="Z132" s="3">
        <v>65644.419280000002</v>
      </c>
      <c r="AA132" s="3">
        <v>68092.010349999997</v>
      </c>
      <c r="AB132" s="3">
        <v>1384.0103959999999</v>
      </c>
      <c r="AC132" s="3">
        <v>53.217880719999997</v>
      </c>
      <c r="AD132" s="8"/>
      <c r="AE132" s="3">
        <v>19226.325000000001</v>
      </c>
      <c r="AF132" s="3">
        <v>19072.6221105</v>
      </c>
      <c r="AG132" s="3">
        <v>19881.653880000002</v>
      </c>
      <c r="AH132" s="3">
        <v>20536.982759999999</v>
      </c>
      <c r="AI132" s="3">
        <v>21192.31164</v>
      </c>
      <c r="AJ132" s="3">
        <v>21847.640520000001</v>
      </c>
      <c r="AK132" s="3">
        <v>22502.969400000002</v>
      </c>
      <c r="AL132" s="3">
        <v>40.209327100000003</v>
      </c>
      <c r="AM132" s="3">
        <v>113.4935624</v>
      </c>
    </row>
    <row r="133" spans="1:39" x14ac:dyDescent="0.4">
      <c r="A133" s="3">
        <v>22928.33</v>
      </c>
      <c r="B133" s="3">
        <v>22017.6830032</v>
      </c>
      <c r="C133" s="3">
        <v>23601.338530000001</v>
      </c>
      <c r="D133" s="3">
        <v>24274.34706</v>
      </c>
      <c r="E133" s="3">
        <v>24947.355589999999</v>
      </c>
      <c r="F133" s="3">
        <v>25620.364119999998</v>
      </c>
      <c r="G133" s="3">
        <v>26293.372650000001</v>
      </c>
      <c r="H133" s="3">
        <v>324.27900929999998</v>
      </c>
      <c r="I133" s="3">
        <v>586.36798750000003</v>
      </c>
      <c r="J133" s="8"/>
      <c r="K133" s="3">
        <v>30768.4755</v>
      </c>
      <c r="L133" s="3">
        <v>30631.30815474</v>
      </c>
      <c r="M133" s="3">
        <v>31310.75258</v>
      </c>
      <c r="N133" s="3">
        <v>31853.02966</v>
      </c>
      <c r="O133" s="3">
        <v>32395.30674</v>
      </c>
      <c r="P133" s="3">
        <v>32937.58382</v>
      </c>
      <c r="Q133" s="3">
        <v>33479.8609</v>
      </c>
      <c r="R133" s="3">
        <v>28.874158359999999</v>
      </c>
      <c r="S133" s="3">
        <v>108.29318689999999</v>
      </c>
      <c r="T133" s="8"/>
      <c r="U133" s="3">
        <v>55764.04</v>
      </c>
      <c r="V133" s="3">
        <v>54319.337463099997</v>
      </c>
      <c r="W133" s="3">
        <v>57712.437160000001</v>
      </c>
      <c r="X133" s="3">
        <v>59660.834320000002</v>
      </c>
      <c r="Y133" s="3">
        <v>61609.231480000002</v>
      </c>
      <c r="Z133" s="3">
        <v>63557.628640000003</v>
      </c>
      <c r="AA133" s="3">
        <v>65506.025800000003</v>
      </c>
      <c r="AB133" s="3">
        <v>1232.9173599999999</v>
      </c>
      <c r="AC133" s="3">
        <v>211.78517690000001</v>
      </c>
      <c r="AD133" s="8"/>
      <c r="AE133" s="3">
        <v>19694.174999999999</v>
      </c>
      <c r="AF133" s="3">
        <v>19188.718347599999</v>
      </c>
      <c r="AG133" s="3">
        <v>20105.993750000001</v>
      </c>
      <c r="AH133" s="3">
        <v>20517.8125</v>
      </c>
      <c r="AI133" s="3">
        <v>20929.631249999999</v>
      </c>
      <c r="AJ133" s="3">
        <v>21341.45</v>
      </c>
      <c r="AK133" s="3">
        <v>21753.268749999999</v>
      </c>
      <c r="AL133" s="3">
        <v>212.27265869999999</v>
      </c>
      <c r="AM133" s="3">
        <v>293.18399369999997</v>
      </c>
    </row>
    <row r="134" spans="1:39" x14ac:dyDescent="0.4">
      <c r="A134" s="3">
        <v>23358.26</v>
      </c>
      <c r="B134" s="3">
        <v>22248.9259146</v>
      </c>
      <c r="C134" s="3">
        <v>23904.40986</v>
      </c>
      <c r="D134" s="3">
        <v>24450.559720000001</v>
      </c>
      <c r="E134" s="3">
        <v>24996.709579999999</v>
      </c>
      <c r="F134" s="3">
        <v>25542.85944</v>
      </c>
      <c r="G134" s="3">
        <v>26089.009300000002</v>
      </c>
      <c r="H134" s="3">
        <v>233.80745110000001</v>
      </c>
      <c r="I134" s="3">
        <v>875.52663429999996</v>
      </c>
      <c r="J134" s="8"/>
      <c r="K134" s="3">
        <v>31831.179250000001</v>
      </c>
      <c r="L134" s="3">
        <v>31648.664417929998</v>
      </c>
      <c r="M134" s="3">
        <v>32155.63004</v>
      </c>
      <c r="N134" s="3">
        <v>32480.080829999999</v>
      </c>
      <c r="O134" s="3">
        <v>32804.531620000002</v>
      </c>
      <c r="P134" s="3">
        <v>33128.982409999997</v>
      </c>
      <c r="Q134" s="3">
        <v>33453.433199999999</v>
      </c>
      <c r="R134" s="3">
        <v>20.818471670000001</v>
      </c>
      <c r="S134" s="3">
        <v>161.6963604</v>
      </c>
      <c r="T134" s="8"/>
      <c r="U134" s="3">
        <v>54026.597500000003</v>
      </c>
      <c r="V134" s="3">
        <v>52162.902979699997</v>
      </c>
      <c r="W134" s="3">
        <v>55461.661870000004</v>
      </c>
      <c r="X134" s="3">
        <v>56896.726240000004</v>
      </c>
      <c r="Y134" s="3">
        <v>58331.790609999996</v>
      </c>
      <c r="Z134" s="3">
        <v>59766.854979999996</v>
      </c>
      <c r="AA134" s="3">
        <v>61201.919349999996</v>
      </c>
      <c r="AB134" s="3">
        <v>1473.4022179999999</v>
      </c>
      <c r="AC134" s="3">
        <v>390.29230230000002</v>
      </c>
      <c r="AD134" s="8"/>
      <c r="AE134" s="3">
        <v>20129.974999999999</v>
      </c>
      <c r="AF134" s="3">
        <v>19539.161599800002</v>
      </c>
      <c r="AG134" s="3">
        <v>20376.512559999999</v>
      </c>
      <c r="AH134" s="3">
        <v>20623.05012</v>
      </c>
      <c r="AI134" s="3">
        <v>20869.587680000001</v>
      </c>
      <c r="AJ134" s="3">
        <v>21116.125240000001</v>
      </c>
      <c r="AK134" s="3">
        <v>21362.662799999998</v>
      </c>
      <c r="AL134" s="3">
        <v>153.050083</v>
      </c>
      <c r="AM134" s="3">
        <v>437.76331720000002</v>
      </c>
    </row>
    <row r="135" spans="1:39" x14ac:dyDescent="0.4">
      <c r="A135" s="3">
        <v>20871.221000000001</v>
      </c>
      <c r="B135" s="3">
        <v>19399.3204812</v>
      </c>
      <c r="C135" s="3">
        <v>21347.480729999999</v>
      </c>
      <c r="D135" s="3">
        <v>21823.740460000001</v>
      </c>
      <c r="E135" s="3">
        <v>22300.000189999999</v>
      </c>
      <c r="F135" s="3">
        <v>22776.25992</v>
      </c>
      <c r="G135" s="3">
        <v>23252.519649999998</v>
      </c>
      <c r="H135" s="3">
        <v>363.02487480000002</v>
      </c>
      <c r="I135" s="3">
        <v>1108.875644</v>
      </c>
      <c r="J135" s="8"/>
      <c r="K135" s="3">
        <v>30436.251499999998</v>
      </c>
      <c r="L135" s="3">
        <v>30199.13501871</v>
      </c>
      <c r="M135" s="3">
        <v>30696.741099999999</v>
      </c>
      <c r="N135" s="3">
        <v>30957.2307</v>
      </c>
      <c r="O135" s="3">
        <v>31217.720300000001</v>
      </c>
      <c r="P135" s="3">
        <v>31478.209900000002</v>
      </c>
      <c r="Q135" s="3">
        <v>31738.699499999999</v>
      </c>
      <c r="R135" s="3">
        <v>32.324132689999999</v>
      </c>
      <c r="S135" s="3">
        <v>204.7923486</v>
      </c>
      <c r="T135" s="8"/>
      <c r="U135" s="3">
        <v>51855.892500000002</v>
      </c>
      <c r="V135" s="3">
        <v>49783.7600389</v>
      </c>
      <c r="W135" s="3">
        <v>52901.4064</v>
      </c>
      <c r="X135" s="3">
        <v>53946.920299999998</v>
      </c>
      <c r="Y135" s="3">
        <v>54992.434200000003</v>
      </c>
      <c r="Z135" s="3">
        <v>56037.948100000001</v>
      </c>
      <c r="AA135" s="3">
        <v>57083.462</v>
      </c>
      <c r="AB135" s="3">
        <v>1641.656174</v>
      </c>
      <c r="AC135" s="3">
        <v>430.47628709999998</v>
      </c>
      <c r="AD135" s="8"/>
      <c r="AE135" s="3">
        <v>19514.325000000001</v>
      </c>
      <c r="AF135" s="3">
        <v>18722.251521400001</v>
      </c>
      <c r="AG135" s="3">
        <v>19697.521079999999</v>
      </c>
      <c r="AH135" s="3">
        <v>19880.71716</v>
      </c>
      <c r="AI135" s="3">
        <v>20063.913240000002</v>
      </c>
      <c r="AJ135" s="3">
        <v>20247.10932</v>
      </c>
      <c r="AK135" s="3">
        <v>20430.305400000001</v>
      </c>
      <c r="AL135" s="3">
        <v>237.63565679999999</v>
      </c>
      <c r="AM135" s="3">
        <v>554.43782180000005</v>
      </c>
    </row>
    <row r="136" spans="1:39" x14ac:dyDescent="0.4">
      <c r="A136" s="3">
        <v>21436.39</v>
      </c>
      <c r="B136" s="3">
        <v>19787.912510099999</v>
      </c>
      <c r="C136" s="3">
        <v>21867.12126</v>
      </c>
      <c r="D136" s="3">
        <v>22297.85252</v>
      </c>
      <c r="E136" s="3">
        <v>22728.583780000001</v>
      </c>
      <c r="F136" s="3">
        <v>23159.315040000001</v>
      </c>
      <c r="G136" s="3">
        <v>23590.046300000002</v>
      </c>
      <c r="H136" s="3">
        <v>312.39011290000002</v>
      </c>
      <c r="I136" s="3">
        <v>1336.0873770000001</v>
      </c>
      <c r="J136" s="8"/>
      <c r="K136" s="3">
        <v>29973.748</v>
      </c>
      <c r="L136" s="3">
        <v>29699.177565999998</v>
      </c>
      <c r="M136" s="3">
        <v>30221.307000000001</v>
      </c>
      <c r="N136" s="3">
        <v>30468.866000000002</v>
      </c>
      <c r="O136" s="3">
        <v>30716.424999999999</v>
      </c>
      <c r="P136" s="3">
        <v>30963.984</v>
      </c>
      <c r="Q136" s="3">
        <v>31211.543000000001</v>
      </c>
      <c r="R136" s="3">
        <v>27.815557999999999</v>
      </c>
      <c r="S136" s="3">
        <v>246.754876</v>
      </c>
      <c r="T136" s="8"/>
      <c r="U136" s="3">
        <v>53384.555</v>
      </c>
      <c r="V136" s="3">
        <v>51751.297558899998</v>
      </c>
      <c r="W136" s="3">
        <v>54184.627260000001</v>
      </c>
      <c r="X136" s="3">
        <v>54984.699520000002</v>
      </c>
      <c r="Y136" s="3">
        <v>55784.771780000003</v>
      </c>
      <c r="Z136" s="3">
        <v>56584.844040000004</v>
      </c>
      <c r="AA136" s="3">
        <v>57384.916299999997</v>
      </c>
      <c r="AB136" s="3">
        <v>1200.7907279999999</v>
      </c>
      <c r="AC136" s="3">
        <v>432.46671309999999</v>
      </c>
      <c r="AD136" s="8"/>
      <c r="AE136" s="3">
        <v>18819.650000000001</v>
      </c>
      <c r="AF136" s="3">
        <v>17947.116110200001</v>
      </c>
      <c r="AG136" s="3">
        <v>18967.651519999999</v>
      </c>
      <c r="AH136" s="3">
        <v>19115.653040000001</v>
      </c>
      <c r="AI136" s="3">
        <v>19263.654559999999</v>
      </c>
      <c r="AJ136" s="3">
        <v>19411.656080000001</v>
      </c>
      <c r="AK136" s="3">
        <v>19559.657599999999</v>
      </c>
      <c r="AL136" s="3">
        <v>204.49020110000001</v>
      </c>
      <c r="AM136" s="3">
        <v>668.04368869999996</v>
      </c>
    </row>
    <row r="137" spans="1:39" x14ac:dyDescent="0.4">
      <c r="A137" s="3">
        <v>21780.9025</v>
      </c>
      <c r="B137" s="3">
        <v>20133.9942381</v>
      </c>
      <c r="C137" s="3">
        <v>22159.256560000002</v>
      </c>
      <c r="D137" s="3">
        <v>22537.610619999999</v>
      </c>
      <c r="E137" s="3">
        <v>22915.964680000001</v>
      </c>
      <c r="F137" s="3">
        <v>23294.318739999999</v>
      </c>
      <c r="G137" s="3">
        <v>23672.6728</v>
      </c>
      <c r="H137" s="3">
        <v>428.7908329</v>
      </c>
      <c r="I137" s="3">
        <v>1218.1174289999999</v>
      </c>
      <c r="J137" s="8"/>
      <c r="K137" s="3">
        <v>30165.364249999999</v>
      </c>
      <c r="L137" s="3">
        <v>29902.216611029999</v>
      </c>
      <c r="M137" s="3">
        <v>30415.11635</v>
      </c>
      <c r="N137" s="3">
        <v>30664.868450000002</v>
      </c>
      <c r="O137" s="3">
        <v>30914.62055</v>
      </c>
      <c r="P137" s="3">
        <v>31164.372650000001</v>
      </c>
      <c r="Q137" s="3">
        <v>31414.124749999999</v>
      </c>
      <c r="R137" s="3">
        <v>38.18000567</v>
      </c>
      <c r="S137" s="3">
        <v>224.96763329999999</v>
      </c>
      <c r="T137" s="8"/>
      <c r="U137" s="3">
        <v>53762.167500000003</v>
      </c>
      <c r="V137" s="3">
        <v>52001.861895000002</v>
      </c>
      <c r="W137" s="3">
        <v>54441.716849999997</v>
      </c>
      <c r="X137" s="3">
        <v>55121.266199999998</v>
      </c>
      <c r="Y137" s="3">
        <v>55800.815549999999</v>
      </c>
      <c r="Z137" s="3">
        <v>56480.3649</v>
      </c>
      <c r="AA137" s="3">
        <v>57159.914250000002</v>
      </c>
      <c r="AB137" s="3">
        <v>1365.8711579999999</v>
      </c>
      <c r="AC137" s="3">
        <v>394.43444699999998</v>
      </c>
      <c r="AD137" s="8"/>
      <c r="AE137" s="3">
        <v>18762.95</v>
      </c>
      <c r="AF137" s="3">
        <v>17873.205309600002</v>
      </c>
      <c r="AG137" s="3">
        <v>18904.207859999999</v>
      </c>
      <c r="AH137" s="3">
        <v>19045.46572</v>
      </c>
      <c r="AI137" s="3">
        <v>19186.723580000002</v>
      </c>
      <c r="AJ137" s="3">
        <v>19327.98144</v>
      </c>
      <c r="AK137" s="3">
        <v>19469.239300000001</v>
      </c>
      <c r="AL137" s="3">
        <v>280.68597579999999</v>
      </c>
      <c r="AM137" s="3">
        <v>609.05871460000003</v>
      </c>
    </row>
    <row r="138" spans="1:39" x14ac:dyDescent="0.4">
      <c r="A138" s="3">
        <v>21695.49</v>
      </c>
      <c r="B138" s="3">
        <v>20357.090733500001</v>
      </c>
      <c r="C138" s="3">
        <v>22075.4951</v>
      </c>
      <c r="D138" s="3">
        <v>22455.500199999999</v>
      </c>
      <c r="E138" s="3">
        <v>22835.505300000001</v>
      </c>
      <c r="F138" s="3">
        <v>23215.510399999999</v>
      </c>
      <c r="G138" s="3">
        <v>23595.515500000001</v>
      </c>
      <c r="H138" s="3">
        <v>295.1965965</v>
      </c>
      <c r="I138" s="3">
        <v>1043.2026699999999</v>
      </c>
      <c r="J138" s="8"/>
      <c r="K138" s="3">
        <v>30527.032500000001</v>
      </c>
      <c r="L138" s="3">
        <v>30308.08431545</v>
      </c>
      <c r="M138" s="3">
        <v>30792.88767</v>
      </c>
      <c r="N138" s="3">
        <v>31058.742839999999</v>
      </c>
      <c r="O138" s="3">
        <v>31324.598010000002</v>
      </c>
      <c r="P138" s="3">
        <v>31590.45318</v>
      </c>
      <c r="Q138" s="3">
        <v>31856.308349999999</v>
      </c>
      <c r="R138" s="3">
        <v>26.28462845</v>
      </c>
      <c r="S138" s="3">
        <v>192.66355609999999</v>
      </c>
      <c r="T138" s="8"/>
      <c r="U138" s="3">
        <v>54359.282500000001</v>
      </c>
      <c r="V138" s="3">
        <v>52261.2706062</v>
      </c>
      <c r="W138" s="3">
        <v>55084.993699999999</v>
      </c>
      <c r="X138" s="3">
        <v>55810.704899999997</v>
      </c>
      <c r="Y138" s="3">
        <v>56536.416100000002</v>
      </c>
      <c r="Z138" s="3">
        <v>57262.1273</v>
      </c>
      <c r="AA138" s="3">
        <v>57987.838499999998</v>
      </c>
      <c r="AB138" s="3">
        <v>1734.26052</v>
      </c>
      <c r="AC138" s="3">
        <v>363.75137380000001</v>
      </c>
      <c r="AD138" s="8"/>
      <c r="AE138" s="3">
        <v>18919.724999999999</v>
      </c>
      <c r="AF138" s="3">
        <v>18204.8883197</v>
      </c>
      <c r="AG138" s="3">
        <v>19068.213350000002</v>
      </c>
      <c r="AH138" s="3">
        <v>19216.701700000001</v>
      </c>
      <c r="AI138" s="3">
        <v>19365.190050000001</v>
      </c>
      <c r="AJ138" s="3">
        <v>19513.678400000001</v>
      </c>
      <c r="AK138" s="3">
        <v>19662.16675</v>
      </c>
      <c r="AL138" s="3">
        <v>193.2353454</v>
      </c>
      <c r="AM138" s="3">
        <v>521.60133489999998</v>
      </c>
    </row>
    <row r="139" spans="1:39" x14ac:dyDescent="0.4">
      <c r="A139" s="3">
        <v>21944.59</v>
      </c>
      <c r="B139" s="3">
        <v>21031.049009300001</v>
      </c>
      <c r="C139" s="3">
        <v>22362.93204</v>
      </c>
      <c r="D139" s="3">
        <v>22781.274079999999</v>
      </c>
      <c r="E139" s="3">
        <v>23199.616119999999</v>
      </c>
      <c r="F139" s="3">
        <v>23617.958159999998</v>
      </c>
      <c r="G139" s="3">
        <v>24036.300200000001</v>
      </c>
      <c r="H139" s="3">
        <v>177.3851903</v>
      </c>
      <c r="I139" s="3">
        <v>736.15580039999998</v>
      </c>
      <c r="J139" s="8"/>
      <c r="K139" s="3">
        <v>32631.162250000001</v>
      </c>
      <c r="L139" s="3">
        <v>32479.410976359999</v>
      </c>
      <c r="M139" s="3">
        <v>32921.379500000003</v>
      </c>
      <c r="N139" s="3">
        <v>33211.596749999997</v>
      </c>
      <c r="O139" s="3">
        <v>33501.813999999998</v>
      </c>
      <c r="P139" s="3">
        <v>33792.03125</v>
      </c>
      <c r="Q139" s="3">
        <v>34082.248500000002</v>
      </c>
      <c r="R139" s="3">
        <v>15.79457174</v>
      </c>
      <c r="S139" s="3">
        <v>135.95670190000001</v>
      </c>
      <c r="T139" s="8"/>
      <c r="U139" s="3">
        <v>55346.107499999998</v>
      </c>
      <c r="V139" s="3">
        <v>53195.510929999997</v>
      </c>
      <c r="W139" s="3">
        <v>56336.33367</v>
      </c>
      <c r="X139" s="3">
        <v>57326.559840000002</v>
      </c>
      <c r="Y139" s="3">
        <v>58316.786010000003</v>
      </c>
      <c r="Z139" s="3">
        <v>59307.012179999998</v>
      </c>
      <c r="AA139" s="3">
        <v>60297.23835</v>
      </c>
      <c r="AB139" s="3">
        <v>1870.5575510000001</v>
      </c>
      <c r="AC139" s="3">
        <v>280.039019</v>
      </c>
      <c r="AD139" s="8"/>
      <c r="AE139" s="3">
        <v>19483.275000000001</v>
      </c>
      <c r="AF139" s="3">
        <v>18999.0809625</v>
      </c>
      <c r="AG139" s="3">
        <v>19662.910970000001</v>
      </c>
      <c r="AH139" s="3">
        <v>19842.54694</v>
      </c>
      <c r="AI139" s="3">
        <v>20022.18291</v>
      </c>
      <c r="AJ139" s="3">
        <v>20201.818879999999</v>
      </c>
      <c r="AK139" s="3">
        <v>20381.454849999998</v>
      </c>
      <c r="AL139" s="3">
        <v>116.11613730000001</v>
      </c>
      <c r="AM139" s="3">
        <v>368.07790019999999</v>
      </c>
    </row>
    <row r="140" spans="1:39" x14ac:dyDescent="0.4">
      <c r="A140" s="3">
        <v>23780.157500000001</v>
      </c>
      <c r="B140" s="3">
        <v>22951.296002999999</v>
      </c>
      <c r="C140" s="3">
        <v>24363.801289999999</v>
      </c>
      <c r="D140" s="3">
        <v>24947.445080000001</v>
      </c>
      <c r="E140" s="3">
        <v>25531.08887</v>
      </c>
      <c r="F140" s="3">
        <v>26114.732660000001</v>
      </c>
      <c r="G140" s="3">
        <v>26698.37645</v>
      </c>
      <c r="H140" s="3">
        <v>431.90027620000001</v>
      </c>
      <c r="I140" s="3">
        <v>396.96122079999998</v>
      </c>
      <c r="J140" s="8"/>
      <c r="K140" s="3">
        <v>34568.40825</v>
      </c>
      <c r="L140" s="3">
        <v>34456.638718200003</v>
      </c>
      <c r="M140" s="3">
        <v>34911.298170000002</v>
      </c>
      <c r="N140" s="3">
        <v>35254.188090000003</v>
      </c>
      <c r="O140" s="3">
        <v>35597.078009999997</v>
      </c>
      <c r="P140" s="3">
        <v>35939.967929999999</v>
      </c>
      <c r="Q140" s="3">
        <v>36282.85785</v>
      </c>
      <c r="R140" s="3">
        <v>38.456873909999999</v>
      </c>
      <c r="S140" s="3">
        <v>73.312657889999997</v>
      </c>
      <c r="T140" s="8"/>
      <c r="U140" s="3">
        <v>56232.885000000002</v>
      </c>
      <c r="V140" s="3">
        <v>53760.158098100001</v>
      </c>
      <c r="W140" s="3">
        <v>57816.51571</v>
      </c>
      <c r="X140" s="3">
        <v>59400.146419999997</v>
      </c>
      <c r="Y140" s="3">
        <v>60983.777130000002</v>
      </c>
      <c r="Z140" s="3">
        <v>62567.40784</v>
      </c>
      <c r="AA140" s="3">
        <v>64151.038549999997</v>
      </c>
      <c r="AB140" s="3">
        <v>2349.669183</v>
      </c>
      <c r="AC140" s="3">
        <v>123.0577189</v>
      </c>
      <c r="AD140" s="8"/>
      <c r="AE140" s="3">
        <v>20993.8</v>
      </c>
      <c r="AF140" s="3">
        <v>20512.5979759</v>
      </c>
      <c r="AG140" s="3">
        <v>21275.70434</v>
      </c>
      <c r="AH140" s="3">
        <v>21557.608680000001</v>
      </c>
      <c r="AI140" s="3">
        <v>21839.513019999999</v>
      </c>
      <c r="AJ140" s="3">
        <v>22121.417359999999</v>
      </c>
      <c r="AK140" s="3">
        <v>22403.3217</v>
      </c>
      <c r="AL140" s="3">
        <v>282.72141370000003</v>
      </c>
      <c r="AM140" s="3">
        <v>198.48061039999999</v>
      </c>
    </row>
    <row r="141" spans="1:39" x14ac:dyDescent="0.4">
      <c r="A141" s="3">
        <v>22674.927500000002</v>
      </c>
      <c r="B141" s="3">
        <v>22154.842387789999</v>
      </c>
      <c r="C141" s="3">
        <v>23488.537530000001</v>
      </c>
      <c r="D141" s="3">
        <v>24302.147560000001</v>
      </c>
      <c r="E141" s="3">
        <v>25115.757590000001</v>
      </c>
      <c r="F141" s="3">
        <v>25929.367620000001</v>
      </c>
      <c r="G141" s="3">
        <v>26742.977650000001</v>
      </c>
      <c r="H141" s="3">
        <v>448.48738200000003</v>
      </c>
      <c r="I141" s="3">
        <v>71.597730209999995</v>
      </c>
      <c r="J141" s="8"/>
      <c r="K141" s="3">
        <v>31976.464499999998</v>
      </c>
      <c r="L141" s="3">
        <v>31923.307687789998</v>
      </c>
      <c r="M141" s="3">
        <v>32452.428820000001</v>
      </c>
      <c r="N141" s="3">
        <v>32928.39314</v>
      </c>
      <c r="O141" s="3">
        <v>33404.357459999999</v>
      </c>
      <c r="P141" s="3">
        <v>33880.321779999998</v>
      </c>
      <c r="Q141" s="3">
        <v>34356.286099999998</v>
      </c>
      <c r="R141" s="3">
        <v>39.933807979999997</v>
      </c>
      <c r="S141" s="3">
        <v>13.223004230000001</v>
      </c>
      <c r="T141" s="8"/>
      <c r="U141" s="3">
        <v>54667.902499999997</v>
      </c>
      <c r="V141" s="3">
        <v>51920.114469460997</v>
      </c>
      <c r="W141" s="3">
        <v>56881.377560000001</v>
      </c>
      <c r="X141" s="3">
        <v>59094.852619999998</v>
      </c>
      <c r="Y141" s="3">
        <v>61308.327680000002</v>
      </c>
      <c r="Z141" s="3">
        <v>63521.802739999999</v>
      </c>
      <c r="AA141" s="3">
        <v>65735.277799999996</v>
      </c>
      <c r="AB141" s="3">
        <v>2741.9068349999998</v>
      </c>
      <c r="AC141" s="3">
        <v>5.8811955390000001</v>
      </c>
      <c r="AD141" s="8"/>
      <c r="AE141" s="3">
        <v>21395.674999999999</v>
      </c>
      <c r="AF141" s="3">
        <v>21066.296821290001</v>
      </c>
      <c r="AG141" s="3">
        <v>21856.247149999999</v>
      </c>
      <c r="AH141" s="3">
        <v>22316.819299999999</v>
      </c>
      <c r="AI141" s="3">
        <v>22777.391449999999</v>
      </c>
      <c r="AJ141" s="3">
        <v>23237.963599999999</v>
      </c>
      <c r="AK141" s="3">
        <v>23698.535749999999</v>
      </c>
      <c r="AL141" s="3">
        <v>293.57931359999998</v>
      </c>
      <c r="AM141" s="3">
        <v>35.798865110000001</v>
      </c>
    </row>
    <row r="142" spans="1:39" x14ac:dyDescent="0.4">
      <c r="A142" s="3">
        <v>21923.264999999999</v>
      </c>
      <c r="B142" s="3">
        <v>21274.742299400001</v>
      </c>
      <c r="C142" s="3">
        <v>22880.85801</v>
      </c>
      <c r="D142" s="3">
        <v>23838.45102</v>
      </c>
      <c r="E142" s="3">
        <v>24796.044030000001</v>
      </c>
      <c r="F142" s="3">
        <v>25753.637040000001</v>
      </c>
      <c r="G142" s="3">
        <v>26711.230049999998</v>
      </c>
      <c r="H142" s="3">
        <v>648.52270060000001</v>
      </c>
      <c r="I142" s="3">
        <v>0</v>
      </c>
      <c r="J142" s="8"/>
      <c r="K142" s="3">
        <v>30265.813999999998</v>
      </c>
      <c r="L142" s="3">
        <v>30208.068828029998</v>
      </c>
      <c r="M142" s="3">
        <v>30946.059789999999</v>
      </c>
      <c r="N142" s="3">
        <v>31626.30558</v>
      </c>
      <c r="O142" s="3">
        <v>32306.551370000001</v>
      </c>
      <c r="P142" s="3">
        <v>32986.797160000002</v>
      </c>
      <c r="Q142" s="3">
        <v>33667.042950000003</v>
      </c>
      <c r="R142" s="3">
        <v>57.745171970000001</v>
      </c>
      <c r="S142" s="3">
        <v>0</v>
      </c>
      <c r="T142" s="8"/>
      <c r="U142" s="3">
        <v>53229.927499999998</v>
      </c>
      <c r="V142" s="3">
        <v>50371.453093999997</v>
      </c>
      <c r="W142" s="3">
        <v>55868.997629999998</v>
      </c>
      <c r="X142" s="3">
        <v>58508.067759999998</v>
      </c>
      <c r="Y142" s="3">
        <v>61147.137889999998</v>
      </c>
      <c r="Z142" s="3">
        <v>63786.208019999998</v>
      </c>
      <c r="AA142" s="3">
        <v>66425.278149999998</v>
      </c>
      <c r="AB142" s="3">
        <v>2858.4744059999998</v>
      </c>
      <c r="AC142" s="3">
        <v>0</v>
      </c>
      <c r="AD142" s="8"/>
      <c r="AE142" s="3">
        <v>20358.575000000001</v>
      </c>
      <c r="AF142" s="3">
        <v>19934.0528017</v>
      </c>
      <c r="AG142" s="3">
        <v>20973.948609999999</v>
      </c>
      <c r="AH142" s="3">
        <v>21589.322219999998</v>
      </c>
      <c r="AI142" s="3">
        <v>22204.695830000001</v>
      </c>
      <c r="AJ142" s="3">
        <v>22820.069439999999</v>
      </c>
      <c r="AK142" s="3">
        <v>23435.443050000002</v>
      </c>
      <c r="AL142" s="3">
        <v>424.52219830000001</v>
      </c>
      <c r="AM142" s="3">
        <v>0</v>
      </c>
    </row>
    <row r="143" spans="1:39" x14ac:dyDescent="0.4">
      <c r="A143" s="3">
        <v>21667.014999999999</v>
      </c>
      <c r="B143" s="3">
        <v>20741.896605800001</v>
      </c>
      <c r="C143" s="3">
        <v>23289.33296</v>
      </c>
      <c r="D143" s="3">
        <v>24911.65092</v>
      </c>
      <c r="E143" s="3">
        <v>26533.96888</v>
      </c>
      <c r="F143" s="3">
        <v>28156.286840000001</v>
      </c>
      <c r="G143" s="3">
        <v>29778.604800000001</v>
      </c>
      <c r="H143" s="3">
        <v>925.11839420000001</v>
      </c>
      <c r="I143" s="3">
        <v>0</v>
      </c>
      <c r="J143" s="8"/>
      <c r="K143" s="3">
        <v>29002.576499999999</v>
      </c>
      <c r="L143" s="3">
        <v>28920.20294435</v>
      </c>
      <c r="M143" s="3">
        <v>30636.97047</v>
      </c>
      <c r="N143" s="3">
        <v>32271.364440000001</v>
      </c>
      <c r="O143" s="3">
        <v>33905.758410000002</v>
      </c>
      <c r="P143" s="3">
        <v>35540.15238</v>
      </c>
      <c r="Q143" s="3">
        <v>37174.546349999997</v>
      </c>
      <c r="R143" s="3">
        <v>82.37355565</v>
      </c>
      <c r="S143" s="3">
        <v>0</v>
      </c>
      <c r="T143" s="8"/>
      <c r="U143" s="3">
        <v>51706.3675</v>
      </c>
      <c r="V143" s="3">
        <v>49005.851430000002</v>
      </c>
      <c r="W143" s="3">
        <v>55672.704850000002</v>
      </c>
      <c r="X143" s="3">
        <v>59639.042200000004</v>
      </c>
      <c r="Y143" s="3">
        <v>63605.379549999998</v>
      </c>
      <c r="Z143" s="3">
        <v>67571.716899999999</v>
      </c>
      <c r="AA143" s="3">
        <v>71538.054250000001</v>
      </c>
      <c r="AB143" s="3">
        <v>2700.5160700000001</v>
      </c>
      <c r="AC143" s="3">
        <v>0</v>
      </c>
      <c r="AD143" s="8"/>
      <c r="AE143" s="3">
        <v>19898.974999999999</v>
      </c>
      <c r="AF143" s="3">
        <v>19293.393585400001</v>
      </c>
      <c r="AG143" s="3">
        <v>20974.364519999999</v>
      </c>
      <c r="AH143" s="3">
        <v>22049.75404</v>
      </c>
      <c r="AI143" s="3">
        <v>23125.14356</v>
      </c>
      <c r="AJ143" s="3">
        <v>24200.533080000001</v>
      </c>
      <c r="AK143" s="3">
        <v>25275.922600000002</v>
      </c>
      <c r="AL143" s="3">
        <v>605.58141460000002</v>
      </c>
      <c r="AM143" s="3">
        <v>0</v>
      </c>
    </row>
    <row r="144" spans="1:39" x14ac:dyDescent="0.4">
      <c r="A144" s="3">
        <v>21237.09</v>
      </c>
      <c r="B144" s="3">
        <v>20607.763905899999</v>
      </c>
      <c r="C144" s="3">
        <v>22829.34951</v>
      </c>
      <c r="D144" s="3">
        <v>24421.60902</v>
      </c>
      <c r="E144" s="3">
        <v>26013.86853</v>
      </c>
      <c r="F144" s="3">
        <v>27606.12804</v>
      </c>
      <c r="G144" s="3">
        <v>29198.387549999999</v>
      </c>
      <c r="H144" s="3">
        <v>629.32609409999998</v>
      </c>
      <c r="I144" s="3">
        <v>0</v>
      </c>
      <c r="J144" s="8"/>
      <c r="K144" s="3">
        <v>27571.98575</v>
      </c>
      <c r="L144" s="3">
        <v>27515.949864909999</v>
      </c>
      <c r="M144" s="3">
        <v>29421.419910000001</v>
      </c>
      <c r="N144" s="3">
        <v>31270.854070000001</v>
      </c>
      <c r="O144" s="3">
        <v>33120.288229999998</v>
      </c>
      <c r="P144" s="3">
        <v>34969.722390000003</v>
      </c>
      <c r="Q144" s="3">
        <v>36819.15655</v>
      </c>
      <c r="R144" s="3">
        <v>56.035885090000001</v>
      </c>
      <c r="S144" s="3">
        <v>0</v>
      </c>
      <c r="T144" s="8"/>
      <c r="U144" s="3">
        <v>49771.46</v>
      </c>
      <c r="V144" s="3">
        <v>47239.996267000002</v>
      </c>
      <c r="W144" s="3">
        <v>53610.954030000001</v>
      </c>
      <c r="X144" s="3">
        <v>57450.448060000002</v>
      </c>
      <c r="Y144" s="3">
        <v>61289.942089999997</v>
      </c>
      <c r="Z144" s="3">
        <v>65129.436119999998</v>
      </c>
      <c r="AA144" s="3">
        <v>68968.93015</v>
      </c>
      <c r="AB144" s="3">
        <v>2531.463733</v>
      </c>
      <c r="AC144" s="3">
        <v>0</v>
      </c>
      <c r="AD144" s="8"/>
      <c r="AE144" s="3">
        <v>19019.45</v>
      </c>
      <c r="AF144" s="3">
        <v>18607.493877699999</v>
      </c>
      <c r="AG144" s="3">
        <v>20123.818630000002</v>
      </c>
      <c r="AH144" s="3">
        <v>21228.187259999999</v>
      </c>
      <c r="AI144" s="3">
        <v>22332.55589</v>
      </c>
      <c r="AJ144" s="3">
        <v>23436.92452</v>
      </c>
      <c r="AK144" s="3">
        <v>24541.293150000001</v>
      </c>
      <c r="AL144" s="3">
        <v>411.9561223</v>
      </c>
      <c r="AM144" s="3">
        <v>0</v>
      </c>
    </row>
    <row r="145" spans="1:39" x14ac:dyDescent="0.4">
      <c r="A145" s="3">
        <v>20061.1875</v>
      </c>
      <c r="B145" s="3">
        <v>19675.024977900001</v>
      </c>
      <c r="C145" s="3">
        <v>21696.274560000002</v>
      </c>
      <c r="D145" s="3">
        <v>23331.36162</v>
      </c>
      <c r="E145" s="3">
        <v>24966.448680000001</v>
      </c>
      <c r="F145" s="3">
        <v>26601.535739999999</v>
      </c>
      <c r="G145" s="3">
        <v>28236.622800000001</v>
      </c>
      <c r="H145" s="3">
        <v>386.16252209999999</v>
      </c>
      <c r="I145" s="3">
        <v>0</v>
      </c>
      <c r="J145" s="8"/>
      <c r="K145" s="3">
        <v>27230.1315</v>
      </c>
      <c r="L145" s="3">
        <v>27195.747165839999</v>
      </c>
      <c r="M145" s="3">
        <v>29295.688989999999</v>
      </c>
      <c r="N145" s="3">
        <v>31361.246480000002</v>
      </c>
      <c r="O145" s="3">
        <v>33426.803970000001</v>
      </c>
      <c r="P145" s="3">
        <v>35492.36146</v>
      </c>
      <c r="Q145" s="3">
        <v>37557.918949999999</v>
      </c>
      <c r="R145" s="3">
        <v>34.384334160000002</v>
      </c>
      <c r="S145" s="3">
        <v>0</v>
      </c>
      <c r="T145" s="8"/>
      <c r="U145" s="3">
        <v>46886.142500000002</v>
      </c>
      <c r="V145" s="3">
        <v>43197.18806</v>
      </c>
      <c r="W145" s="3">
        <v>50830.877189999999</v>
      </c>
      <c r="X145" s="3">
        <v>54775.611879999997</v>
      </c>
      <c r="Y145" s="3">
        <v>58720.346570000002</v>
      </c>
      <c r="Z145" s="3">
        <v>62665.081259999999</v>
      </c>
      <c r="AA145" s="3">
        <v>66609.815950000004</v>
      </c>
      <c r="AB145" s="3">
        <v>3688.95444</v>
      </c>
      <c r="AC145" s="3">
        <v>0</v>
      </c>
      <c r="AD145" s="8"/>
      <c r="AE145" s="3">
        <v>17943.875</v>
      </c>
      <c r="AF145" s="3">
        <v>17691.093466400001</v>
      </c>
      <c r="AG145" s="3">
        <v>19122.763129999999</v>
      </c>
      <c r="AH145" s="3">
        <v>20301.651259999999</v>
      </c>
      <c r="AI145" s="3">
        <v>21480.539390000002</v>
      </c>
      <c r="AJ145" s="3">
        <v>22659.427520000001</v>
      </c>
      <c r="AK145" s="3">
        <v>23838.31565</v>
      </c>
      <c r="AL145" s="3">
        <v>252.78153359999999</v>
      </c>
      <c r="AM145" s="3">
        <v>0</v>
      </c>
    </row>
    <row r="146" spans="1:39" x14ac:dyDescent="0.4">
      <c r="A146" s="3">
        <v>18611.96</v>
      </c>
      <c r="B146" s="3">
        <v>17793.791935000001</v>
      </c>
      <c r="C146" s="3">
        <v>20290.670330000001</v>
      </c>
      <c r="D146" s="3">
        <v>21969.380659999999</v>
      </c>
      <c r="E146" s="3">
        <v>23648.090990000001</v>
      </c>
      <c r="F146" s="3">
        <v>25326.801319999999</v>
      </c>
      <c r="G146" s="3">
        <v>27005.51165</v>
      </c>
      <c r="H146" s="3">
        <v>818.16806499999996</v>
      </c>
      <c r="I146" s="3">
        <v>0</v>
      </c>
      <c r="J146" s="8"/>
      <c r="K146" s="3">
        <v>26247.2585</v>
      </c>
      <c r="L146" s="3">
        <v>26174.407918870002</v>
      </c>
      <c r="M146" s="3">
        <v>28493.418229999999</v>
      </c>
      <c r="N146" s="3">
        <v>30739.577959999999</v>
      </c>
      <c r="O146" s="3">
        <v>32985.737690000002</v>
      </c>
      <c r="P146" s="3">
        <v>35231.897420000001</v>
      </c>
      <c r="Q146" s="3">
        <v>37478.057150000001</v>
      </c>
      <c r="R146" s="3">
        <v>72.850581129999995</v>
      </c>
      <c r="S146" s="3">
        <v>0</v>
      </c>
      <c r="T146" s="8"/>
      <c r="U146" s="3">
        <v>46731.762499999997</v>
      </c>
      <c r="V146" s="3">
        <v>41994.695463999997</v>
      </c>
      <c r="W146" s="3">
        <v>50711.17323</v>
      </c>
      <c r="X146" s="3">
        <v>54690.583960000004</v>
      </c>
      <c r="Y146" s="3">
        <v>58669.99469</v>
      </c>
      <c r="Z146" s="3">
        <v>62649.405420000003</v>
      </c>
      <c r="AA146" s="3">
        <v>66628.816149999999</v>
      </c>
      <c r="AB146" s="3">
        <v>4737.0670360000004</v>
      </c>
      <c r="AC146" s="3">
        <v>0</v>
      </c>
      <c r="AD146" s="8"/>
      <c r="AE146" s="3">
        <v>17335.55</v>
      </c>
      <c r="AF146" s="3">
        <v>16799.9781453</v>
      </c>
      <c r="AG146" s="3">
        <v>18532.81263</v>
      </c>
      <c r="AH146" s="3">
        <v>19730.075260000001</v>
      </c>
      <c r="AI146" s="3">
        <v>20927.337889999999</v>
      </c>
      <c r="AJ146" s="3">
        <v>22124.60052</v>
      </c>
      <c r="AK146" s="3">
        <v>23321.863150000001</v>
      </c>
      <c r="AL146" s="3">
        <v>535.57185470000002</v>
      </c>
      <c r="AM146" s="3">
        <v>0</v>
      </c>
    </row>
    <row r="147" spans="1:39" x14ac:dyDescent="0.4">
      <c r="A147" s="3">
        <v>17564.185000000001</v>
      </c>
      <c r="B147" s="3">
        <v>16223.625572000001</v>
      </c>
      <c r="C147" s="3">
        <v>19292.27909</v>
      </c>
      <c r="D147" s="3">
        <v>21020.373179999999</v>
      </c>
      <c r="E147" s="3">
        <v>22748.467270000001</v>
      </c>
      <c r="F147" s="3">
        <v>24476.56136</v>
      </c>
      <c r="G147" s="3">
        <v>26204.655449999998</v>
      </c>
      <c r="H147" s="3">
        <v>1340.559428</v>
      </c>
      <c r="I147" s="3">
        <v>0</v>
      </c>
      <c r="J147" s="8"/>
      <c r="K147" s="3">
        <v>26205.508000000002</v>
      </c>
      <c r="L147" s="3">
        <v>26086.1431194</v>
      </c>
      <c r="M147" s="3">
        <v>28563.694579999999</v>
      </c>
      <c r="N147" s="3">
        <v>30921.881160000001</v>
      </c>
      <c r="O147" s="3">
        <v>33280.067739999999</v>
      </c>
      <c r="P147" s="3">
        <v>35638.25432</v>
      </c>
      <c r="Q147" s="3">
        <v>37996.440900000001</v>
      </c>
      <c r="R147" s="3">
        <v>119.36488060000001</v>
      </c>
      <c r="S147" s="3">
        <v>0</v>
      </c>
      <c r="T147" s="8"/>
      <c r="U147" s="3">
        <v>45737.592499999999</v>
      </c>
      <c r="V147" s="3">
        <v>40606.566948</v>
      </c>
      <c r="W147" s="3">
        <v>49773.439509999997</v>
      </c>
      <c r="X147" s="3">
        <v>53809.286520000001</v>
      </c>
      <c r="Y147" s="3">
        <v>57845.133529999999</v>
      </c>
      <c r="Z147" s="3">
        <v>61880.980539999997</v>
      </c>
      <c r="AA147" s="3">
        <v>65916.827550000002</v>
      </c>
      <c r="AB147" s="3">
        <v>5131.0255520000001</v>
      </c>
      <c r="AC147" s="3">
        <v>0</v>
      </c>
      <c r="AD147" s="8"/>
      <c r="AE147" s="3">
        <v>17203.224999999999</v>
      </c>
      <c r="AF147" s="3">
        <v>16325.696372300001</v>
      </c>
      <c r="AG147" s="3">
        <v>18448.916310000001</v>
      </c>
      <c r="AH147" s="3">
        <v>19694.607619999999</v>
      </c>
      <c r="AI147" s="3">
        <v>20940.298930000001</v>
      </c>
      <c r="AJ147" s="3">
        <v>22185.990239999999</v>
      </c>
      <c r="AK147" s="3">
        <v>23431.681550000001</v>
      </c>
      <c r="AL147" s="3">
        <v>877.52862770000002</v>
      </c>
      <c r="AM147" s="3">
        <v>0</v>
      </c>
    </row>
    <row r="148" spans="1:39" x14ac:dyDescent="0.4">
      <c r="A148" s="3">
        <v>17174.1175</v>
      </c>
      <c r="B148" s="3">
        <v>15611.478445000001</v>
      </c>
      <c r="C148" s="3">
        <v>18936.331170000001</v>
      </c>
      <c r="D148" s="3">
        <v>20698.544839999999</v>
      </c>
      <c r="E148" s="3">
        <v>22460.75851</v>
      </c>
      <c r="F148" s="3">
        <v>24222.972180000001</v>
      </c>
      <c r="G148" s="3">
        <v>25985.185850000002</v>
      </c>
      <c r="H148" s="3">
        <v>1562.6390550000001</v>
      </c>
      <c r="I148" s="3">
        <v>0</v>
      </c>
      <c r="J148" s="8"/>
      <c r="K148" s="3">
        <v>26438.29925</v>
      </c>
      <c r="L148" s="3">
        <v>26299.160156000002</v>
      </c>
      <c r="M148" s="3">
        <v>28889.776890000001</v>
      </c>
      <c r="N148" s="3">
        <v>31341.254529999998</v>
      </c>
      <c r="O148" s="3">
        <v>33792.732170000003</v>
      </c>
      <c r="P148" s="3">
        <v>36244.20981</v>
      </c>
      <c r="Q148" s="3">
        <v>38695.687449999998</v>
      </c>
      <c r="R148" s="3">
        <v>139.139094</v>
      </c>
      <c r="S148" s="3">
        <v>0</v>
      </c>
      <c r="T148" s="8"/>
      <c r="U148" s="3">
        <v>45024.717499999999</v>
      </c>
      <c r="V148" s="3">
        <v>40074.300207</v>
      </c>
      <c r="W148" s="3">
        <v>49105.904219999997</v>
      </c>
      <c r="X148" s="3">
        <v>53187.090940000002</v>
      </c>
      <c r="Y148" s="3">
        <v>57268.27766</v>
      </c>
      <c r="Z148" s="3">
        <v>61349.464379999998</v>
      </c>
      <c r="AA148" s="3">
        <v>65430.651100000003</v>
      </c>
      <c r="AB148" s="3">
        <v>4950.4172930000004</v>
      </c>
      <c r="AC148" s="3">
        <v>0</v>
      </c>
      <c r="AD148" s="8"/>
      <c r="AE148" s="3">
        <v>17094.45</v>
      </c>
      <c r="AF148" s="3">
        <v>16071.548309</v>
      </c>
      <c r="AG148" s="3">
        <v>18386.297740000002</v>
      </c>
      <c r="AH148" s="3">
        <v>19678.145479999999</v>
      </c>
      <c r="AI148" s="3">
        <v>20969.99322</v>
      </c>
      <c r="AJ148" s="3">
        <v>22261.840960000001</v>
      </c>
      <c r="AK148" s="3">
        <v>23553.688699999999</v>
      </c>
      <c r="AL148" s="3">
        <v>1022.901691</v>
      </c>
      <c r="AM148" s="3">
        <v>0</v>
      </c>
    </row>
    <row r="149" spans="1:39" x14ac:dyDescent="0.4">
      <c r="A149" s="3">
        <v>16920.717499999999</v>
      </c>
      <c r="B149" s="3">
        <v>15833.982671</v>
      </c>
      <c r="C149" s="3">
        <v>18674.506259999998</v>
      </c>
      <c r="D149" s="3">
        <v>20428.295020000001</v>
      </c>
      <c r="E149" s="3">
        <v>22182.083780000001</v>
      </c>
      <c r="F149" s="3">
        <v>23935.87254</v>
      </c>
      <c r="G149" s="3">
        <v>25689.6613</v>
      </c>
      <c r="H149" s="3">
        <v>1086.734829</v>
      </c>
      <c r="I149" s="3">
        <v>0</v>
      </c>
      <c r="J149" s="8"/>
      <c r="K149" s="3">
        <v>26573.2405</v>
      </c>
      <c r="L149" s="3">
        <v>26476.47643993</v>
      </c>
      <c r="M149" s="3">
        <v>29106.708470000001</v>
      </c>
      <c r="N149" s="3">
        <v>31640.176439999999</v>
      </c>
      <c r="O149" s="3">
        <v>34173.644410000001</v>
      </c>
      <c r="P149" s="3">
        <v>36707.112379999999</v>
      </c>
      <c r="Q149" s="3">
        <v>39240.580349999997</v>
      </c>
      <c r="R149" s="3">
        <v>96.764060069999999</v>
      </c>
      <c r="S149" s="3">
        <v>0</v>
      </c>
      <c r="T149" s="8"/>
      <c r="U149" s="3">
        <v>44362.192499999997</v>
      </c>
      <c r="V149" s="3">
        <v>39216.813091000004</v>
      </c>
      <c r="W149" s="3">
        <v>48379.87386</v>
      </c>
      <c r="X149" s="3">
        <v>52397.555220000002</v>
      </c>
      <c r="Y149" s="3">
        <v>56415.236579999997</v>
      </c>
      <c r="Z149" s="3">
        <v>60432.917939999999</v>
      </c>
      <c r="AA149" s="3">
        <v>64450.599300000002</v>
      </c>
      <c r="AB149" s="3">
        <v>5145.3794090000001</v>
      </c>
      <c r="AC149" s="3">
        <v>0</v>
      </c>
      <c r="AD149" s="8"/>
      <c r="AE149" s="3">
        <v>16953.8</v>
      </c>
      <c r="AF149" s="3">
        <v>16242.4246573</v>
      </c>
      <c r="AG149" s="3">
        <v>18276.092509999999</v>
      </c>
      <c r="AH149" s="3">
        <v>19598.385020000002</v>
      </c>
      <c r="AI149" s="3">
        <v>20920.677530000001</v>
      </c>
      <c r="AJ149" s="3">
        <v>22242.97004</v>
      </c>
      <c r="AK149" s="3">
        <v>23565.262549999999</v>
      </c>
      <c r="AL149" s="3">
        <v>711.37534270000003</v>
      </c>
      <c r="AM149" s="3">
        <v>0</v>
      </c>
    </row>
    <row r="150" spans="1:39" x14ac:dyDescent="0.4">
      <c r="A150" s="3">
        <v>16744.189999999999</v>
      </c>
      <c r="B150" s="3">
        <v>15206.077911</v>
      </c>
      <c r="C150" s="3">
        <v>18479.20969</v>
      </c>
      <c r="D150" s="3">
        <v>20214.229380000001</v>
      </c>
      <c r="E150" s="3">
        <v>21949.249070000002</v>
      </c>
      <c r="F150" s="3">
        <v>23684.268759999999</v>
      </c>
      <c r="G150" s="3">
        <v>25419.28845</v>
      </c>
      <c r="H150" s="3">
        <v>1538.112089</v>
      </c>
      <c r="I150" s="3">
        <v>0</v>
      </c>
      <c r="J150" s="8"/>
      <c r="K150" s="3">
        <v>26376.124</v>
      </c>
      <c r="L150" s="3">
        <v>26239.168814000001</v>
      </c>
      <c r="M150" s="3">
        <v>29002.171539999999</v>
      </c>
      <c r="N150" s="3">
        <v>31628.219079999999</v>
      </c>
      <c r="O150" s="3">
        <v>34254.266620000002</v>
      </c>
      <c r="P150" s="3">
        <v>36880.314160000002</v>
      </c>
      <c r="Q150" s="3">
        <v>39506.361700000001</v>
      </c>
      <c r="R150" s="3">
        <v>136.955186</v>
      </c>
      <c r="S150" s="3">
        <v>0</v>
      </c>
      <c r="T150" s="8"/>
      <c r="U150" s="3">
        <v>43936.912499999999</v>
      </c>
      <c r="V150" s="3">
        <v>39606.997423000001</v>
      </c>
      <c r="W150" s="3">
        <v>47899.779000000002</v>
      </c>
      <c r="X150" s="3">
        <v>51862.645499999999</v>
      </c>
      <c r="Y150" s="3">
        <v>55825.512000000002</v>
      </c>
      <c r="Z150" s="3">
        <v>59788.378499999999</v>
      </c>
      <c r="AA150" s="3">
        <v>63751.245000000003</v>
      </c>
      <c r="AB150" s="3">
        <v>4329.9150769999997</v>
      </c>
      <c r="AC150" s="3">
        <v>0</v>
      </c>
      <c r="AD150" s="8"/>
      <c r="AE150" s="3">
        <v>16798.125</v>
      </c>
      <c r="AF150" s="3">
        <v>15791.278632</v>
      </c>
      <c r="AG150" s="3">
        <v>18149.662990000001</v>
      </c>
      <c r="AH150" s="3">
        <v>19501.200980000001</v>
      </c>
      <c r="AI150" s="3">
        <v>20852.738969999999</v>
      </c>
      <c r="AJ150" s="3">
        <v>22204.276959999999</v>
      </c>
      <c r="AK150" s="3">
        <v>23555.81495</v>
      </c>
      <c r="AL150" s="3">
        <v>1006.846368</v>
      </c>
      <c r="AM150" s="3">
        <v>0</v>
      </c>
    </row>
    <row r="151" spans="1:39" x14ac:dyDescent="0.4">
      <c r="A151" s="3">
        <v>16701.48</v>
      </c>
      <c r="B151" s="3">
        <v>15277.556487</v>
      </c>
      <c r="C151" s="3">
        <v>18447.130389999998</v>
      </c>
      <c r="D151" s="3">
        <v>20192.780780000001</v>
      </c>
      <c r="E151" s="3">
        <v>21938.43117</v>
      </c>
      <c r="F151" s="3">
        <v>23684.081559999999</v>
      </c>
      <c r="G151" s="3">
        <v>25429.731950000001</v>
      </c>
      <c r="H151" s="3">
        <v>1423.923513</v>
      </c>
      <c r="I151" s="3">
        <v>0</v>
      </c>
      <c r="J151" s="8"/>
      <c r="K151" s="3">
        <v>26401.204249999999</v>
      </c>
      <c r="L151" s="3">
        <v>26274.416539999998</v>
      </c>
      <c r="M151" s="3">
        <v>29145.222870000001</v>
      </c>
      <c r="N151" s="3">
        <v>31889.24149</v>
      </c>
      <c r="O151" s="3">
        <v>34633.260110000003</v>
      </c>
      <c r="P151" s="3">
        <v>37377.278729999998</v>
      </c>
      <c r="Q151" s="3">
        <v>40121.297350000001</v>
      </c>
      <c r="R151" s="3">
        <v>126.78771</v>
      </c>
      <c r="S151" s="3">
        <v>0</v>
      </c>
      <c r="T151" s="8"/>
      <c r="U151" s="3">
        <v>44102.014999999999</v>
      </c>
      <c r="V151" s="3">
        <v>39614.968887000003</v>
      </c>
      <c r="W151" s="3">
        <v>48076.323369999998</v>
      </c>
      <c r="X151" s="3">
        <v>52050.631739999997</v>
      </c>
      <c r="Y151" s="3">
        <v>56024.940110000003</v>
      </c>
      <c r="Z151" s="3">
        <v>59999.248480000002</v>
      </c>
      <c r="AA151" s="3">
        <v>63973.556850000001</v>
      </c>
      <c r="AB151" s="3">
        <v>4487.0461130000003</v>
      </c>
      <c r="AC151" s="3">
        <v>0</v>
      </c>
      <c r="AD151" s="8"/>
      <c r="AE151" s="3">
        <v>16611.025000000001</v>
      </c>
      <c r="AF151" s="3">
        <v>15678.926340599999</v>
      </c>
      <c r="AG151" s="3">
        <v>17981.05803</v>
      </c>
      <c r="AH151" s="3">
        <v>19351.091059999999</v>
      </c>
      <c r="AI151" s="3">
        <v>20721.124090000001</v>
      </c>
      <c r="AJ151" s="3">
        <v>22091.15712</v>
      </c>
      <c r="AK151" s="3">
        <v>23461.190149999999</v>
      </c>
      <c r="AL151" s="3">
        <v>932.09865939999997</v>
      </c>
      <c r="AM151" s="3">
        <v>0</v>
      </c>
    </row>
    <row r="152" spans="1:39" x14ac:dyDescent="0.4">
      <c r="A152" s="3">
        <v>17068.77</v>
      </c>
      <c r="B152" s="3">
        <v>15139.328172</v>
      </c>
      <c r="C152" s="3">
        <v>18812.032060000001</v>
      </c>
      <c r="D152" s="3">
        <v>20555.294119999999</v>
      </c>
      <c r="E152" s="3">
        <v>22298.55618</v>
      </c>
      <c r="F152" s="3">
        <v>24041.818240000001</v>
      </c>
      <c r="G152" s="3">
        <v>25785.080300000001</v>
      </c>
      <c r="H152" s="3">
        <v>1929.441828</v>
      </c>
      <c r="I152" s="3">
        <v>0</v>
      </c>
      <c r="J152" s="8"/>
      <c r="K152" s="3">
        <v>26613.720249999998</v>
      </c>
      <c r="L152" s="3">
        <v>26441.9206352</v>
      </c>
      <c r="M152" s="3">
        <v>29433.588360000002</v>
      </c>
      <c r="N152" s="3">
        <v>32253.456470000001</v>
      </c>
      <c r="O152" s="3">
        <v>35073.32458</v>
      </c>
      <c r="P152" s="3">
        <v>37893.192690000003</v>
      </c>
      <c r="Q152" s="3">
        <v>40713.060799999999</v>
      </c>
      <c r="R152" s="3">
        <v>171.7996148</v>
      </c>
      <c r="S152" s="3">
        <v>0</v>
      </c>
      <c r="T152" s="8"/>
      <c r="U152" s="3">
        <v>45023.22</v>
      </c>
      <c r="V152" s="3">
        <v>40812.732522999999</v>
      </c>
      <c r="W152" s="3">
        <v>49008.102339999998</v>
      </c>
      <c r="X152" s="3">
        <v>52992.984680000001</v>
      </c>
      <c r="Y152" s="3">
        <v>56977.867019999998</v>
      </c>
      <c r="Z152" s="3">
        <v>60962.749360000002</v>
      </c>
      <c r="AA152" s="3">
        <v>64947.631699999998</v>
      </c>
      <c r="AB152" s="3">
        <v>4210.4874769999997</v>
      </c>
      <c r="AC152" s="3">
        <v>0</v>
      </c>
      <c r="AD152" s="8"/>
      <c r="AE152" s="3">
        <v>16873.125</v>
      </c>
      <c r="AF152" s="3">
        <v>15610.114645</v>
      </c>
      <c r="AG152" s="3">
        <v>18246.425759999998</v>
      </c>
      <c r="AH152" s="3">
        <v>19619.72652</v>
      </c>
      <c r="AI152" s="3">
        <v>20993.027279999998</v>
      </c>
      <c r="AJ152" s="3">
        <v>22366.32804</v>
      </c>
      <c r="AK152" s="3">
        <v>23739.628799999999</v>
      </c>
      <c r="AL152" s="3">
        <v>1263.0103549999999</v>
      </c>
      <c r="AM152" s="3">
        <v>0</v>
      </c>
    </row>
    <row r="153" spans="1:39" x14ac:dyDescent="0.4">
      <c r="A153" s="3">
        <v>19477.512500000001</v>
      </c>
      <c r="B153" s="3">
        <v>18159.237665000001</v>
      </c>
      <c r="C153" s="3">
        <v>20588.36534</v>
      </c>
      <c r="D153" s="3">
        <v>21699.21818</v>
      </c>
      <c r="E153" s="3">
        <v>22810.071019999999</v>
      </c>
      <c r="F153" s="3">
        <v>23920.923859999999</v>
      </c>
      <c r="G153" s="3">
        <v>25031.776699999999</v>
      </c>
      <c r="H153" s="3">
        <v>1318.2748349999999</v>
      </c>
      <c r="I153" s="3">
        <v>0</v>
      </c>
      <c r="J153" s="8"/>
      <c r="K153" s="3">
        <v>27622.035</v>
      </c>
      <c r="L153" s="3">
        <v>27504.654364000002</v>
      </c>
      <c r="M153" s="3">
        <v>29308.098119999999</v>
      </c>
      <c r="N153" s="3">
        <v>30994.161240000001</v>
      </c>
      <c r="O153" s="3">
        <v>32680.22436</v>
      </c>
      <c r="P153" s="3">
        <v>34366.287479999999</v>
      </c>
      <c r="Q153" s="3">
        <v>36052.350599999998</v>
      </c>
      <c r="R153" s="3">
        <v>117.380636</v>
      </c>
      <c r="S153" s="3">
        <v>0</v>
      </c>
      <c r="T153" s="8"/>
      <c r="U153" s="3">
        <v>46572.217499999999</v>
      </c>
      <c r="V153" s="3">
        <v>42636.524427999997</v>
      </c>
      <c r="W153" s="3">
        <v>49453.990310000001</v>
      </c>
      <c r="X153" s="3">
        <v>52335.763120000003</v>
      </c>
      <c r="Y153" s="3">
        <v>55217.535929999998</v>
      </c>
      <c r="Z153" s="3">
        <v>58099.30874</v>
      </c>
      <c r="AA153" s="3">
        <v>60981.081550000003</v>
      </c>
      <c r="AB153" s="3">
        <v>3935.693072</v>
      </c>
      <c r="AC153" s="3">
        <v>0</v>
      </c>
      <c r="AD153" s="8"/>
      <c r="AE153" s="3">
        <v>17912.3</v>
      </c>
      <c r="AF153" s="3">
        <v>17049.358840600002</v>
      </c>
      <c r="AG153" s="3">
        <v>18888.37743</v>
      </c>
      <c r="AH153" s="3">
        <v>19864.454860000002</v>
      </c>
      <c r="AI153" s="3">
        <v>20840.532289999999</v>
      </c>
      <c r="AJ153" s="3">
        <v>21816.60972</v>
      </c>
      <c r="AK153" s="3">
        <v>22792.687150000002</v>
      </c>
      <c r="AL153" s="3">
        <v>862.94115939999995</v>
      </c>
      <c r="AM153" s="3">
        <v>0</v>
      </c>
    </row>
    <row r="154" spans="1:39" x14ac:dyDescent="0.4">
      <c r="A154" s="3">
        <v>20835.63</v>
      </c>
      <c r="B154" s="3">
        <v>19842.702989099998</v>
      </c>
      <c r="C154" s="3">
        <v>22114.905989999999</v>
      </c>
      <c r="D154" s="3">
        <v>23394.181980000001</v>
      </c>
      <c r="E154" s="3">
        <v>24673.457969999999</v>
      </c>
      <c r="F154" s="3">
        <v>25952.733960000001</v>
      </c>
      <c r="G154" s="3">
        <v>27232.00995</v>
      </c>
      <c r="H154" s="3">
        <v>992.92701090000003</v>
      </c>
      <c r="I154" s="3">
        <v>0</v>
      </c>
      <c r="J154" s="8"/>
      <c r="K154" s="3">
        <v>30369.421249999999</v>
      </c>
      <c r="L154" s="3">
        <v>30281.00994081</v>
      </c>
      <c r="M154" s="3">
        <v>32334.805339999999</v>
      </c>
      <c r="N154" s="3">
        <v>34300.189429999999</v>
      </c>
      <c r="O154" s="3">
        <v>36265.573519999998</v>
      </c>
      <c r="P154" s="3">
        <v>38230.957609999998</v>
      </c>
      <c r="Q154" s="3">
        <v>40196.341699999997</v>
      </c>
      <c r="R154" s="3">
        <v>88.411309189999997</v>
      </c>
      <c r="S154" s="3">
        <v>0</v>
      </c>
      <c r="T154" s="8"/>
      <c r="U154" s="3">
        <v>49048.72</v>
      </c>
      <c r="V154" s="3">
        <v>44348.549838999999</v>
      </c>
      <c r="W154" s="3">
        <v>52237.911809999998</v>
      </c>
      <c r="X154" s="3">
        <v>55427.103620000002</v>
      </c>
      <c r="Y154" s="3">
        <v>58616.295429999998</v>
      </c>
      <c r="Z154" s="3">
        <v>61805.487240000002</v>
      </c>
      <c r="AA154" s="3">
        <v>64994.679049999999</v>
      </c>
      <c r="AB154" s="3">
        <v>4700.170161</v>
      </c>
      <c r="AC154" s="3">
        <v>0</v>
      </c>
      <c r="AD154" s="8"/>
      <c r="AE154" s="3">
        <v>18564.849999999999</v>
      </c>
      <c r="AF154" s="3">
        <v>17914.8811446</v>
      </c>
      <c r="AG154" s="3">
        <v>19661.50908</v>
      </c>
      <c r="AH154" s="3">
        <v>20758.168160000001</v>
      </c>
      <c r="AI154" s="3">
        <v>21854.827239999999</v>
      </c>
      <c r="AJ154" s="3">
        <v>22951.48632</v>
      </c>
      <c r="AK154" s="3">
        <v>24048.145400000001</v>
      </c>
      <c r="AL154" s="3">
        <v>649.96885540000005</v>
      </c>
      <c r="AM154" s="3">
        <v>0</v>
      </c>
    </row>
    <row r="155" spans="1:39" x14ac:dyDescent="0.4">
      <c r="A155" s="3">
        <v>21678.404999999999</v>
      </c>
      <c r="B155" s="3">
        <v>21042.804594748999</v>
      </c>
      <c r="C155" s="3">
        <v>22748.079109999999</v>
      </c>
      <c r="D155" s="3">
        <v>23817.753219999999</v>
      </c>
      <c r="E155" s="3">
        <v>24887.427329999999</v>
      </c>
      <c r="F155" s="3">
        <v>25957.101439999999</v>
      </c>
      <c r="G155" s="3">
        <v>27026.775549999998</v>
      </c>
      <c r="H155" s="3">
        <v>635.46226839999997</v>
      </c>
      <c r="I155" s="3">
        <v>0.138136851</v>
      </c>
      <c r="J155" s="8"/>
      <c r="K155" s="3">
        <v>30256.025249999999</v>
      </c>
      <c r="L155" s="3">
        <v>30199.417481469001</v>
      </c>
      <c r="M155" s="3">
        <v>31752.38452</v>
      </c>
      <c r="N155" s="3">
        <v>33248.74379</v>
      </c>
      <c r="O155" s="3">
        <v>34745.103060000001</v>
      </c>
      <c r="P155" s="3">
        <v>36241.462330000002</v>
      </c>
      <c r="Q155" s="3">
        <v>37737.821600000003</v>
      </c>
      <c r="R155" s="3">
        <v>56.582256770000001</v>
      </c>
      <c r="S155" s="3">
        <v>2.5511761000000001E-2</v>
      </c>
      <c r="T155" s="8"/>
      <c r="U155" s="3">
        <v>53316.705000000002</v>
      </c>
      <c r="V155" s="3">
        <v>49061.398517000001</v>
      </c>
      <c r="W155" s="3">
        <v>56294.902260000003</v>
      </c>
      <c r="X155" s="3">
        <v>59273.099520000003</v>
      </c>
      <c r="Y155" s="3">
        <v>62251.296779999997</v>
      </c>
      <c r="Z155" s="3">
        <v>65229.494039999998</v>
      </c>
      <c r="AA155" s="3">
        <v>68207.691300000006</v>
      </c>
      <c r="AB155" s="3">
        <v>4255.3064830000003</v>
      </c>
      <c r="AC155" s="3">
        <v>0</v>
      </c>
      <c r="AD155" s="8"/>
      <c r="AE155" s="3">
        <v>19063.349999999999</v>
      </c>
      <c r="AF155" s="3">
        <v>18647.308076773999</v>
      </c>
      <c r="AG155" s="3">
        <v>19987.84057</v>
      </c>
      <c r="AH155" s="3">
        <v>20912.331139999998</v>
      </c>
      <c r="AI155" s="3">
        <v>21836.82171</v>
      </c>
      <c r="AJ155" s="3">
        <v>22761.312279999998</v>
      </c>
      <c r="AK155" s="3">
        <v>23685.80285</v>
      </c>
      <c r="AL155" s="3">
        <v>415.97285479999999</v>
      </c>
      <c r="AM155" s="3">
        <v>6.9068426000000002E-2</v>
      </c>
    </row>
    <row r="156" spans="1:39" x14ac:dyDescent="0.4">
      <c r="A156" s="3">
        <v>22381.665000000001</v>
      </c>
      <c r="B156" s="3">
        <v>21611.941599999998</v>
      </c>
      <c r="C156" s="3">
        <v>23212.7804</v>
      </c>
      <c r="D156" s="3">
        <v>24043.895799999998</v>
      </c>
      <c r="E156" s="3">
        <v>24875.011200000001</v>
      </c>
      <c r="F156" s="3">
        <v>25706.1266</v>
      </c>
      <c r="G156" s="3">
        <v>26537.241999999998</v>
      </c>
      <c r="H156" s="3">
        <v>672.73800029999995</v>
      </c>
      <c r="I156" s="3">
        <v>96.985399700000002</v>
      </c>
      <c r="J156" s="8"/>
      <c r="K156" s="3">
        <v>30938.80675</v>
      </c>
      <c r="L156" s="3">
        <v>30860.993703249998</v>
      </c>
      <c r="M156" s="3">
        <v>31892.6057</v>
      </c>
      <c r="N156" s="3">
        <v>32846.404649999997</v>
      </c>
      <c r="O156" s="3">
        <v>33800.203600000001</v>
      </c>
      <c r="P156" s="3">
        <v>34754.002549999997</v>
      </c>
      <c r="Q156" s="3">
        <v>35707.801500000001</v>
      </c>
      <c r="R156" s="3">
        <v>59.901328790000001</v>
      </c>
      <c r="S156" s="3">
        <v>17.911717960000001</v>
      </c>
      <c r="T156" s="8"/>
      <c r="U156" s="3">
        <v>54110.885000000002</v>
      </c>
      <c r="V156" s="3">
        <v>49083.889783500003</v>
      </c>
      <c r="W156" s="3">
        <v>56761.074840000001</v>
      </c>
      <c r="X156" s="3">
        <v>59411.26468</v>
      </c>
      <c r="Y156" s="3">
        <v>62061.454519999999</v>
      </c>
      <c r="Z156" s="3">
        <v>64711.644359999998</v>
      </c>
      <c r="AA156" s="3">
        <v>67361.834199999998</v>
      </c>
      <c r="AB156" s="3">
        <v>4917.4640149999996</v>
      </c>
      <c r="AC156" s="3">
        <v>109.53120149999999</v>
      </c>
      <c r="AD156" s="8"/>
      <c r="AE156" s="3">
        <v>19274.674999999999</v>
      </c>
      <c r="AF156" s="3">
        <v>18785.808795050001</v>
      </c>
      <c r="AG156" s="3">
        <v>19977.8734</v>
      </c>
      <c r="AH156" s="3">
        <v>20681.071800000002</v>
      </c>
      <c r="AI156" s="3">
        <v>21384.270199999999</v>
      </c>
      <c r="AJ156" s="3">
        <v>22087.4686</v>
      </c>
      <c r="AK156" s="3">
        <v>22790.667000000001</v>
      </c>
      <c r="AL156" s="3">
        <v>440.37350509999999</v>
      </c>
      <c r="AM156" s="3">
        <v>48.492699850000001</v>
      </c>
    </row>
    <row r="157" spans="1:39" x14ac:dyDescent="0.4">
      <c r="A157" s="3">
        <v>22946.34</v>
      </c>
      <c r="B157" s="3">
        <v>22208.497162200001</v>
      </c>
      <c r="C157" s="3">
        <v>23570.265240000001</v>
      </c>
      <c r="D157" s="3">
        <v>24194.190480000001</v>
      </c>
      <c r="E157" s="3">
        <v>24818.115720000002</v>
      </c>
      <c r="F157" s="3">
        <v>25442.040959999998</v>
      </c>
      <c r="G157" s="3">
        <v>26065.966199999999</v>
      </c>
      <c r="H157" s="3">
        <v>504.278414</v>
      </c>
      <c r="I157" s="3">
        <v>233.56442379999999</v>
      </c>
      <c r="J157" s="8"/>
      <c r="K157" s="3">
        <v>31766.143749999999</v>
      </c>
      <c r="L157" s="3">
        <v>31678.106475420002</v>
      </c>
      <c r="M157" s="3">
        <v>32346.997439999999</v>
      </c>
      <c r="N157" s="3">
        <v>32927.851130000003</v>
      </c>
      <c r="O157" s="3">
        <v>33508.704819999999</v>
      </c>
      <c r="P157" s="3">
        <v>34089.558510000003</v>
      </c>
      <c r="Q157" s="3">
        <v>34670.412199999999</v>
      </c>
      <c r="R157" s="3">
        <v>44.901502620000002</v>
      </c>
      <c r="S157" s="3">
        <v>43.13577196</v>
      </c>
      <c r="T157" s="8"/>
      <c r="U157" s="3">
        <v>54030.684999999998</v>
      </c>
      <c r="V157" s="3">
        <v>49231.483018899999</v>
      </c>
      <c r="W157" s="3">
        <v>56265.438090000003</v>
      </c>
      <c r="X157" s="3">
        <v>58500.191180000002</v>
      </c>
      <c r="Y157" s="3">
        <v>60734.94427</v>
      </c>
      <c r="Z157" s="3">
        <v>62969.697359999998</v>
      </c>
      <c r="AA157" s="3">
        <v>65204.450449999997</v>
      </c>
      <c r="AB157" s="3">
        <v>4432.7810710000003</v>
      </c>
      <c r="AC157" s="3">
        <v>366.42091010000001</v>
      </c>
      <c r="AD157" s="8"/>
      <c r="AE157" s="3">
        <v>19601.349999999999</v>
      </c>
      <c r="AF157" s="3">
        <v>19154.4677304</v>
      </c>
      <c r="AG157" s="3">
        <v>20067.67397</v>
      </c>
      <c r="AH157" s="3">
        <v>20533.997940000001</v>
      </c>
      <c r="AI157" s="3">
        <v>21000.321909999999</v>
      </c>
      <c r="AJ157" s="3">
        <v>21466.64588</v>
      </c>
      <c r="AK157" s="3">
        <v>21932.969850000001</v>
      </c>
      <c r="AL157" s="3">
        <v>330.10005769999998</v>
      </c>
      <c r="AM157" s="3">
        <v>116.78221189999999</v>
      </c>
    </row>
    <row r="158" spans="1:39" x14ac:dyDescent="0.4">
      <c r="A158" s="3">
        <v>23352.325000000001</v>
      </c>
      <c r="B158" s="3">
        <v>22701.233985300001</v>
      </c>
      <c r="C158" s="3">
        <v>23791.602220000001</v>
      </c>
      <c r="D158" s="3">
        <v>24230.879440000001</v>
      </c>
      <c r="E158" s="3">
        <v>24670.156660000001</v>
      </c>
      <c r="F158" s="3">
        <v>25109.43388</v>
      </c>
      <c r="G158" s="3">
        <v>25548.7111</v>
      </c>
      <c r="H158" s="3">
        <v>296.82595609999998</v>
      </c>
      <c r="I158" s="3">
        <v>354.26505859999997</v>
      </c>
      <c r="J158" s="8"/>
      <c r="K158" s="3">
        <v>32825.805999999997</v>
      </c>
      <c r="L158" s="3">
        <v>32733.94896093</v>
      </c>
      <c r="M158" s="3">
        <v>33204.494010000002</v>
      </c>
      <c r="N158" s="3">
        <v>33583.18202</v>
      </c>
      <c r="O158" s="3">
        <v>33961.870029999998</v>
      </c>
      <c r="P158" s="3">
        <v>34340.558040000004</v>
      </c>
      <c r="Q158" s="3">
        <v>34719.246050000002</v>
      </c>
      <c r="R158" s="3">
        <v>26.429708420000001</v>
      </c>
      <c r="S158" s="3">
        <v>65.427330650000002</v>
      </c>
      <c r="T158" s="8"/>
      <c r="U158" s="3">
        <v>52487.58</v>
      </c>
      <c r="V158" s="3">
        <v>48688.6468465</v>
      </c>
      <c r="W158" s="3">
        <v>54393.860910000003</v>
      </c>
      <c r="X158" s="3">
        <v>56300.141819999997</v>
      </c>
      <c r="Y158" s="3">
        <v>58206.422729999998</v>
      </c>
      <c r="Z158" s="3">
        <v>60112.70364</v>
      </c>
      <c r="AA158" s="3">
        <v>62018.984550000001</v>
      </c>
      <c r="AB158" s="3">
        <v>3243.5866649999998</v>
      </c>
      <c r="AC158" s="3">
        <v>555.34648849999996</v>
      </c>
      <c r="AD158" s="8"/>
      <c r="AE158" s="3">
        <v>20210.7</v>
      </c>
      <c r="AF158" s="3">
        <v>19839.265548399999</v>
      </c>
      <c r="AG158" s="3">
        <v>20533.837879999999</v>
      </c>
      <c r="AH158" s="3">
        <v>20856.975760000001</v>
      </c>
      <c r="AI158" s="3">
        <v>21180.11364</v>
      </c>
      <c r="AJ158" s="3">
        <v>21503.251520000002</v>
      </c>
      <c r="AK158" s="3">
        <v>21826.3894</v>
      </c>
      <c r="AL158" s="3">
        <v>194.3019223</v>
      </c>
      <c r="AM158" s="3">
        <v>177.13252929999999</v>
      </c>
    </row>
    <row r="159" spans="1:39" x14ac:dyDescent="0.4">
      <c r="A159" s="3">
        <v>20871.22</v>
      </c>
      <c r="B159" s="3">
        <v>19824.465075799999</v>
      </c>
      <c r="C159" s="3">
        <v>21214.589790000002</v>
      </c>
      <c r="D159" s="3">
        <v>21557.959579999999</v>
      </c>
      <c r="E159" s="3">
        <v>21901.329369999999</v>
      </c>
      <c r="F159" s="3">
        <v>22244.69916</v>
      </c>
      <c r="G159" s="3">
        <v>22588.068950000001</v>
      </c>
      <c r="H159" s="3">
        <v>555.08716289999995</v>
      </c>
      <c r="I159" s="3">
        <v>491.6677613</v>
      </c>
      <c r="J159" s="8"/>
      <c r="K159" s="3">
        <v>31410.84475</v>
      </c>
      <c r="L159" s="3">
        <v>31270.615675230001</v>
      </c>
      <c r="M159" s="3">
        <v>31694.971119999998</v>
      </c>
      <c r="N159" s="3">
        <v>31979.09749</v>
      </c>
      <c r="O159" s="3">
        <v>32263.223859999998</v>
      </c>
      <c r="P159" s="3">
        <v>32547.35023</v>
      </c>
      <c r="Q159" s="3">
        <v>32831.476600000002</v>
      </c>
      <c r="R159" s="3">
        <v>49.425569299999999</v>
      </c>
      <c r="S159" s="3">
        <v>90.803505470000005</v>
      </c>
      <c r="T159" s="8"/>
      <c r="U159" s="3">
        <v>50643.764999999999</v>
      </c>
      <c r="V159" s="3">
        <v>47212.229287299997</v>
      </c>
      <c r="W159" s="3">
        <v>52416.102930000001</v>
      </c>
      <c r="X159" s="3">
        <v>54188.440860000002</v>
      </c>
      <c r="Y159" s="3">
        <v>55960.778789999997</v>
      </c>
      <c r="Z159" s="3">
        <v>57733.116719999998</v>
      </c>
      <c r="AA159" s="3">
        <v>59505.45465</v>
      </c>
      <c r="AB159" s="3">
        <v>2722.4673790000002</v>
      </c>
      <c r="AC159" s="3">
        <v>709.06833370000004</v>
      </c>
      <c r="AD159" s="8"/>
      <c r="AE159" s="3">
        <v>19643.275000000001</v>
      </c>
      <c r="AF159" s="3">
        <v>19034.081714200001</v>
      </c>
      <c r="AG159" s="3">
        <v>19898.55401</v>
      </c>
      <c r="AH159" s="3">
        <v>20153.833019999998</v>
      </c>
      <c r="AI159" s="3">
        <v>20409.11203</v>
      </c>
      <c r="AJ159" s="3">
        <v>20664.391039999999</v>
      </c>
      <c r="AK159" s="3">
        <v>20919.670050000001</v>
      </c>
      <c r="AL159" s="3">
        <v>363.3594051</v>
      </c>
      <c r="AM159" s="3">
        <v>245.83388070000001</v>
      </c>
    </row>
    <row r="160" spans="1:39" x14ac:dyDescent="0.4">
      <c r="A160" s="3">
        <v>21436.39</v>
      </c>
      <c r="B160" s="3">
        <v>20407.2619562</v>
      </c>
      <c r="C160" s="3">
        <v>21749.128100000002</v>
      </c>
      <c r="D160" s="3">
        <v>22061.8662</v>
      </c>
      <c r="E160" s="3">
        <v>22374.604299999999</v>
      </c>
      <c r="F160" s="3">
        <v>22687.342400000001</v>
      </c>
      <c r="G160" s="3">
        <v>23000.0805</v>
      </c>
      <c r="H160" s="3">
        <v>549.25008119999995</v>
      </c>
      <c r="I160" s="3">
        <v>479.87796259999999</v>
      </c>
      <c r="J160" s="8"/>
      <c r="K160" s="3">
        <v>30852.85</v>
      </c>
      <c r="L160" s="3">
        <v>30715.318060649999</v>
      </c>
      <c r="M160" s="3">
        <v>31115.02174</v>
      </c>
      <c r="N160" s="3">
        <v>31377.193480000002</v>
      </c>
      <c r="O160" s="3">
        <v>31639.36522</v>
      </c>
      <c r="P160" s="3">
        <v>31901.536960000001</v>
      </c>
      <c r="Q160" s="3">
        <v>32163.708699999999</v>
      </c>
      <c r="R160" s="3">
        <v>48.905829140000002</v>
      </c>
      <c r="S160" s="3">
        <v>88.626110209999993</v>
      </c>
      <c r="T160" s="8"/>
      <c r="U160" s="3">
        <v>51756.72</v>
      </c>
      <c r="V160" s="3">
        <v>47731.005549399997</v>
      </c>
      <c r="W160" s="3">
        <v>53469.864450000001</v>
      </c>
      <c r="X160" s="3">
        <v>55183.008900000001</v>
      </c>
      <c r="Y160" s="3">
        <v>56896.153350000001</v>
      </c>
      <c r="Z160" s="3">
        <v>58609.2978</v>
      </c>
      <c r="AA160" s="3">
        <v>60322.44225</v>
      </c>
      <c r="AB160" s="3">
        <v>3195.2487970000002</v>
      </c>
      <c r="AC160" s="3">
        <v>830.4656536</v>
      </c>
      <c r="AD160" s="8"/>
      <c r="AE160" s="3">
        <v>19039.775000000001</v>
      </c>
      <c r="AF160" s="3">
        <v>18440.297560499999</v>
      </c>
      <c r="AG160" s="3">
        <v>19235.890179999999</v>
      </c>
      <c r="AH160" s="3">
        <v>19432.005359999999</v>
      </c>
      <c r="AI160" s="3">
        <v>19628.12054</v>
      </c>
      <c r="AJ160" s="3">
        <v>19824.235720000001</v>
      </c>
      <c r="AK160" s="3">
        <v>20020.350900000001</v>
      </c>
      <c r="AL160" s="3">
        <v>359.53845819999998</v>
      </c>
      <c r="AM160" s="3">
        <v>239.93898129999999</v>
      </c>
    </row>
    <row r="161" spans="1:39" x14ac:dyDescent="0.4">
      <c r="A161" s="3">
        <v>21780.9025</v>
      </c>
      <c r="B161" s="3">
        <v>20928.943129300002</v>
      </c>
      <c r="C161" s="3">
        <v>22101.62226</v>
      </c>
      <c r="D161" s="3">
        <v>22422.34202</v>
      </c>
      <c r="E161" s="3">
        <v>22743.06178</v>
      </c>
      <c r="F161" s="3">
        <v>23063.78154</v>
      </c>
      <c r="G161" s="3">
        <v>23384.5013</v>
      </c>
      <c r="H161" s="3">
        <v>430.51874980000002</v>
      </c>
      <c r="I161" s="3">
        <v>421.4406209</v>
      </c>
      <c r="J161" s="8"/>
      <c r="K161" s="3">
        <v>30770.933249999998</v>
      </c>
      <c r="L161" s="3">
        <v>30654.765760530001</v>
      </c>
      <c r="M161" s="3">
        <v>31033.857510000002</v>
      </c>
      <c r="N161" s="3">
        <v>31296.781770000001</v>
      </c>
      <c r="O161" s="3">
        <v>31559.706030000001</v>
      </c>
      <c r="P161" s="3">
        <v>31822.630290000001</v>
      </c>
      <c r="Q161" s="3">
        <v>32085.554550000001</v>
      </c>
      <c r="R161" s="3">
        <v>38.333861280000001</v>
      </c>
      <c r="S161" s="3">
        <v>77.833628189999999</v>
      </c>
      <c r="T161" s="8"/>
      <c r="U161" s="3">
        <v>52255.792500000003</v>
      </c>
      <c r="V161" s="3">
        <v>48682.1005105</v>
      </c>
      <c r="W161" s="3">
        <v>54080.797429999999</v>
      </c>
      <c r="X161" s="3">
        <v>55905.802360000001</v>
      </c>
      <c r="Y161" s="3">
        <v>57730.807289999997</v>
      </c>
      <c r="Z161" s="3">
        <v>59555.81222</v>
      </c>
      <c r="AA161" s="3">
        <v>61380.817150000003</v>
      </c>
      <c r="AB161" s="3">
        <v>2820.004003</v>
      </c>
      <c r="AC161" s="3">
        <v>753.68798649999997</v>
      </c>
      <c r="AD161" s="8"/>
      <c r="AE161" s="3">
        <v>19081.625</v>
      </c>
      <c r="AF161" s="3">
        <v>18589.087621400002</v>
      </c>
      <c r="AG161" s="3">
        <v>19249.91401</v>
      </c>
      <c r="AH161" s="3">
        <v>19418.203020000001</v>
      </c>
      <c r="AI161" s="3">
        <v>19586.492030000001</v>
      </c>
      <c r="AJ161" s="3">
        <v>19754.781040000002</v>
      </c>
      <c r="AK161" s="3">
        <v>19923.070049999998</v>
      </c>
      <c r="AL161" s="3">
        <v>281.81706809999997</v>
      </c>
      <c r="AM161" s="3">
        <v>210.72031050000001</v>
      </c>
    </row>
    <row r="162" spans="1:39" x14ac:dyDescent="0.4">
      <c r="A162" s="3">
        <v>21695.49</v>
      </c>
      <c r="B162" s="3">
        <v>20918.995978300001</v>
      </c>
      <c r="C162" s="3">
        <v>22029.806229999998</v>
      </c>
      <c r="D162" s="3">
        <v>22364.122459999999</v>
      </c>
      <c r="E162" s="3">
        <v>22698.438689999999</v>
      </c>
      <c r="F162" s="3">
        <v>23032.754919999999</v>
      </c>
      <c r="G162" s="3">
        <v>23367.07115</v>
      </c>
      <c r="H162" s="3">
        <v>382.78725059999999</v>
      </c>
      <c r="I162" s="3">
        <v>393.70677110000003</v>
      </c>
      <c r="J162" s="8"/>
      <c r="K162" s="3">
        <v>30777.185249999999</v>
      </c>
      <c r="L162" s="3">
        <v>30670.38984285</v>
      </c>
      <c r="M162" s="3">
        <v>31048.786929999998</v>
      </c>
      <c r="N162" s="3">
        <v>31320.388610000002</v>
      </c>
      <c r="O162" s="3">
        <v>31591.990290000002</v>
      </c>
      <c r="P162" s="3">
        <v>31863.591970000001</v>
      </c>
      <c r="Q162" s="3">
        <v>32135.193650000001</v>
      </c>
      <c r="R162" s="3">
        <v>34.083796280000001</v>
      </c>
      <c r="S162" s="3">
        <v>72.711610870000001</v>
      </c>
      <c r="T162" s="8"/>
      <c r="U162" s="3">
        <v>52778.662499999999</v>
      </c>
      <c r="V162" s="3">
        <v>49334.236103700001</v>
      </c>
      <c r="W162" s="3">
        <v>54869.574849999997</v>
      </c>
      <c r="X162" s="3">
        <v>56960.487200000003</v>
      </c>
      <c r="Y162" s="3">
        <v>59051.399550000002</v>
      </c>
      <c r="Z162" s="3">
        <v>61142.311900000001</v>
      </c>
      <c r="AA162" s="3">
        <v>63233.224249999999</v>
      </c>
      <c r="AB162" s="3">
        <v>2802.274868</v>
      </c>
      <c r="AC162" s="3">
        <v>642.1515283</v>
      </c>
      <c r="AD162" s="8"/>
      <c r="AE162" s="3">
        <v>19545.7</v>
      </c>
      <c r="AF162" s="3">
        <v>19098.2745297</v>
      </c>
      <c r="AG162" s="3">
        <v>19718.462670000001</v>
      </c>
      <c r="AH162" s="3">
        <v>19891.225340000001</v>
      </c>
      <c r="AI162" s="3">
        <v>20063.988010000001</v>
      </c>
      <c r="AJ162" s="3">
        <v>20236.750680000001</v>
      </c>
      <c r="AK162" s="3">
        <v>20409.513350000001</v>
      </c>
      <c r="AL162" s="3">
        <v>250.5720848</v>
      </c>
      <c r="AM162" s="3">
        <v>196.8533855</v>
      </c>
    </row>
    <row r="163" spans="1:39" x14ac:dyDescent="0.4">
      <c r="A163" s="3">
        <v>21944.592499999999</v>
      </c>
      <c r="B163" s="3">
        <v>21185.655043999999</v>
      </c>
      <c r="C163" s="3">
        <v>22298.67714</v>
      </c>
      <c r="D163" s="3">
        <v>22652.761780000001</v>
      </c>
      <c r="E163" s="3">
        <v>23006.846420000002</v>
      </c>
      <c r="F163" s="3">
        <v>23360.931059999999</v>
      </c>
      <c r="G163" s="3">
        <v>23715.0157</v>
      </c>
      <c r="H163" s="3">
        <v>409.79089329999999</v>
      </c>
      <c r="I163" s="3">
        <v>349.1465627</v>
      </c>
      <c r="J163" s="8"/>
      <c r="K163" s="3">
        <v>32407.285</v>
      </c>
      <c r="L163" s="3">
        <v>32306.314746929998</v>
      </c>
      <c r="M163" s="3">
        <v>32686.989389999999</v>
      </c>
      <c r="N163" s="3">
        <v>32966.693780000001</v>
      </c>
      <c r="O163" s="3">
        <v>33246.39817</v>
      </c>
      <c r="P163" s="3">
        <v>33526.102559999999</v>
      </c>
      <c r="Q163" s="3">
        <v>33805.806949999998</v>
      </c>
      <c r="R163" s="3">
        <v>36.488230229999999</v>
      </c>
      <c r="S163" s="3">
        <v>64.482022839999999</v>
      </c>
      <c r="T163" s="8"/>
      <c r="U163" s="3">
        <v>54115.552499999998</v>
      </c>
      <c r="V163" s="3">
        <v>51075.329807900001</v>
      </c>
      <c r="W163" s="3">
        <v>56534.210189999998</v>
      </c>
      <c r="X163" s="3">
        <v>58952.867879999998</v>
      </c>
      <c r="Y163" s="3">
        <v>61371.525569999998</v>
      </c>
      <c r="Z163" s="3">
        <v>63790.183259999998</v>
      </c>
      <c r="AA163" s="3">
        <v>66208.840949999998</v>
      </c>
      <c r="AB163" s="3">
        <v>2547.5787369999998</v>
      </c>
      <c r="AC163" s="3">
        <v>492.64395510000003</v>
      </c>
      <c r="AD163" s="8"/>
      <c r="AE163" s="3">
        <v>20121.95</v>
      </c>
      <c r="AF163" s="3">
        <v>19679.1280811</v>
      </c>
      <c r="AG163" s="3">
        <v>20315.920269999999</v>
      </c>
      <c r="AH163" s="3">
        <v>20509.89054</v>
      </c>
      <c r="AI163" s="3">
        <v>20703.860809999998</v>
      </c>
      <c r="AJ163" s="3">
        <v>20897.83108</v>
      </c>
      <c r="AK163" s="3">
        <v>21091.801350000002</v>
      </c>
      <c r="AL163" s="3">
        <v>268.2486376</v>
      </c>
      <c r="AM163" s="3">
        <v>174.57328129999999</v>
      </c>
    </row>
    <row r="164" spans="1:39" x14ac:dyDescent="0.4">
      <c r="A164" s="3">
        <v>23780.157500000001</v>
      </c>
      <c r="B164" s="3">
        <v>22871.822527600001</v>
      </c>
      <c r="C164" s="3">
        <v>24275.123579999999</v>
      </c>
      <c r="D164" s="3">
        <v>24770.089660000001</v>
      </c>
      <c r="E164" s="3">
        <v>25265.05574</v>
      </c>
      <c r="F164" s="3">
        <v>25760.021820000002</v>
      </c>
      <c r="G164" s="3">
        <v>26254.9879</v>
      </c>
      <c r="H164" s="3">
        <v>717.42008929999997</v>
      </c>
      <c r="I164" s="3">
        <v>190.9148831</v>
      </c>
      <c r="J164" s="8"/>
      <c r="K164" s="3">
        <v>35199.05975</v>
      </c>
      <c r="L164" s="3">
        <v>35099.920824059998</v>
      </c>
      <c r="M164" s="3">
        <v>35527.454590000001</v>
      </c>
      <c r="N164" s="3">
        <v>35855.849430000002</v>
      </c>
      <c r="O164" s="3">
        <v>36184.244270000003</v>
      </c>
      <c r="P164" s="3">
        <v>36512.639109999996</v>
      </c>
      <c r="Q164" s="3">
        <v>36841.033949999997</v>
      </c>
      <c r="R164" s="3">
        <v>63.879870959999998</v>
      </c>
      <c r="S164" s="3">
        <v>35.259054980000002</v>
      </c>
      <c r="T164" s="8"/>
      <c r="U164" s="3">
        <v>55521.43</v>
      </c>
      <c r="V164" s="3">
        <v>52525.597998700003</v>
      </c>
      <c r="W164" s="3">
        <v>58386.840900000003</v>
      </c>
      <c r="X164" s="3">
        <v>61252.251799999998</v>
      </c>
      <c r="Y164" s="3">
        <v>64117.662700000001</v>
      </c>
      <c r="Z164" s="3">
        <v>66983.073600000003</v>
      </c>
      <c r="AA164" s="3">
        <v>69848.484500000006</v>
      </c>
      <c r="AB164" s="3">
        <v>2756.1125200000001</v>
      </c>
      <c r="AC164" s="3">
        <v>239.71948130000001</v>
      </c>
      <c r="AD164" s="8"/>
      <c r="AE164" s="3">
        <v>21658.3</v>
      </c>
      <c r="AF164" s="3">
        <v>21093.220210359999</v>
      </c>
      <c r="AG164" s="3">
        <v>21929.791000000001</v>
      </c>
      <c r="AH164" s="3">
        <v>22201.281999999999</v>
      </c>
      <c r="AI164" s="3">
        <v>22472.773000000001</v>
      </c>
      <c r="AJ164" s="3">
        <v>22744.263999999999</v>
      </c>
      <c r="AK164" s="3">
        <v>23015.755000000001</v>
      </c>
      <c r="AL164" s="3">
        <v>469.62234810000001</v>
      </c>
      <c r="AM164" s="3">
        <v>95.457441540000005</v>
      </c>
    </row>
    <row r="165" spans="1:39" x14ac:dyDescent="0.4">
      <c r="A165" s="3">
        <v>22674.927500000002</v>
      </c>
      <c r="B165" s="3">
        <v>22179.40818002</v>
      </c>
      <c r="C165" s="3">
        <v>23346.516739999999</v>
      </c>
      <c r="D165" s="3">
        <v>24018.10598</v>
      </c>
      <c r="E165" s="3">
        <v>24689.695220000001</v>
      </c>
      <c r="F165" s="3">
        <v>25361.284459999999</v>
      </c>
      <c r="G165" s="3">
        <v>26032.8737</v>
      </c>
      <c r="H165" s="3">
        <v>448.1341554</v>
      </c>
      <c r="I165" s="3">
        <v>47.385164580000001</v>
      </c>
      <c r="J165" s="8"/>
      <c r="K165" s="3">
        <v>33030.479249999997</v>
      </c>
      <c r="L165" s="3">
        <v>32981.825579520999</v>
      </c>
      <c r="M165" s="3">
        <v>33515.012190000001</v>
      </c>
      <c r="N165" s="3">
        <v>33999.545129999999</v>
      </c>
      <c r="O165" s="3">
        <v>34484.078070000003</v>
      </c>
      <c r="P165" s="3">
        <v>34968.611010000001</v>
      </c>
      <c r="Q165" s="3">
        <v>35453.143949999998</v>
      </c>
      <c r="R165" s="3">
        <v>39.902356300000001</v>
      </c>
      <c r="S165" s="3">
        <v>8.7513141789999995</v>
      </c>
      <c r="T165" s="8"/>
      <c r="U165" s="3">
        <v>54169.807500000003</v>
      </c>
      <c r="V165" s="3">
        <v>51441.243553109998</v>
      </c>
      <c r="W165" s="3">
        <v>57336.372150000003</v>
      </c>
      <c r="X165" s="3">
        <v>60502.936800000003</v>
      </c>
      <c r="Y165" s="3">
        <v>63669.501450000003</v>
      </c>
      <c r="Z165" s="3">
        <v>66836.066099999996</v>
      </c>
      <c r="AA165" s="3">
        <v>70002.630749999997</v>
      </c>
      <c r="AB165" s="3">
        <v>2714.9101660000001</v>
      </c>
      <c r="AC165" s="3">
        <v>13.65378089</v>
      </c>
      <c r="AD165" s="8"/>
      <c r="AE165" s="3">
        <v>21006.825000000001</v>
      </c>
      <c r="AF165" s="3">
        <v>20689.78432581</v>
      </c>
      <c r="AG165" s="3">
        <v>21428.124629999998</v>
      </c>
      <c r="AH165" s="3">
        <v>21849.42426</v>
      </c>
      <c r="AI165" s="3">
        <v>22270.723890000001</v>
      </c>
      <c r="AJ165" s="3">
        <v>22692.023519999999</v>
      </c>
      <c r="AK165" s="3">
        <v>23113.32315</v>
      </c>
      <c r="AL165" s="3">
        <v>293.34809189999999</v>
      </c>
      <c r="AM165" s="3">
        <v>23.692582290000001</v>
      </c>
    </row>
    <row r="166" spans="1:39" x14ac:dyDescent="0.4">
      <c r="A166" s="3">
        <v>21923.264999999999</v>
      </c>
      <c r="B166" s="3">
        <v>21548.788213299998</v>
      </c>
      <c r="C166" s="3">
        <v>22716.114109999999</v>
      </c>
      <c r="D166" s="3">
        <v>23508.963220000001</v>
      </c>
      <c r="E166" s="3">
        <v>24301.812330000001</v>
      </c>
      <c r="F166" s="3">
        <v>25094.66144</v>
      </c>
      <c r="G166" s="3">
        <v>25887.510549999999</v>
      </c>
      <c r="H166" s="3">
        <v>374.47678669999999</v>
      </c>
      <c r="I166" s="3">
        <v>0</v>
      </c>
      <c r="J166" s="8"/>
      <c r="K166" s="3">
        <v>31455.536749999999</v>
      </c>
      <c r="L166" s="3">
        <v>31422.192926529999</v>
      </c>
      <c r="M166" s="3">
        <v>32173.748210000002</v>
      </c>
      <c r="N166" s="3">
        <v>32891.959669999997</v>
      </c>
      <c r="O166" s="3">
        <v>33610.171130000002</v>
      </c>
      <c r="P166" s="3">
        <v>34328.382590000001</v>
      </c>
      <c r="Q166" s="3">
        <v>35046.59405</v>
      </c>
      <c r="R166" s="3">
        <v>33.343823469999997</v>
      </c>
      <c r="S166" s="3">
        <v>0</v>
      </c>
      <c r="T166" s="8"/>
      <c r="U166" s="3">
        <v>53068.462500000001</v>
      </c>
      <c r="V166" s="3">
        <v>50773.784666</v>
      </c>
      <c r="W166" s="3">
        <v>56374.810590000001</v>
      </c>
      <c r="X166" s="3">
        <v>59681.15868</v>
      </c>
      <c r="Y166" s="3">
        <v>62987.50677</v>
      </c>
      <c r="Z166" s="3">
        <v>66293.854860000007</v>
      </c>
      <c r="AA166" s="3">
        <v>69600.202950000006</v>
      </c>
      <c r="AB166" s="3">
        <v>2294.6778340000001</v>
      </c>
      <c r="AC166" s="3">
        <v>0</v>
      </c>
      <c r="AD166" s="8"/>
      <c r="AE166" s="3">
        <v>19958.724999999999</v>
      </c>
      <c r="AF166" s="3">
        <v>19713.592935100001</v>
      </c>
      <c r="AG166" s="3">
        <v>20520.56379</v>
      </c>
      <c r="AH166" s="3">
        <v>21082.402580000002</v>
      </c>
      <c r="AI166" s="3">
        <v>21644.24137</v>
      </c>
      <c r="AJ166" s="3">
        <v>22206.080160000001</v>
      </c>
      <c r="AK166" s="3">
        <v>22767.918949999999</v>
      </c>
      <c r="AL166" s="3">
        <v>245.13206489999999</v>
      </c>
      <c r="AM166" s="3">
        <v>0</v>
      </c>
    </row>
    <row r="167" spans="1:39" x14ac:dyDescent="0.4">
      <c r="A167" s="3">
        <v>21667.014999999999</v>
      </c>
      <c r="B167" s="3">
        <v>21303.577370300001</v>
      </c>
      <c r="C167" s="3">
        <v>23069.148720000001</v>
      </c>
      <c r="D167" s="3">
        <v>24471.282439999999</v>
      </c>
      <c r="E167" s="3">
        <v>25873.416160000001</v>
      </c>
      <c r="F167" s="3">
        <v>27275.549879999999</v>
      </c>
      <c r="G167" s="3">
        <v>28677.6836</v>
      </c>
      <c r="H167" s="3">
        <v>363.4376297</v>
      </c>
      <c r="I167" s="3">
        <v>0</v>
      </c>
      <c r="J167" s="8"/>
      <c r="K167" s="3">
        <v>30151.063750000001</v>
      </c>
      <c r="L167" s="3">
        <v>30118.702865169998</v>
      </c>
      <c r="M167" s="3">
        <v>31878.679410000001</v>
      </c>
      <c r="N167" s="3">
        <v>33606.29507</v>
      </c>
      <c r="O167" s="3">
        <v>35333.910730000003</v>
      </c>
      <c r="P167" s="3">
        <v>37061.526389999999</v>
      </c>
      <c r="Q167" s="3">
        <v>38789.142050000002</v>
      </c>
      <c r="R167" s="3">
        <v>32.360884830000003</v>
      </c>
      <c r="S167" s="3">
        <v>0</v>
      </c>
      <c r="T167" s="8"/>
      <c r="U167" s="3">
        <v>51648.782500000001</v>
      </c>
      <c r="V167" s="3">
        <v>49343.041663000004</v>
      </c>
      <c r="W167" s="3">
        <v>56162.964809999998</v>
      </c>
      <c r="X167" s="3">
        <v>60677.147120000001</v>
      </c>
      <c r="Y167" s="3">
        <v>65191.329429999998</v>
      </c>
      <c r="Z167" s="3">
        <v>69705.511740000002</v>
      </c>
      <c r="AA167" s="3">
        <v>74219.694050000006</v>
      </c>
      <c r="AB167" s="3">
        <v>2305.7408369999998</v>
      </c>
      <c r="AC167" s="3">
        <v>0</v>
      </c>
      <c r="AD167" s="8"/>
      <c r="AE167" s="3">
        <v>19527.599999999999</v>
      </c>
      <c r="AF167" s="3">
        <v>19289.6941544</v>
      </c>
      <c r="AG167" s="3">
        <v>20559.341830000001</v>
      </c>
      <c r="AH167" s="3">
        <v>21591.08366</v>
      </c>
      <c r="AI167" s="3">
        <v>22622.825489999999</v>
      </c>
      <c r="AJ167" s="3">
        <v>23654.567319999998</v>
      </c>
      <c r="AK167" s="3">
        <v>24686.309150000001</v>
      </c>
      <c r="AL167" s="3">
        <v>237.90584559999999</v>
      </c>
      <c r="AM167" s="3">
        <v>0</v>
      </c>
    </row>
    <row r="168" spans="1:39" x14ac:dyDescent="0.4">
      <c r="A168" s="3">
        <v>21237.09</v>
      </c>
      <c r="B168" s="3">
        <v>20921.425953800001</v>
      </c>
      <c r="C168" s="3">
        <v>22576.234659999998</v>
      </c>
      <c r="D168" s="3">
        <v>23915.37932</v>
      </c>
      <c r="E168" s="3">
        <v>25254.523980000002</v>
      </c>
      <c r="F168" s="3">
        <v>26593.66864</v>
      </c>
      <c r="G168" s="3">
        <v>27932.813300000002</v>
      </c>
      <c r="H168" s="3">
        <v>315.66404619999997</v>
      </c>
      <c r="I168" s="3">
        <v>0</v>
      </c>
      <c r="J168" s="8"/>
      <c r="K168" s="3">
        <v>28584.33325</v>
      </c>
      <c r="L168" s="3">
        <v>28556.2261774</v>
      </c>
      <c r="M168" s="3">
        <v>30553.73833</v>
      </c>
      <c r="N168" s="3">
        <v>32523.143410000001</v>
      </c>
      <c r="O168" s="3">
        <v>34492.548490000001</v>
      </c>
      <c r="P168" s="3">
        <v>36461.953569999998</v>
      </c>
      <c r="Q168" s="3">
        <v>38431.358650000002</v>
      </c>
      <c r="R168" s="3">
        <v>28.107072599999999</v>
      </c>
      <c r="S168" s="3">
        <v>0</v>
      </c>
      <c r="T168" s="8"/>
      <c r="U168" s="3">
        <v>49337.065000000002</v>
      </c>
      <c r="V168" s="3">
        <v>46898.902119999999</v>
      </c>
      <c r="W168" s="3">
        <v>53499.18333</v>
      </c>
      <c r="X168" s="3">
        <v>57661.301659999997</v>
      </c>
      <c r="Y168" s="3">
        <v>61823.419990000002</v>
      </c>
      <c r="Z168" s="3">
        <v>65985.538320000007</v>
      </c>
      <c r="AA168" s="3">
        <v>70147.656650000004</v>
      </c>
      <c r="AB168" s="3">
        <v>2438.1628799999999</v>
      </c>
      <c r="AC168" s="3">
        <v>0</v>
      </c>
      <c r="AD168" s="8"/>
      <c r="AE168" s="3">
        <v>18742.974999999999</v>
      </c>
      <c r="AF168" s="3">
        <v>18536.341686</v>
      </c>
      <c r="AG168" s="3">
        <v>19800.69788</v>
      </c>
      <c r="AH168" s="3">
        <v>20858.420760000001</v>
      </c>
      <c r="AI168" s="3">
        <v>21916.143639999998</v>
      </c>
      <c r="AJ168" s="3">
        <v>22973.86652</v>
      </c>
      <c r="AK168" s="3">
        <v>24031.589400000001</v>
      </c>
      <c r="AL168" s="3">
        <v>206.63331400000001</v>
      </c>
      <c r="AM168" s="3">
        <v>0</v>
      </c>
    </row>
    <row r="169" spans="1:39" x14ac:dyDescent="0.4">
      <c r="A169" s="3">
        <v>20061.1875</v>
      </c>
      <c r="B169" s="3">
        <v>19895.240712399998</v>
      </c>
      <c r="C169" s="3">
        <v>21415.98991</v>
      </c>
      <c r="D169" s="3">
        <v>22770.79232</v>
      </c>
      <c r="E169" s="3">
        <v>24125.594730000001</v>
      </c>
      <c r="F169" s="3">
        <v>25480.397140000001</v>
      </c>
      <c r="G169" s="3">
        <v>26835.199550000001</v>
      </c>
      <c r="H169" s="3">
        <v>165.94678759999999</v>
      </c>
      <c r="I169" s="3">
        <v>0</v>
      </c>
      <c r="J169" s="8"/>
      <c r="K169" s="3">
        <v>28155.971000000001</v>
      </c>
      <c r="L169" s="3">
        <v>28141.19491618</v>
      </c>
      <c r="M169" s="3">
        <v>30377.588049999998</v>
      </c>
      <c r="N169" s="3">
        <v>32599.205099999999</v>
      </c>
      <c r="O169" s="3">
        <v>34820.82215</v>
      </c>
      <c r="P169" s="3">
        <v>37042.439200000001</v>
      </c>
      <c r="Q169" s="3">
        <v>39264.056250000001</v>
      </c>
      <c r="R169" s="3">
        <v>14.77608382</v>
      </c>
      <c r="S169" s="3">
        <v>0</v>
      </c>
      <c r="T169" s="8"/>
      <c r="U169" s="3">
        <v>46789.95</v>
      </c>
      <c r="V169" s="3">
        <v>44874.055823000002</v>
      </c>
      <c r="W169" s="3">
        <v>50961.972500000003</v>
      </c>
      <c r="X169" s="3">
        <v>55133.995000000003</v>
      </c>
      <c r="Y169" s="3">
        <v>59306.017500000002</v>
      </c>
      <c r="Z169" s="3">
        <v>63478.04</v>
      </c>
      <c r="AA169" s="3">
        <v>67650.0625</v>
      </c>
      <c r="AB169" s="3">
        <v>1915.8941769999999</v>
      </c>
      <c r="AC169" s="3">
        <v>0</v>
      </c>
      <c r="AD169" s="8"/>
      <c r="AE169" s="3">
        <v>17724.25</v>
      </c>
      <c r="AF169" s="3">
        <v>17615.6214277</v>
      </c>
      <c r="AG169" s="3">
        <v>18844.187450000001</v>
      </c>
      <c r="AH169" s="3">
        <v>19964.124899999999</v>
      </c>
      <c r="AI169" s="3">
        <v>21084.06235</v>
      </c>
      <c r="AJ169" s="3">
        <v>22203.999800000001</v>
      </c>
      <c r="AK169" s="3">
        <v>23323.937249999999</v>
      </c>
      <c r="AL169" s="3">
        <v>108.6285723</v>
      </c>
      <c r="AM169" s="3">
        <v>0</v>
      </c>
    </row>
    <row r="170" spans="1:39" x14ac:dyDescent="0.4">
      <c r="A170" s="3">
        <v>18611.96</v>
      </c>
      <c r="B170" s="3">
        <v>18192.178760300001</v>
      </c>
      <c r="C170" s="3">
        <v>20005.825339999999</v>
      </c>
      <c r="D170" s="3">
        <v>21399.69068</v>
      </c>
      <c r="E170" s="3">
        <v>22793.55602</v>
      </c>
      <c r="F170" s="3">
        <v>24187.42136</v>
      </c>
      <c r="G170" s="3">
        <v>25581.286700000001</v>
      </c>
      <c r="H170" s="3">
        <v>419.78123970000001</v>
      </c>
      <c r="I170" s="3">
        <v>0</v>
      </c>
      <c r="J170" s="8"/>
      <c r="K170" s="3">
        <v>26945.142</v>
      </c>
      <c r="L170" s="3">
        <v>26907.764218380002</v>
      </c>
      <c r="M170" s="3">
        <v>29373.880730000001</v>
      </c>
      <c r="N170" s="3">
        <v>31802.619460000002</v>
      </c>
      <c r="O170" s="3">
        <v>34231.358189999999</v>
      </c>
      <c r="P170" s="3">
        <v>36660.096920000004</v>
      </c>
      <c r="Q170" s="3">
        <v>39088.835650000001</v>
      </c>
      <c r="R170" s="3">
        <v>37.37778162</v>
      </c>
      <c r="S170" s="3">
        <v>0</v>
      </c>
      <c r="T170" s="8"/>
      <c r="U170" s="3">
        <v>46495.675000000003</v>
      </c>
      <c r="V170" s="3">
        <v>44304.736397000001</v>
      </c>
      <c r="W170" s="3">
        <v>50741.30904</v>
      </c>
      <c r="X170" s="3">
        <v>54986.943079999997</v>
      </c>
      <c r="Y170" s="3">
        <v>59232.577120000002</v>
      </c>
      <c r="Z170" s="3">
        <v>63478.211159999999</v>
      </c>
      <c r="AA170" s="3">
        <v>67723.845199999996</v>
      </c>
      <c r="AB170" s="3">
        <v>2190.9386030000001</v>
      </c>
      <c r="AC170" s="3">
        <v>0</v>
      </c>
      <c r="AD170" s="8"/>
      <c r="AE170" s="3">
        <v>17375.625</v>
      </c>
      <c r="AF170" s="3">
        <v>17100.836693400001</v>
      </c>
      <c r="AG170" s="3">
        <v>18532.61274</v>
      </c>
      <c r="AH170" s="3">
        <v>19689.600480000001</v>
      </c>
      <c r="AI170" s="3">
        <v>20846.588220000001</v>
      </c>
      <c r="AJ170" s="3">
        <v>22003.575959999998</v>
      </c>
      <c r="AK170" s="3">
        <v>23160.563699999999</v>
      </c>
      <c r="AL170" s="3">
        <v>274.7883066</v>
      </c>
      <c r="AM170" s="3">
        <v>0</v>
      </c>
    </row>
  </sheetData>
  <mergeCells count="4">
    <mergeCell ref="A1:I1"/>
    <mergeCell ref="K1:S1"/>
    <mergeCell ref="U1:AC1"/>
    <mergeCell ref="AE1:AM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B33EE-F621-4152-944E-24B05B797297}">
  <dimension ref="A1:AG27"/>
  <sheetViews>
    <sheetView topLeftCell="J1" workbookViewId="0">
      <selection activeCell="O20" sqref="A1:AG27"/>
    </sheetView>
  </sheetViews>
  <sheetFormatPr defaultRowHeight="13.9" x14ac:dyDescent="0.4"/>
  <sheetData>
    <row r="1" spans="1:33" x14ac:dyDescent="0.4">
      <c r="A1" s="5" t="s">
        <v>18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3"/>
    </row>
    <row r="2" spans="1:33" x14ac:dyDescent="0.4">
      <c r="A2" s="3" t="s">
        <v>179</v>
      </c>
      <c r="B2" s="1" t="s">
        <v>180</v>
      </c>
      <c r="C2" s="1"/>
      <c r="D2" s="1"/>
      <c r="E2" s="1"/>
      <c r="F2" s="1" t="s">
        <v>181</v>
      </c>
      <c r="G2" s="1"/>
      <c r="H2" s="1"/>
      <c r="I2" s="1"/>
      <c r="J2" s="1" t="s">
        <v>182</v>
      </c>
      <c r="K2" s="1"/>
      <c r="L2" s="1"/>
      <c r="M2" s="1"/>
      <c r="N2" s="1" t="s">
        <v>183</v>
      </c>
      <c r="O2" s="1"/>
      <c r="P2" s="1"/>
      <c r="Q2" s="1"/>
      <c r="R2" s="1" t="s">
        <v>184</v>
      </c>
      <c r="S2" s="1"/>
      <c r="T2" s="1"/>
      <c r="U2" s="1"/>
      <c r="V2" s="1" t="s">
        <v>185</v>
      </c>
      <c r="W2" s="1"/>
      <c r="X2" s="1"/>
      <c r="Y2" s="1"/>
      <c r="Z2" s="1" t="s">
        <v>186</v>
      </c>
      <c r="AA2" s="1"/>
      <c r="AB2" s="1"/>
      <c r="AC2" s="1"/>
      <c r="AD2" s="1" t="s">
        <v>187</v>
      </c>
      <c r="AE2" s="1"/>
      <c r="AF2" s="1"/>
      <c r="AG2" s="1"/>
    </row>
    <row r="3" spans="1:33" x14ac:dyDescent="0.4">
      <c r="A3" s="3" t="s">
        <v>72</v>
      </c>
      <c r="B3" s="3" t="s">
        <v>1</v>
      </c>
      <c r="C3" s="3" t="s">
        <v>3</v>
      </c>
      <c r="D3" s="3" t="s">
        <v>4</v>
      </c>
      <c r="E3" s="3" t="s">
        <v>6</v>
      </c>
      <c r="F3" s="3" t="s">
        <v>1</v>
      </c>
      <c r="G3" s="3" t="s">
        <v>3</v>
      </c>
      <c r="H3" s="3" t="s">
        <v>4</v>
      </c>
      <c r="I3" s="3" t="s">
        <v>6</v>
      </c>
      <c r="J3" s="3" t="s">
        <v>1</v>
      </c>
      <c r="K3" s="3" t="s">
        <v>3</v>
      </c>
      <c r="L3" s="3" t="s">
        <v>4</v>
      </c>
      <c r="M3" s="3" t="s">
        <v>6</v>
      </c>
      <c r="N3" s="3" t="s">
        <v>1</v>
      </c>
      <c r="O3" s="3" t="s">
        <v>3</v>
      </c>
      <c r="P3" s="3" t="s">
        <v>4</v>
      </c>
      <c r="Q3" s="3" t="s">
        <v>6</v>
      </c>
      <c r="R3" s="3" t="s">
        <v>1</v>
      </c>
      <c r="S3" s="3" t="s">
        <v>3</v>
      </c>
      <c r="T3" s="3" t="s">
        <v>4</v>
      </c>
      <c r="U3" s="3" t="s">
        <v>6</v>
      </c>
      <c r="V3" s="3" t="s">
        <v>1</v>
      </c>
      <c r="W3" s="3" t="s">
        <v>3</v>
      </c>
      <c r="X3" s="3" t="s">
        <v>4</v>
      </c>
      <c r="Y3" s="3" t="s">
        <v>6</v>
      </c>
      <c r="Z3" s="3" t="s">
        <v>1</v>
      </c>
      <c r="AA3" s="3" t="s">
        <v>3</v>
      </c>
      <c r="AB3" s="3" t="s">
        <v>4</v>
      </c>
      <c r="AC3" s="3" t="s">
        <v>6</v>
      </c>
      <c r="AD3" s="3" t="s">
        <v>1</v>
      </c>
      <c r="AE3" s="3" t="s">
        <v>3</v>
      </c>
      <c r="AF3" s="3" t="s">
        <v>4</v>
      </c>
      <c r="AG3" s="3" t="s">
        <v>6</v>
      </c>
    </row>
    <row r="4" spans="1:33" x14ac:dyDescent="0.4">
      <c r="A4" s="31">
        <v>0</v>
      </c>
      <c r="B4" s="10">
        <v>0.671304711</v>
      </c>
      <c r="C4" s="10">
        <v>0.72531445400000005</v>
      </c>
      <c r="D4" s="10">
        <v>1.35216359</v>
      </c>
      <c r="E4" s="10">
        <v>0.89937970899999997</v>
      </c>
      <c r="F4" s="10">
        <v>0.95134227400000004</v>
      </c>
      <c r="G4" s="10">
        <v>1.031458846</v>
      </c>
      <c r="H4" s="10">
        <v>1.754070383</v>
      </c>
      <c r="I4" s="10">
        <v>1.2232161210000001</v>
      </c>
      <c r="J4" s="10">
        <v>1.2164509640000001</v>
      </c>
      <c r="K4" s="10">
        <v>1.319995104</v>
      </c>
      <c r="L4" s="10">
        <v>2.135865275</v>
      </c>
      <c r="M4" s="10">
        <v>1.5295808660000001</v>
      </c>
      <c r="N4" s="10">
        <v>1.358026288</v>
      </c>
      <c r="O4" s="10">
        <v>1.4572195459999999</v>
      </c>
      <c r="P4" s="10">
        <v>2.2540510569999999</v>
      </c>
      <c r="Q4" s="10">
        <v>1.663658632</v>
      </c>
      <c r="R4" s="10">
        <v>1.6779609099999999</v>
      </c>
      <c r="S4" s="10">
        <v>1.7971910120000001</v>
      </c>
      <c r="T4" s="10">
        <v>2.6763685119999998</v>
      </c>
      <c r="U4" s="10">
        <v>2.0193528399999998</v>
      </c>
      <c r="V4" s="10">
        <v>1.8998114109999999</v>
      </c>
      <c r="W4" s="10">
        <v>2.0250015389999998</v>
      </c>
      <c r="X4" s="10">
        <v>2.9278136990000001</v>
      </c>
      <c r="Y4" s="10">
        <v>2.2514492499999998</v>
      </c>
      <c r="Z4" s="10">
        <v>2.3284799</v>
      </c>
      <c r="AA4" s="10">
        <v>2.4755706399999999</v>
      </c>
      <c r="AB4" s="10">
        <v>3.4745061179999999</v>
      </c>
      <c r="AC4" s="10">
        <v>2.7211371679999998</v>
      </c>
      <c r="AD4" s="10">
        <v>2.8842395820000002</v>
      </c>
      <c r="AE4" s="10">
        <v>3.0527165030000001</v>
      </c>
      <c r="AF4" s="10">
        <v>4.1495202779999998</v>
      </c>
      <c r="AG4" s="10">
        <v>3.3179637099999999</v>
      </c>
    </row>
    <row r="5" spans="1:33" x14ac:dyDescent="0.4">
      <c r="A5" s="31">
        <v>4.1666666666666664E-2</v>
      </c>
      <c r="B5" s="10">
        <v>0.69844565000000003</v>
      </c>
      <c r="C5" s="10">
        <v>0.75226479999999996</v>
      </c>
      <c r="D5" s="10">
        <v>1.338072637</v>
      </c>
      <c r="E5" s="10">
        <v>1.0505383660000001</v>
      </c>
      <c r="F5" s="10">
        <v>0.99366144700000003</v>
      </c>
      <c r="G5" s="10">
        <v>1.0467440699999999</v>
      </c>
      <c r="H5" s="10">
        <v>1.755672823</v>
      </c>
      <c r="I5" s="10">
        <v>1.3917229600000001</v>
      </c>
      <c r="J5" s="10">
        <v>1.273001448</v>
      </c>
      <c r="K5" s="10">
        <v>1.3246975700000001</v>
      </c>
      <c r="L5" s="10">
        <v>2.152639502</v>
      </c>
      <c r="M5" s="10">
        <v>1.714980226</v>
      </c>
      <c r="N5" s="10">
        <v>1.40755097</v>
      </c>
      <c r="O5" s="10">
        <v>1.457638341</v>
      </c>
      <c r="P5" s="10">
        <v>2.2686641299999999</v>
      </c>
      <c r="Q5" s="10">
        <v>1.842496224</v>
      </c>
      <c r="R5" s="10">
        <v>1.739158062</v>
      </c>
      <c r="S5" s="10">
        <v>1.7869617840000001</v>
      </c>
      <c r="T5" s="10">
        <v>2.704529162</v>
      </c>
      <c r="U5" s="10">
        <v>2.2129374639999999</v>
      </c>
      <c r="V5" s="10">
        <v>1.9633767209999999</v>
      </c>
      <c r="W5" s="10">
        <v>2.0094650760000001</v>
      </c>
      <c r="X5" s="10">
        <v>2.9600416429999998</v>
      </c>
      <c r="Y5" s="10">
        <v>2.4487344929999999</v>
      </c>
      <c r="Z5" s="10">
        <v>2.4046581300000001</v>
      </c>
      <c r="AA5" s="10">
        <v>2.4475593139999998</v>
      </c>
      <c r="AB5" s="10">
        <v>3.522289915</v>
      </c>
      <c r="AC5" s="10">
        <v>2.9353784090000001</v>
      </c>
      <c r="AD5" s="10">
        <v>2.9720316840000001</v>
      </c>
      <c r="AE5" s="10">
        <v>3.0109475250000002</v>
      </c>
      <c r="AF5" s="10">
        <v>4.2128465869999996</v>
      </c>
      <c r="AG5" s="10">
        <v>3.5489941389999999</v>
      </c>
    </row>
    <row r="6" spans="1:33" x14ac:dyDescent="0.4">
      <c r="A6" s="31">
        <v>8.3333333333333301E-2</v>
      </c>
      <c r="B6" s="10">
        <v>0.72077926999999997</v>
      </c>
      <c r="C6" s="10">
        <v>0.73034599099999997</v>
      </c>
      <c r="D6" s="10">
        <v>1.469737372</v>
      </c>
      <c r="E6" s="10">
        <v>1.0274707599999999</v>
      </c>
      <c r="F6" s="10">
        <v>1.0303615159999999</v>
      </c>
      <c r="G6" s="10">
        <v>1.026898745</v>
      </c>
      <c r="H6" s="10">
        <v>1.9066049</v>
      </c>
      <c r="I6" s="10">
        <v>1.380997885</v>
      </c>
      <c r="J6" s="10">
        <v>1.323468528</v>
      </c>
      <c r="K6" s="10">
        <v>1.3071627589999999</v>
      </c>
      <c r="L6" s="10">
        <v>2.3219587210000001</v>
      </c>
      <c r="M6" s="10">
        <v>1.7163316479999999</v>
      </c>
      <c r="N6" s="10">
        <v>1.4544079519999999</v>
      </c>
      <c r="O6" s="10">
        <v>1.4382212080000001</v>
      </c>
      <c r="P6" s="10">
        <v>2.4362027560000001</v>
      </c>
      <c r="Q6" s="10">
        <v>1.8404541839999999</v>
      </c>
      <c r="R6" s="10">
        <v>1.7975861319999999</v>
      </c>
      <c r="S6" s="10">
        <v>1.7693104019999999</v>
      </c>
      <c r="T6" s="10">
        <v>2.8884935289999998</v>
      </c>
      <c r="U6" s="10">
        <v>2.2211662169999999</v>
      </c>
      <c r="V6" s="10">
        <v>2.0243674810000001</v>
      </c>
      <c r="W6" s="10">
        <v>1.9917684330000001</v>
      </c>
      <c r="X6" s="10">
        <v>3.1492612219999998</v>
      </c>
      <c r="Y6" s="10">
        <v>2.4593284870000001</v>
      </c>
      <c r="Z6" s="10">
        <v>2.4788063939999998</v>
      </c>
      <c r="AA6" s="10">
        <v>2.4318970879999999</v>
      </c>
      <c r="AB6" s="10">
        <v>3.7304775239999999</v>
      </c>
      <c r="AC6" s="10">
        <v>2.9577125460000002</v>
      </c>
      <c r="AD6" s="10">
        <v>3.0588763409999999</v>
      </c>
      <c r="AE6" s="10">
        <v>2.996990399</v>
      </c>
      <c r="AF6" s="10">
        <v>4.4404559790000002</v>
      </c>
      <c r="AG6" s="10">
        <v>3.5829142799999998</v>
      </c>
    </row>
    <row r="7" spans="1:33" x14ac:dyDescent="0.4">
      <c r="A7" s="31">
        <v>0.125</v>
      </c>
      <c r="B7" s="10">
        <v>0.73820771200000002</v>
      </c>
      <c r="C7" s="10">
        <v>0.73137350499999998</v>
      </c>
      <c r="D7" s="10">
        <v>1.5784060090000001</v>
      </c>
      <c r="E7" s="10">
        <v>1.009783528</v>
      </c>
      <c r="F7" s="10">
        <v>1.060608583</v>
      </c>
      <c r="G7" s="10">
        <v>1.0366426440000001</v>
      </c>
      <c r="H7" s="10">
        <v>2.0259646720000002</v>
      </c>
      <c r="I7" s="10">
        <v>1.3782237289999999</v>
      </c>
      <c r="J7" s="10">
        <v>1.365904856</v>
      </c>
      <c r="K7" s="10">
        <v>1.3255419319999999</v>
      </c>
      <c r="L7" s="10">
        <v>2.451434463</v>
      </c>
      <c r="M7" s="10">
        <v>1.727818187</v>
      </c>
      <c r="N7" s="10">
        <v>1.4958092540000001</v>
      </c>
      <c r="O7" s="10">
        <v>1.4561881409999999</v>
      </c>
      <c r="P7" s="10">
        <v>2.5644556519999999</v>
      </c>
      <c r="Q7" s="10">
        <v>1.8513223670000001</v>
      </c>
      <c r="R7" s="10">
        <v>1.850077701</v>
      </c>
      <c r="S7" s="10">
        <v>1.7952546410000001</v>
      </c>
      <c r="T7" s="10">
        <v>3.0258296979999999</v>
      </c>
      <c r="U7" s="10">
        <v>2.24517678</v>
      </c>
      <c r="V7" s="10">
        <v>2.080751733</v>
      </c>
      <c r="W7" s="10">
        <v>2.02031691</v>
      </c>
      <c r="X7" s="10">
        <v>3.2895873779999998</v>
      </c>
      <c r="Y7" s="10">
        <v>2.4882068240000002</v>
      </c>
      <c r="Z7" s="10">
        <v>2.5481412250000002</v>
      </c>
      <c r="AA7" s="10">
        <v>2.4700726899999998</v>
      </c>
      <c r="AB7" s="10">
        <v>3.8813587360000001</v>
      </c>
      <c r="AC7" s="10">
        <v>3.0018900739999999</v>
      </c>
      <c r="AD7" s="10">
        <v>3.1417946799999998</v>
      </c>
      <c r="AE7" s="10">
        <v>3.0452330860000001</v>
      </c>
      <c r="AF7" s="10">
        <v>4.6022767489999996</v>
      </c>
      <c r="AG7" s="10">
        <v>3.6433976330000002</v>
      </c>
    </row>
    <row r="8" spans="1:33" x14ac:dyDescent="0.4">
      <c r="A8" s="31">
        <v>0.16666666666666699</v>
      </c>
      <c r="B8" s="10">
        <v>0.76324285700000005</v>
      </c>
      <c r="C8" s="10">
        <v>0.76686262699999996</v>
      </c>
      <c r="D8" s="10">
        <v>1.5906694690000001</v>
      </c>
      <c r="E8" s="10">
        <v>1.039882443</v>
      </c>
      <c r="F8" s="10">
        <v>1.0954708879999999</v>
      </c>
      <c r="G8" s="10">
        <v>1.0856146090000001</v>
      </c>
      <c r="H8" s="10">
        <v>2.0437914290000001</v>
      </c>
      <c r="I8" s="10">
        <v>1.4217777170000001</v>
      </c>
      <c r="J8" s="10">
        <v>1.4103907449999999</v>
      </c>
      <c r="K8" s="10">
        <v>1.3875415849999999</v>
      </c>
      <c r="L8" s="10">
        <v>2.4746458150000001</v>
      </c>
      <c r="M8" s="10">
        <v>1.784142396</v>
      </c>
      <c r="N8" s="10">
        <v>1.5400197360000001</v>
      </c>
      <c r="O8" s="10">
        <v>1.5180090209999999</v>
      </c>
      <c r="P8" s="10">
        <v>2.5869883050000002</v>
      </c>
      <c r="Q8" s="10">
        <v>1.9071412169999999</v>
      </c>
      <c r="R8" s="10">
        <v>1.903012529</v>
      </c>
      <c r="S8" s="10">
        <v>1.8693464369999999</v>
      </c>
      <c r="T8" s="10">
        <v>3.0531664410000001</v>
      </c>
      <c r="U8" s="10">
        <v>2.3127522040000001</v>
      </c>
      <c r="V8" s="10">
        <v>2.136381026</v>
      </c>
      <c r="W8" s="10">
        <v>2.0990611499999998</v>
      </c>
      <c r="X8" s="10">
        <v>3.3184875439999999</v>
      </c>
      <c r="Y8" s="10">
        <v>2.559988712</v>
      </c>
      <c r="Z8" s="10">
        <v>2.614231331</v>
      </c>
      <c r="AA8" s="10">
        <v>2.5634986020000001</v>
      </c>
      <c r="AB8" s="10">
        <v>3.915911398</v>
      </c>
      <c r="AC8" s="10">
        <v>3.0874560959999999</v>
      </c>
      <c r="AD8" s="10">
        <v>3.218704572</v>
      </c>
      <c r="AE8" s="10">
        <v>3.1544190159999999</v>
      </c>
      <c r="AF8" s="10">
        <v>4.6428379069999997</v>
      </c>
      <c r="AG8" s="10">
        <v>3.7434406509999998</v>
      </c>
    </row>
    <row r="9" spans="1:33" x14ac:dyDescent="0.4">
      <c r="A9" s="31">
        <v>0.20833333333333301</v>
      </c>
      <c r="B9" s="10">
        <v>0.80135988000000002</v>
      </c>
      <c r="C9" s="10">
        <v>0.81261674500000003</v>
      </c>
      <c r="D9" s="10">
        <v>1.6558155370000001</v>
      </c>
      <c r="E9" s="10">
        <v>1.095420219</v>
      </c>
      <c r="F9" s="10">
        <v>1.144924847</v>
      </c>
      <c r="G9" s="10">
        <v>1.1433780140000001</v>
      </c>
      <c r="H9" s="10">
        <v>2.1197233770000001</v>
      </c>
      <c r="I9" s="10">
        <v>1.4893515230000001</v>
      </c>
      <c r="J9" s="10">
        <v>1.4708647699999999</v>
      </c>
      <c r="K9" s="10">
        <v>1.4564840299999999</v>
      </c>
      <c r="L9" s="10">
        <v>2.5610668310000002</v>
      </c>
      <c r="M9" s="10">
        <v>1.8628759699999999</v>
      </c>
      <c r="N9" s="10">
        <v>1.6022106970000001</v>
      </c>
      <c r="O9" s="10">
        <v>1.5864756090000001</v>
      </c>
      <c r="P9" s="10">
        <v>2.6729532310000002</v>
      </c>
      <c r="Q9" s="10">
        <v>1.985402973</v>
      </c>
      <c r="R9" s="10">
        <v>1.9759457520000001</v>
      </c>
      <c r="S9" s="10">
        <v>1.9480775260000001</v>
      </c>
      <c r="T9" s="10">
        <v>3.1488453189999999</v>
      </c>
      <c r="U9" s="10">
        <v>2.4012857849999998</v>
      </c>
      <c r="V9" s="10">
        <v>2.2139153199999999</v>
      </c>
      <c r="W9" s="10">
        <v>2.1815591849999998</v>
      </c>
      <c r="X9" s="10">
        <v>3.4175488779999998</v>
      </c>
      <c r="Y9" s="10">
        <v>2.652467862</v>
      </c>
      <c r="Z9" s="10">
        <v>2.705170759</v>
      </c>
      <c r="AA9" s="10">
        <v>2.6579005050000002</v>
      </c>
      <c r="AB9" s="10">
        <v>4.0265624710000001</v>
      </c>
      <c r="AC9" s="10">
        <v>3.191854207</v>
      </c>
      <c r="AD9" s="10">
        <v>3.3246796939999999</v>
      </c>
      <c r="AE9" s="10">
        <v>3.2613082769999999</v>
      </c>
      <c r="AF9" s="10">
        <v>4.7657431800000003</v>
      </c>
      <c r="AG9" s="10">
        <v>3.8603921959999998</v>
      </c>
    </row>
    <row r="10" spans="1:33" x14ac:dyDescent="0.4">
      <c r="A10" s="31">
        <v>0.25</v>
      </c>
      <c r="B10" s="10">
        <v>0.58780460800000001</v>
      </c>
      <c r="C10" s="10">
        <v>0.58063133</v>
      </c>
      <c r="D10" s="10">
        <v>1.4175032700000001</v>
      </c>
      <c r="E10" s="10">
        <v>0.84009091800000002</v>
      </c>
      <c r="F10" s="10">
        <v>0.80288285599999998</v>
      </c>
      <c r="G10" s="10">
        <v>0.78740155999999994</v>
      </c>
      <c r="H10" s="10">
        <v>1.7470587559999999</v>
      </c>
      <c r="I10" s="10">
        <v>1.1078158810000001</v>
      </c>
      <c r="J10" s="10">
        <v>1.0124021379999999</v>
      </c>
      <c r="K10" s="10">
        <v>0.98406697499999995</v>
      </c>
      <c r="L10" s="10">
        <v>2.0640264039999998</v>
      </c>
      <c r="M10" s="10">
        <v>1.3642370479999999</v>
      </c>
      <c r="N10" s="10">
        <v>1.086361605</v>
      </c>
      <c r="O10" s="10">
        <v>1.0506169869999999</v>
      </c>
      <c r="P10" s="10">
        <v>2.119629325</v>
      </c>
      <c r="Q10" s="10">
        <v>1.429245326</v>
      </c>
      <c r="R10" s="10">
        <v>1.3109549060000001</v>
      </c>
      <c r="S10" s="10">
        <v>1.2678017020000001</v>
      </c>
      <c r="T10" s="10">
        <v>2.4468912820000002</v>
      </c>
      <c r="U10" s="10">
        <v>1.6998975439999999</v>
      </c>
      <c r="V10" s="10">
        <v>1.438175478</v>
      </c>
      <c r="W10" s="10">
        <v>1.3931738789999999</v>
      </c>
      <c r="X10" s="10">
        <v>2.6115323859999999</v>
      </c>
      <c r="Y10" s="10">
        <v>1.843157516</v>
      </c>
      <c r="Z10" s="10">
        <v>1.7362045530000001</v>
      </c>
      <c r="AA10" s="10">
        <v>1.6765599120000001</v>
      </c>
      <c r="AB10" s="10">
        <v>3.0203795869999999</v>
      </c>
      <c r="AC10" s="10">
        <v>2.1829459249999998</v>
      </c>
      <c r="AD10" s="10">
        <v>2.1018703840000001</v>
      </c>
      <c r="AE10" s="10">
        <v>2.0232513609999998</v>
      </c>
      <c r="AF10" s="10">
        <v>3.4961463469999998</v>
      </c>
      <c r="AG10" s="10">
        <v>2.595688548</v>
      </c>
    </row>
    <row r="11" spans="1:33" x14ac:dyDescent="0.4">
      <c r="A11" s="31">
        <v>0.29166666666666702</v>
      </c>
      <c r="B11" s="10">
        <v>0.55372043699999995</v>
      </c>
      <c r="C11" s="10">
        <v>0.55923842499999998</v>
      </c>
      <c r="D11" s="10">
        <v>1.4738938130000001</v>
      </c>
      <c r="E11" s="10">
        <v>0.81728785199999998</v>
      </c>
      <c r="F11" s="10">
        <v>0.83161339700000003</v>
      </c>
      <c r="G11" s="10">
        <v>0.82676775300000005</v>
      </c>
      <c r="H11" s="10">
        <v>1.865593034</v>
      </c>
      <c r="I11" s="10">
        <v>1.150721235</v>
      </c>
      <c r="J11" s="10">
        <v>1.0892742719999999</v>
      </c>
      <c r="K11" s="10">
        <v>1.075522941</v>
      </c>
      <c r="L11" s="10">
        <v>2.2348651959999999</v>
      </c>
      <c r="M11" s="10">
        <v>1.46380091</v>
      </c>
      <c r="N11" s="10">
        <v>1.171375772</v>
      </c>
      <c r="O11" s="10">
        <v>1.155244167</v>
      </c>
      <c r="P11" s="10">
        <v>2.2903506729999998</v>
      </c>
      <c r="Q11" s="10">
        <v>1.535391277</v>
      </c>
      <c r="R11" s="10">
        <v>1.454219116</v>
      </c>
      <c r="S11" s="10">
        <v>1.4288370349999999</v>
      </c>
      <c r="T11" s="10">
        <v>2.6702363290000002</v>
      </c>
      <c r="U11" s="10">
        <v>1.8662791780000001</v>
      </c>
      <c r="V11" s="10">
        <v>1.626879975</v>
      </c>
      <c r="W11" s="10">
        <v>1.595711648</v>
      </c>
      <c r="X11" s="10">
        <v>2.8677962680000002</v>
      </c>
      <c r="Y11" s="10">
        <v>2.051280545</v>
      </c>
      <c r="Z11" s="10">
        <v>1.991306434</v>
      </c>
      <c r="AA11" s="10">
        <v>1.949111703</v>
      </c>
      <c r="AB11" s="10">
        <v>3.343924044</v>
      </c>
      <c r="AC11" s="10">
        <v>2.4724695259999998</v>
      </c>
      <c r="AD11" s="10">
        <v>2.4370523569999998</v>
      </c>
      <c r="AE11" s="10">
        <v>2.3821673300000001</v>
      </c>
      <c r="AF11" s="10">
        <v>3.9005941169999998</v>
      </c>
      <c r="AG11" s="10">
        <v>2.9739081770000002</v>
      </c>
    </row>
    <row r="12" spans="1:33" x14ac:dyDescent="0.4">
      <c r="A12" s="31">
        <v>0.33333333333333298</v>
      </c>
      <c r="B12" s="10">
        <v>0.18966531</v>
      </c>
      <c r="C12" s="10">
        <v>0.20657373200000001</v>
      </c>
      <c r="D12" s="10">
        <v>1.2580419169999999</v>
      </c>
      <c r="E12" s="10">
        <v>0.401891728</v>
      </c>
      <c r="F12" s="10">
        <v>0.43889828600000003</v>
      </c>
      <c r="G12" s="10">
        <v>0.48137197300000001</v>
      </c>
      <c r="H12" s="10">
        <v>1.7318744749999999</v>
      </c>
      <c r="I12" s="10">
        <v>0.78481407199999997</v>
      </c>
      <c r="J12" s="10">
        <v>0.68988265699999995</v>
      </c>
      <c r="K12" s="10">
        <v>0.74124341000000005</v>
      </c>
      <c r="L12" s="10">
        <v>2.1331087809999998</v>
      </c>
      <c r="M12" s="10">
        <v>1.1282797760000001</v>
      </c>
      <c r="N12" s="10">
        <v>0.75415803800000003</v>
      </c>
      <c r="O12" s="10">
        <v>0.80614600199999997</v>
      </c>
      <c r="P12" s="10">
        <v>2.1636774640000001</v>
      </c>
      <c r="Q12" s="10">
        <v>1.1917585209999999</v>
      </c>
      <c r="R12" s="10">
        <v>1.03522621</v>
      </c>
      <c r="S12" s="10">
        <v>1.092529831</v>
      </c>
      <c r="T12" s="10">
        <v>2.5672494480000001</v>
      </c>
      <c r="U12" s="10">
        <v>1.548139586</v>
      </c>
      <c r="V12" s="10">
        <v>1.2284623189999999</v>
      </c>
      <c r="W12" s="10">
        <v>1.285120437</v>
      </c>
      <c r="X12" s="10">
        <v>2.792780536</v>
      </c>
      <c r="Y12" s="10">
        <v>1.762954532</v>
      </c>
      <c r="Z12" s="10">
        <v>1.5703414979999999</v>
      </c>
      <c r="AA12" s="10">
        <v>1.633192843</v>
      </c>
      <c r="AB12" s="10">
        <v>3.2655598000000001</v>
      </c>
      <c r="AC12" s="10">
        <v>2.1929269740000001</v>
      </c>
      <c r="AD12" s="10">
        <v>1.9828376160000001</v>
      </c>
      <c r="AE12" s="10">
        <v>2.0534549050000002</v>
      </c>
      <c r="AF12" s="10">
        <v>3.809844451</v>
      </c>
      <c r="AG12" s="10">
        <v>2.6969210829999999</v>
      </c>
    </row>
    <row r="13" spans="1:33" x14ac:dyDescent="0.4">
      <c r="A13" s="31">
        <v>0.375</v>
      </c>
      <c r="B13" s="10">
        <v>0.107501101</v>
      </c>
      <c r="C13" s="10">
        <v>0.105213003</v>
      </c>
      <c r="D13" s="10">
        <v>0.99810602100000001</v>
      </c>
      <c r="E13" s="10">
        <v>0.174458844</v>
      </c>
      <c r="F13" s="10">
        <v>0.21659761199999999</v>
      </c>
      <c r="G13" s="10">
        <v>0.21335821599999999</v>
      </c>
      <c r="H13" s="10">
        <v>1.4557488489999999</v>
      </c>
      <c r="I13" s="10">
        <v>0.435289961</v>
      </c>
      <c r="J13" s="10">
        <v>0.365718873</v>
      </c>
      <c r="K13" s="10">
        <v>0.36431140000000001</v>
      </c>
      <c r="L13" s="10">
        <v>1.819744799</v>
      </c>
      <c r="M13" s="10">
        <v>0.70979941700000004</v>
      </c>
      <c r="N13" s="10">
        <v>0.42565803000000002</v>
      </c>
      <c r="O13" s="10">
        <v>0.41547437700000001</v>
      </c>
      <c r="P13" s="10">
        <v>1.841195095</v>
      </c>
      <c r="Q13" s="10">
        <v>0.76497051100000002</v>
      </c>
      <c r="R13" s="10">
        <v>0.630037713</v>
      </c>
      <c r="S13" s="10">
        <v>0.62199718000000004</v>
      </c>
      <c r="T13" s="10">
        <v>2.2121426369999999</v>
      </c>
      <c r="U13" s="10">
        <v>1.0768547399999999</v>
      </c>
      <c r="V13" s="10">
        <v>0.79326330899999997</v>
      </c>
      <c r="W13" s="10">
        <v>0.79018504000000001</v>
      </c>
      <c r="X13" s="10">
        <v>2.4334128480000001</v>
      </c>
      <c r="Y13" s="10">
        <v>1.2925942349999999</v>
      </c>
      <c r="Z13" s="10">
        <v>1.052954489</v>
      </c>
      <c r="AA13" s="10">
        <v>1.0474594189999999</v>
      </c>
      <c r="AB13" s="10">
        <v>2.8468540610000002</v>
      </c>
      <c r="AC13" s="10">
        <v>1.653988673</v>
      </c>
      <c r="AD13" s="10">
        <v>1.3856694979999999</v>
      </c>
      <c r="AE13" s="10">
        <v>1.378044093</v>
      </c>
      <c r="AF13" s="10">
        <v>3.3344147030000002</v>
      </c>
      <c r="AG13" s="10">
        <v>2.09561822</v>
      </c>
    </row>
    <row r="14" spans="1:33" x14ac:dyDescent="0.4">
      <c r="A14" s="31">
        <v>0.41666666666666702</v>
      </c>
      <c r="B14" s="10">
        <v>9.0219008000000003E-2</v>
      </c>
      <c r="C14" s="10">
        <v>9.1556966000000004E-2</v>
      </c>
      <c r="D14" s="10">
        <v>0.79415846899999998</v>
      </c>
      <c r="E14" s="10">
        <v>0.10874499899999999</v>
      </c>
      <c r="F14" s="10">
        <v>0.12696493</v>
      </c>
      <c r="G14" s="10">
        <v>0.12646523900000001</v>
      </c>
      <c r="H14" s="10">
        <v>1.171078144</v>
      </c>
      <c r="I14" s="10">
        <v>0.21578323899999999</v>
      </c>
      <c r="J14" s="10">
        <v>0.20247372</v>
      </c>
      <c r="K14" s="10">
        <v>0.184749516</v>
      </c>
      <c r="L14" s="10">
        <v>1.4671560610000001</v>
      </c>
      <c r="M14" s="10">
        <v>0.36336772699999997</v>
      </c>
      <c r="N14" s="10">
        <v>0.25000426199999998</v>
      </c>
      <c r="O14" s="10">
        <v>0.21632754600000001</v>
      </c>
      <c r="P14" s="10">
        <v>1.490980631</v>
      </c>
      <c r="Q14" s="10">
        <v>0.41300355799999999</v>
      </c>
      <c r="R14" s="10">
        <v>0.38705996300000001</v>
      </c>
      <c r="S14" s="10">
        <v>0.32372770299999998</v>
      </c>
      <c r="T14" s="10">
        <v>1.802326085</v>
      </c>
      <c r="U14" s="10">
        <v>0.619186817</v>
      </c>
      <c r="V14" s="10">
        <v>0.51426781499999996</v>
      </c>
      <c r="W14" s="10">
        <v>0.43253566199999999</v>
      </c>
      <c r="X14" s="10">
        <v>2.0076056470000001</v>
      </c>
      <c r="Y14" s="10">
        <v>0.79184966300000004</v>
      </c>
      <c r="Z14" s="10">
        <v>0.70918502000000005</v>
      </c>
      <c r="AA14" s="10">
        <v>0.59128232300000005</v>
      </c>
      <c r="AB14" s="10">
        <v>2.3433153309999999</v>
      </c>
      <c r="AC14" s="10">
        <v>1.041082657</v>
      </c>
      <c r="AD14" s="10">
        <v>0.97408152599999998</v>
      </c>
      <c r="AE14" s="10">
        <v>0.81612030899999999</v>
      </c>
      <c r="AF14" s="10">
        <v>2.7525985610000001</v>
      </c>
      <c r="AG14" s="10">
        <v>1.3709746</v>
      </c>
    </row>
    <row r="15" spans="1:33" x14ac:dyDescent="0.4">
      <c r="A15" s="31">
        <v>0.45833333333333298</v>
      </c>
      <c r="B15" s="10">
        <v>9.0174330999999996E-2</v>
      </c>
      <c r="C15" s="10">
        <v>9.1281845E-2</v>
      </c>
      <c r="D15" s="10">
        <v>0.66521367799999997</v>
      </c>
      <c r="E15" s="10">
        <v>9.8955752999999994E-2</v>
      </c>
      <c r="F15" s="10">
        <v>0.110600776</v>
      </c>
      <c r="G15" s="10">
        <v>0.112195463</v>
      </c>
      <c r="H15" s="10">
        <v>0.93670285399999997</v>
      </c>
      <c r="I15" s="10">
        <v>0.14214207300000001</v>
      </c>
      <c r="J15" s="10">
        <v>0.137147622</v>
      </c>
      <c r="K15" s="10">
        <v>0.13816547600000001</v>
      </c>
      <c r="L15" s="10">
        <v>1.151658466</v>
      </c>
      <c r="M15" s="10">
        <v>0.201741119</v>
      </c>
      <c r="N15" s="10">
        <v>0.159621134</v>
      </c>
      <c r="O15" s="10">
        <v>0.15253560699999999</v>
      </c>
      <c r="P15" s="10">
        <v>1.1951913709999999</v>
      </c>
      <c r="Q15" s="10">
        <v>0.238995706</v>
      </c>
      <c r="R15" s="10">
        <v>0.23636505999999999</v>
      </c>
      <c r="S15" s="10">
        <v>0.20364217700000001</v>
      </c>
      <c r="T15" s="10">
        <v>1.4326563059999999</v>
      </c>
      <c r="U15" s="10">
        <v>0.35283544999999999</v>
      </c>
      <c r="V15" s="10">
        <v>0.322135004</v>
      </c>
      <c r="W15" s="10">
        <v>0.25957101799999999</v>
      </c>
      <c r="X15" s="10">
        <v>1.609215659</v>
      </c>
      <c r="Y15" s="10">
        <v>0.46968015099999999</v>
      </c>
      <c r="Z15" s="10">
        <v>0.45388641400000002</v>
      </c>
      <c r="AA15" s="10">
        <v>0.34990088899999999</v>
      </c>
      <c r="AB15" s="10">
        <v>1.866578592</v>
      </c>
      <c r="AC15" s="10">
        <v>0.62832959799999999</v>
      </c>
      <c r="AD15" s="10">
        <v>0.65233734399999999</v>
      </c>
      <c r="AE15" s="10">
        <v>0.494448783</v>
      </c>
      <c r="AF15" s="10">
        <v>2.2001769410000001</v>
      </c>
      <c r="AG15" s="10">
        <v>0.86492840299999996</v>
      </c>
    </row>
    <row r="16" spans="1:33" x14ac:dyDescent="0.4">
      <c r="A16" s="31">
        <v>0.5</v>
      </c>
      <c r="B16" s="10">
        <v>9.0174330999999996E-2</v>
      </c>
      <c r="C16" s="10">
        <v>9.1281845E-2</v>
      </c>
      <c r="D16" s="10">
        <v>0.54742724899999995</v>
      </c>
      <c r="E16" s="10">
        <v>9.9180995999999993E-2</v>
      </c>
      <c r="F16" s="10">
        <v>0.110588668</v>
      </c>
      <c r="G16" s="10">
        <v>0.11194691</v>
      </c>
      <c r="H16" s="10">
        <v>0.74595583700000001</v>
      </c>
      <c r="I16" s="10">
        <v>0.13295200099999999</v>
      </c>
      <c r="J16" s="10">
        <v>0.13026908400000001</v>
      </c>
      <c r="K16" s="10">
        <v>0.132148341</v>
      </c>
      <c r="L16" s="10">
        <v>0.90488971100000004</v>
      </c>
      <c r="M16" s="10">
        <v>0.16824676399999999</v>
      </c>
      <c r="N16" s="10">
        <v>0.135671035</v>
      </c>
      <c r="O16" s="10">
        <v>0.13757176700000001</v>
      </c>
      <c r="P16" s="10">
        <v>0.96420952100000001</v>
      </c>
      <c r="Q16" s="10">
        <v>0.18741624300000001</v>
      </c>
      <c r="R16" s="10">
        <v>0.169646357</v>
      </c>
      <c r="S16" s="10">
        <v>0.16902877299999999</v>
      </c>
      <c r="T16" s="10">
        <v>1.149482726</v>
      </c>
      <c r="U16" s="10">
        <v>0.24745455799999999</v>
      </c>
      <c r="V16" s="10">
        <v>0.21060099900000001</v>
      </c>
      <c r="W16" s="10">
        <v>0.200787621</v>
      </c>
      <c r="X16" s="10">
        <v>1.305638936</v>
      </c>
      <c r="Y16" s="10">
        <v>0.31987164600000001</v>
      </c>
      <c r="Z16" s="10">
        <v>0.28871920699999998</v>
      </c>
      <c r="AA16" s="10">
        <v>0.25833914099999999</v>
      </c>
      <c r="AB16" s="10">
        <v>1.5089569679999999</v>
      </c>
      <c r="AC16" s="10">
        <v>0.42006007200000001</v>
      </c>
      <c r="AD16" s="10">
        <v>0.41845822599999999</v>
      </c>
      <c r="AE16" s="10">
        <v>0.35423797499999998</v>
      </c>
      <c r="AF16" s="10">
        <v>1.791783452</v>
      </c>
      <c r="AG16" s="10">
        <v>0.58728118299999998</v>
      </c>
    </row>
    <row r="17" spans="1:33" x14ac:dyDescent="0.4">
      <c r="A17" s="31">
        <v>0.54166666666666696</v>
      </c>
      <c r="B17" s="10">
        <v>9.0174330999999996E-2</v>
      </c>
      <c r="C17" s="10">
        <v>9.1281845E-2</v>
      </c>
      <c r="D17" s="10">
        <v>0.44148018300000003</v>
      </c>
      <c r="E17" s="10">
        <v>9.7182689000000003E-2</v>
      </c>
      <c r="F17" s="10">
        <v>0.110588668</v>
      </c>
      <c r="G17" s="10">
        <v>0.11194691</v>
      </c>
      <c r="H17" s="10">
        <v>0.60768348999999999</v>
      </c>
      <c r="I17" s="10">
        <v>0.12313787700000001</v>
      </c>
      <c r="J17" s="10">
        <v>0.13002240100000001</v>
      </c>
      <c r="K17" s="10">
        <v>0.13161932600000001</v>
      </c>
      <c r="L17" s="10">
        <v>0.74188801500000001</v>
      </c>
      <c r="M17" s="10">
        <v>0.15037856199999999</v>
      </c>
      <c r="N17" s="10">
        <v>0.13214695600000001</v>
      </c>
      <c r="O17" s="10">
        <v>0.133826063</v>
      </c>
      <c r="P17" s="10">
        <v>0.80722469500000005</v>
      </c>
      <c r="Q17" s="10">
        <v>0.16251939500000001</v>
      </c>
      <c r="R17" s="10">
        <v>0.15196415499999999</v>
      </c>
      <c r="S17" s="10">
        <v>0.155190262</v>
      </c>
      <c r="T17" s="10">
        <v>0.970512928</v>
      </c>
      <c r="U17" s="10">
        <v>0.200819197</v>
      </c>
      <c r="V17" s="10">
        <v>0.164510349</v>
      </c>
      <c r="W17" s="10">
        <v>0.173995657</v>
      </c>
      <c r="X17" s="10">
        <v>1.1144850470000001</v>
      </c>
      <c r="Y17" s="10">
        <v>0.23983295299999999</v>
      </c>
      <c r="Z17" s="10">
        <v>0.20303069600000001</v>
      </c>
      <c r="AA17" s="10">
        <v>0.217457343</v>
      </c>
      <c r="AB17" s="10">
        <v>1.300747152</v>
      </c>
      <c r="AC17" s="10">
        <v>0.30322140199999997</v>
      </c>
      <c r="AD17" s="10">
        <v>0.27909943799999998</v>
      </c>
      <c r="AE17" s="10">
        <v>0.29252515000000001</v>
      </c>
      <c r="AF17" s="10">
        <v>1.561305825</v>
      </c>
      <c r="AG17" s="10">
        <v>0.41253331199999999</v>
      </c>
    </row>
    <row r="18" spans="1:33" x14ac:dyDescent="0.4">
      <c r="A18" s="31">
        <v>0.58333333333333304</v>
      </c>
      <c r="B18" s="10">
        <v>9.0174330999999996E-2</v>
      </c>
      <c r="C18" s="10">
        <v>9.1281845E-2</v>
      </c>
      <c r="D18" s="10">
        <v>0.44432495900000002</v>
      </c>
      <c r="E18" s="10">
        <v>9.6777989999999994E-2</v>
      </c>
      <c r="F18" s="10">
        <v>0.110588668</v>
      </c>
      <c r="G18" s="10">
        <v>0.11194691</v>
      </c>
      <c r="H18" s="10">
        <v>0.57694335299999999</v>
      </c>
      <c r="I18" s="10">
        <v>0.118963783</v>
      </c>
      <c r="J18" s="10">
        <v>0.13002240100000001</v>
      </c>
      <c r="K18" s="10">
        <v>0.13161932600000001</v>
      </c>
      <c r="L18" s="10">
        <v>0.69249444000000004</v>
      </c>
      <c r="M18" s="10">
        <v>0.14052440399999999</v>
      </c>
      <c r="N18" s="10">
        <v>0.13214695600000001</v>
      </c>
      <c r="O18" s="10">
        <v>0.13376997500000001</v>
      </c>
      <c r="P18" s="10">
        <v>0.754490934</v>
      </c>
      <c r="Q18" s="10">
        <v>0.14449912400000001</v>
      </c>
      <c r="R18" s="10">
        <v>0.15169110099999999</v>
      </c>
      <c r="S18" s="10">
        <v>0.15396357799999999</v>
      </c>
      <c r="T18" s="10">
        <v>0.90238873799999997</v>
      </c>
      <c r="U18" s="10">
        <v>0.171164442</v>
      </c>
      <c r="V18" s="10">
        <v>0.16104100599999999</v>
      </c>
      <c r="W18" s="10">
        <v>0.16834373799999999</v>
      </c>
      <c r="X18" s="10">
        <v>1.033626323</v>
      </c>
      <c r="Y18" s="10">
        <v>0.19330852300000001</v>
      </c>
      <c r="Z18" s="10">
        <v>0.187875188</v>
      </c>
      <c r="AA18" s="10">
        <v>0.20735868399999999</v>
      </c>
      <c r="AB18" s="10">
        <v>1.2147722409999999</v>
      </c>
      <c r="AC18" s="10">
        <v>0.24051791</v>
      </c>
      <c r="AD18" s="10">
        <v>0.23788325499999999</v>
      </c>
      <c r="AE18" s="10">
        <v>0.27517836699999998</v>
      </c>
      <c r="AF18" s="10">
        <v>1.4649706090000001</v>
      </c>
      <c r="AG18" s="10">
        <v>0.31871982999999998</v>
      </c>
    </row>
    <row r="19" spans="1:33" x14ac:dyDescent="0.4">
      <c r="A19" s="31">
        <v>0.625</v>
      </c>
      <c r="B19" s="10">
        <v>9.0174330999999996E-2</v>
      </c>
      <c r="C19" s="10">
        <v>9.1281845E-2</v>
      </c>
      <c r="D19" s="10">
        <v>0.41343924300000001</v>
      </c>
      <c r="E19" s="10">
        <v>9.6777989999999994E-2</v>
      </c>
      <c r="F19" s="10">
        <v>0.110588668</v>
      </c>
      <c r="G19" s="10">
        <v>0.11194691</v>
      </c>
      <c r="H19" s="10">
        <v>0.53163157599999999</v>
      </c>
      <c r="I19" s="10">
        <v>0.118963783</v>
      </c>
      <c r="J19" s="10">
        <v>0.13002240100000001</v>
      </c>
      <c r="K19" s="10">
        <v>0.13161932600000001</v>
      </c>
      <c r="L19" s="10">
        <v>0.63638065799999999</v>
      </c>
      <c r="M19" s="10">
        <v>0.14008325399999999</v>
      </c>
      <c r="N19" s="10">
        <v>0.13214695600000001</v>
      </c>
      <c r="O19" s="10">
        <v>0.13376997500000001</v>
      </c>
      <c r="P19" s="10">
        <v>0.69465732199999997</v>
      </c>
      <c r="Q19" s="10">
        <v>0.14238616900000001</v>
      </c>
      <c r="R19" s="10">
        <v>0.15169110099999999</v>
      </c>
      <c r="S19" s="10">
        <v>0.154327505</v>
      </c>
      <c r="T19" s="10">
        <v>0.83478801700000005</v>
      </c>
      <c r="U19" s="10">
        <v>0.16652446000000001</v>
      </c>
      <c r="V19" s="10">
        <v>0.16126979699999999</v>
      </c>
      <c r="W19" s="10">
        <v>0.16806559500000001</v>
      </c>
      <c r="X19" s="10">
        <v>0.96119194299999999</v>
      </c>
      <c r="Y19" s="10">
        <v>0.184320028</v>
      </c>
      <c r="Z19" s="10">
        <v>0.19068991900000001</v>
      </c>
      <c r="AA19" s="10">
        <v>0.20300923700000001</v>
      </c>
      <c r="AB19" s="10">
        <v>1.143712284</v>
      </c>
      <c r="AC19" s="10">
        <v>0.22475520299999999</v>
      </c>
      <c r="AD19" s="10">
        <v>0.24273271299999999</v>
      </c>
      <c r="AE19" s="10">
        <v>0.26180182200000002</v>
      </c>
      <c r="AF19" s="10">
        <v>1.3948162289999999</v>
      </c>
      <c r="AG19" s="10">
        <v>0.29340432599999999</v>
      </c>
    </row>
    <row r="20" spans="1:33" x14ac:dyDescent="0.4">
      <c r="A20" s="31">
        <v>0.66666666666666696</v>
      </c>
      <c r="B20" s="10">
        <v>9.0174330999999996E-2</v>
      </c>
      <c r="C20" s="10">
        <v>9.1281845E-2</v>
      </c>
      <c r="D20" s="10">
        <v>0.46085958799999999</v>
      </c>
      <c r="E20" s="10">
        <v>9.6777989999999994E-2</v>
      </c>
      <c r="F20" s="10">
        <v>0.110588668</v>
      </c>
      <c r="G20" s="10">
        <v>0.11194691</v>
      </c>
      <c r="H20" s="10">
        <v>0.58971336399999996</v>
      </c>
      <c r="I20" s="10">
        <v>0.118963783</v>
      </c>
      <c r="J20" s="10">
        <v>0.13002240100000001</v>
      </c>
      <c r="K20" s="10">
        <v>0.13161932600000001</v>
      </c>
      <c r="L20" s="10">
        <v>0.71159998199999996</v>
      </c>
      <c r="M20" s="10">
        <v>0.14008325399999999</v>
      </c>
      <c r="N20" s="10">
        <v>0.13214695600000001</v>
      </c>
      <c r="O20" s="10">
        <v>0.134139481</v>
      </c>
      <c r="P20" s="10">
        <v>0.791119935</v>
      </c>
      <c r="Q20" s="10">
        <v>0.14371088000000001</v>
      </c>
      <c r="R20" s="10">
        <v>0.15169110099999999</v>
      </c>
      <c r="S20" s="10">
        <v>0.15824661000000001</v>
      </c>
      <c r="T20" s="10">
        <v>0.95344104299999999</v>
      </c>
      <c r="U20" s="10">
        <v>0.171669873</v>
      </c>
      <c r="V20" s="10">
        <v>0.16308199700000001</v>
      </c>
      <c r="W20" s="10">
        <v>0.17529335800000001</v>
      </c>
      <c r="X20" s="10">
        <v>1.0918316729999999</v>
      </c>
      <c r="Y20" s="10">
        <v>0.195198329</v>
      </c>
      <c r="Z20" s="10">
        <v>0.20371312</v>
      </c>
      <c r="AA20" s="10">
        <v>0.215757066</v>
      </c>
      <c r="AB20" s="10">
        <v>1.3077715009999999</v>
      </c>
      <c r="AC20" s="10">
        <v>0.24687546799999999</v>
      </c>
      <c r="AD20" s="10">
        <v>0.27946973200000003</v>
      </c>
      <c r="AE20" s="10">
        <v>0.28384939199999998</v>
      </c>
      <c r="AF20" s="10">
        <v>1.600355532</v>
      </c>
      <c r="AG20" s="10">
        <v>0.34073277800000001</v>
      </c>
    </row>
    <row r="21" spans="1:33" x14ac:dyDescent="0.4">
      <c r="A21" s="31">
        <v>0.70833333333333304</v>
      </c>
      <c r="B21" s="10">
        <v>9.0174330999999996E-2</v>
      </c>
      <c r="C21" s="10">
        <v>9.1281845E-2</v>
      </c>
      <c r="D21" s="10">
        <v>0.66294168600000003</v>
      </c>
      <c r="E21" s="10">
        <v>9.6824930000000003E-2</v>
      </c>
      <c r="F21" s="10">
        <v>0.110588668</v>
      </c>
      <c r="G21" s="10">
        <v>0.111982817</v>
      </c>
      <c r="H21" s="10">
        <v>0.858378843</v>
      </c>
      <c r="I21" s="10">
        <v>0.12146177399999999</v>
      </c>
      <c r="J21" s="10">
        <v>0.130193328</v>
      </c>
      <c r="K21" s="10">
        <v>0.13310981299999999</v>
      </c>
      <c r="L21" s="10">
        <v>1.037560603</v>
      </c>
      <c r="M21" s="10">
        <v>0.14894923400000001</v>
      </c>
      <c r="N21" s="10">
        <v>0.13578939100000001</v>
      </c>
      <c r="O21" s="10">
        <v>0.14178000700000001</v>
      </c>
      <c r="P21" s="10">
        <v>1.1443464489999999</v>
      </c>
      <c r="Q21" s="10">
        <v>0.16813937200000001</v>
      </c>
      <c r="R21" s="10">
        <v>0.172067884</v>
      </c>
      <c r="S21" s="10">
        <v>0.17586355000000001</v>
      </c>
      <c r="T21" s="10">
        <v>1.362395931</v>
      </c>
      <c r="U21" s="10">
        <v>0.22059030700000001</v>
      </c>
      <c r="V21" s="10">
        <v>0.2203531</v>
      </c>
      <c r="W21" s="10">
        <v>0.211795077</v>
      </c>
      <c r="X21" s="10">
        <v>1.5218599070000001</v>
      </c>
      <c r="Y21" s="10">
        <v>0.28108465599999999</v>
      </c>
      <c r="Z21" s="10">
        <v>0.314119286</v>
      </c>
      <c r="AA21" s="10">
        <v>0.29472383099999999</v>
      </c>
      <c r="AB21" s="10">
        <v>1.804684057</v>
      </c>
      <c r="AC21" s="10">
        <v>0.39338371</v>
      </c>
      <c r="AD21" s="10">
        <v>0.46590377500000002</v>
      </c>
      <c r="AE21" s="10">
        <v>0.44808191200000003</v>
      </c>
      <c r="AF21" s="10">
        <v>2.1689311870000001</v>
      </c>
      <c r="AG21" s="10">
        <v>0.57861694299999999</v>
      </c>
    </row>
    <row r="22" spans="1:33" x14ac:dyDescent="0.4">
      <c r="A22" s="31">
        <v>0.75</v>
      </c>
      <c r="B22" s="10">
        <v>9.0516019000000003E-2</v>
      </c>
      <c r="C22" s="10">
        <v>9.1478122999999995E-2</v>
      </c>
      <c r="D22" s="10">
        <v>0.89839986299999997</v>
      </c>
      <c r="E22" s="10">
        <v>0.105709155</v>
      </c>
      <c r="F22" s="10">
        <v>0.117596376</v>
      </c>
      <c r="G22" s="10">
        <v>0.116483293</v>
      </c>
      <c r="H22" s="10">
        <v>1.141012296</v>
      </c>
      <c r="I22" s="10">
        <v>0.15383161000000001</v>
      </c>
      <c r="J22" s="10">
        <v>0.157896067</v>
      </c>
      <c r="K22" s="10">
        <v>0.14876835599999999</v>
      </c>
      <c r="L22" s="10">
        <v>1.3661897590000001</v>
      </c>
      <c r="M22" s="10">
        <v>0.21353575999999999</v>
      </c>
      <c r="N22" s="10">
        <v>0.213419046</v>
      </c>
      <c r="O22" s="10">
        <v>0.18743359500000001</v>
      </c>
      <c r="P22" s="10">
        <v>1.4688276870000001</v>
      </c>
      <c r="Q22" s="10">
        <v>0.28939490000000001</v>
      </c>
      <c r="R22" s="10">
        <v>0.31231910499999999</v>
      </c>
      <c r="S22" s="10">
        <v>0.27771187899999999</v>
      </c>
      <c r="T22" s="10">
        <v>1.7264984000000001</v>
      </c>
      <c r="U22" s="10">
        <v>0.41471496000000002</v>
      </c>
      <c r="V22" s="10">
        <v>0.41277470900000002</v>
      </c>
      <c r="W22" s="10">
        <v>0.38676509399999998</v>
      </c>
      <c r="X22" s="10">
        <v>1.893298956</v>
      </c>
      <c r="Y22" s="10">
        <v>0.54399603900000004</v>
      </c>
      <c r="Z22" s="10">
        <v>0.58118037199999995</v>
      </c>
      <c r="AA22" s="10">
        <v>0.55577629399999995</v>
      </c>
      <c r="AB22" s="10">
        <v>2.2258663759999999</v>
      </c>
      <c r="AC22" s="10">
        <v>0.74516161599999997</v>
      </c>
      <c r="AD22" s="10">
        <v>0.83332824000000005</v>
      </c>
      <c r="AE22" s="10">
        <v>0.81603720599999996</v>
      </c>
      <c r="AF22" s="10">
        <v>2.6433122660000001</v>
      </c>
      <c r="AG22" s="10">
        <v>1.0402551170000001</v>
      </c>
    </row>
    <row r="23" spans="1:33" x14ac:dyDescent="0.4">
      <c r="A23" s="31">
        <v>0.79166666666666696</v>
      </c>
      <c r="B23" s="10">
        <v>0.10636978800000001</v>
      </c>
      <c r="C23" s="10">
        <v>9.6861497000000005E-2</v>
      </c>
      <c r="D23" s="10">
        <v>1.0872858990000001</v>
      </c>
      <c r="E23" s="10">
        <v>0.16013016899999999</v>
      </c>
      <c r="F23" s="10">
        <v>0.17490251900000001</v>
      </c>
      <c r="G23" s="10">
        <v>0.15202642</v>
      </c>
      <c r="H23" s="10">
        <v>1.3587803789999999</v>
      </c>
      <c r="I23" s="10">
        <v>0.26231320600000002</v>
      </c>
      <c r="J23" s="10">
        <v>0.25764183200000002</v>
      </c>
      <c r="K23" s="10">
        <v>0.228938798</v>
      </c>
      <c r="L23" s="10">
        <v>1.6154403770000001</v>
      </c>
      <c r="M23" s="10">
        <v>0.376681712</v>
      </c>
      <c r="N23" s="10">
        <v>0.34915106600000001</v>
      </c>
      <c r="O23" s="10">
        <v>0.33599062000000002</v>
      </c>
      <c r="P23" s="10">
        <v>1.7043562059999999</v>
      </c>
      <c r="Q23" s="10">
        <v>0.50100831400000001</v>
      </c>
      <c r="R23" s="10">
        <v>0.48905546500000002</v>
      </c>
      <c r="S23" s="10">
        <v>0.49020787199999999</v>
      </c>
      <c r="T23" s="10">
        <v>1.989086981</v>
      </c>
      <c r="U23" s="10">
        <v>0.68404617199999995</v>
      </c>
      <c r="V23" s="10">
        <v>0.61821469100000004</v>
      </c>
      <c r="W23" s="10">
        <v>0.63400666400000005</v>
      </c>
      <c r="X23" s="10">
        <v>2.1596818830000002</v>
      </c>
      <c r="Y23" s="10">
        <v>0.84403536400000001</v>
      </c>
      <c r="Z23" s="10">
        <v>0.82879550800000001</v>
      </c>
      <c r="AA23" s="10">
        <v>0.85428887200000003</v>
      </c>
      <c r="AB23" s="10">
        <v>2.5266704309999999</v>
      </c>
      <c r="AC23" s="10">
        <v>1.100986805</v>
      </c>
      <c r="AD23" s="10">
        <v>1.1268303639999999</v>
      </c>
      <c r="AE23" s="10">
        <v>1.1668535760000001</v>
      </c>
      <c r="AF23" s="10">
        <v>2.9788236729999999</v>
      </c>
      <c r="AG23" s="10">
        <v>1.451396436</v>
      </c>
    </row>
    <row r="24" spans="1:33" x14ac:dyDescent="0.4">
      <c r="A24" s="31">
        <v>0.83333333333333304</v>
      </c>
      <c r="B24" s="10">
        <v>0.22751486100000001</v>
      </c>
      <c r="C24" s="10">
        <v>0.21366534500000001</v>
      </c>
      <c r="D24" s="10">
        <v>1.4296603750000001</v>
      </c>
      <c r="E24" s="10">
        <v>0.388865395</v>
      </c>
      <c r="F24" s="10">
        <v>0.42492260599999998</v>
      </c>
      <c r="G24" s="10">
        <v>0.437693575</v>
      </c>
      <c r="H24" s="10">
        <v>1.854478219</v>
      </c>
      <c r="I24" s="10">
        <v>0.656807417</v>
      </c>
      <c r="J24" s="10">
        <v>0.62541727199999997</v>
      </c>
      <c r="K24" s="10">
        <v>0.66301201700000001</v>
      </c>
      <c r="L24" s="10">
        <v>2.255941441</v>
      </c>
      <c r="M24" s="10">
        <v>0.92216550900000005</v>
      </c>
      <c r="N24" s="10">
        <v>0.81709685799999998</v>
      </c>
      <c r="O24" s="10">
        <v>0.88225118999999996</v>
      </c>
      <c r="P24" s="10">
        <v>2.3856355890000001</v>
      </c>
      <c r="Q24" s="10">
        <v>1.1420222200000001</v>
      </c>
      <c r="R24" s="10">
        <v>1.104566095</v>
      </c>
      <c r="S24" s="10">
        <v>1.194435626</v>
      </c>
      <c r="T24" s="10">
        <v>2.8307974329999999</v>
      </c>
      <c r="U24" s="10">
        <v>1.488395302</v>
      </c>
      <c r="V24" s="10">
        <v>1.3413650180000001</v>
      </c>
      <c r="W24" s="10">
        <v>1.447979259</v>
      </c>
      <c r="X24" s="10">
        <v>3.1002201700000001</v>
      </c>
      <c r="Y24" s="10">
        <v>1.751101129</v>
      </c>
      <c r="Z24" s="10">
        <v>1.74798225</v>
      </c>
      <c r="AA24" s="10">
        <v>1.873510502</v>
      </c>
      <c r="AB24" s="10">
        <v>3.6805983019999999</v>
      </c>
      <c r="AC24" s="10">
        <v>2.216245448</v>
      </c>
      <c r="AD24" s="10">
        <v>2.2967707759999998</v>
      </c>
      <c r="AE24" s="10">
        <v>2.4628484030000002</v>
      </c>
      <c r="AF24" s="10">
        <v>4.4037982429999998</v>
      </c>
      <c r="AG24" s="10">
        <v>2.8325244980000002</v>
      </c>
    </row>
    <row r="25" spans="1:33" x14ac:dyDescent="0.4">
      <c r="A25" s="31">
        <v>0.875</v>
      </c>
      <c r="B25" s="10">
        <v>0.32944593</v>
      </c>
      <c r="C25" s="10">
        <v>0.33223636899999998</v>
      </c>
      <c r="D25" s="10">
        <v>1.383331825</v>
      </c>
      <c r="E25" s="10">
        <v>0.50742695000000004</v>
      </c>
      <c r="F25" s="10">
        <v>0.562644582</v>
      </c>
      <c r="G25" s="10">
        <v>0.59587510600000004</v>
      </c>
      <c r="H25" s="10">
        <v>1.7828711989999999</v>
      </c>
      <c r="I25" s="10">
        <v>0.79964308100000003</v>
      </c>
      <c r="J25" s="10">
        <v>0.78596086099999996</v>
      </c>
      <c r="K25" s="10">
        <v>0.84439750400000002</v>
      </c>
      <c r="L25" s="10">
        <v>2.1621231559999998</v>
      </c>
      <c r="M25" s="10">
        <v>1.0749595439999999</v>
      </c>
      <c r="N25" s="10">
        <v>0.96815398600000002</v>
      </c>
      <c r="O25" s="10">
        <v>1.036309836</v>
      </c>
      <c r="P25" s="10">
        <v>2.2832038790000002</v>
      </c>
      <c r="Q25" s="10">
        <v>1.2552046100000001</v>
      </c>
      <c r="R25" s="10">
        <v>1.260877155</v>
      </c>
      <c r="S25" s="10">
        <v>1.353431209</v>
      </c>
      <c r="T25" s="10">
        <v>2.7038523790000002</v>
      </c>
      <c r="U25" s="10">
        <v>1.5931759590000001</v>
      </c>
      <c r="V25" s="10">
        <v>1.486341371</v>
      </c>
      <c r="W25" s="10">
        <v>1.591656865</v>
      </c>
      <c r="X25" s="10">
        <v>2.956051956</v>
      </c>
      <c r="Y25" s="10">
        <v>1.834419327</v>
      </c>
      <c r="Z25" s="10">
        <v>1.881435269</v>
      </c>
      <c r="AA25" s="10">
        <v>2.0139763089999998</v>
      </c>
      <c r="AB25" s="10">
        <v>3.5009794319999998</v>
      </c>
      <c r="AC25" s="10">
        <v>2.2803535699999999</v>
      </c>
      <c r="AD25" s="10">
        <v>2.408819915</v>
      </c>
      <c r="AE25" s="10">
        <v>2.5709176579999999</v>
      </c>
      <c r="AF25" s="10">
        <v>4.1750671620000004</v>
      </c>
      <c r="AG25" s="10">
        <v>2.8587353969999998</v>
      </c>
    </row>
    <row r="26" spans="1:33" x14ac:dyDescent="0.4">
      <c r="A26" s="31">
        <v>0.91666666666666696</v>
      </c>
      <c r="B26" s="10">
        <v>0.46981529399999999</v>
      </c>
      <c r="C26" s="10">
        <v>0.47005566199999999</v>
      </c>
      <c r="D26" s="10">
        <v>1.3914452749999999</v>
      </c>
      <c r="E26" s="10">
        <v>0.63770484500000002</v>
      </c>
      <c r="F26" s="10">
        <v>0.72624096699999996</v>
      </c>
      <c r="G26" s="10">
        <v>0.75842103900000002</v>
      </c>
      <c r="H26" s="10">
        <v>1.7885373550000001</v>
      </c>
      <c r="I26" s="10">
        <v>0.94105645599999999</v>
      </c>
      <c r="J26" s="10">
        <v>0.96667088899999998</v>
      </c>
      <c r="K26" s="10">
        <v>1.0273403590000001</v>
      </c>
      <c r="L26" s="10">
        <v>2.1656511909999998</v>
      </c>
      <c r="M26" s="10">
        <v>1.225395432</v>
      </c>
      <c r="N26" s="10">
        <v>1.1301240189999999</v>
      </c>
      <c r="O26" s="10">
        <v>1.1945511179999999</v>
      </c>
      <c r="P26" s="10">
        <v>2.285818629</v>
      </c>
      <c r="Q26" s="10">
        <v>1.381458377</v>
      </c>
      <c r="R26" s="10">
        <v>1.4326095480000001</v>
      </c>
      <c r="S26" s="10">
        <v>1.520379122</v>
      </c>
      <c r="T26" s="10">
        <v>2.7043404629999999</v>
      </c>
      <c r="U26" s="10">
        <v>1.720625686</v>
      </c>
      <c r="V26" s="10">
        <v>1.656604237</v>
      </c>
      <c r="W26" s="10">
        <v>1.751063933</v>
      </c>
      <c r="X26" s="10">
        <v>2.9554323870000001</v>
      </c>
      <c r="Y26" s="10">
        <v>1.954312048</v>
      </c>
      <c r="Z26" s="10">
        <v>2.065680215</v>
      </c>
      <c r="AA26" s="10">
        <v>2.1839591409999999</v>
      </c>
      <c r="AB26" s="10">
        <v>3.4980026</v>
      </c>
      <c r="AC26" s="10">
        <v>2.4045762420000001</v>
      </c>
      <c r="AD26" s="10">
        <v>2.6041387029999998</v>
      </c>
      <c r="AE26" s="10">
        <v>2.7466917300000002</v>
      </c>
      <c r="AF26" s="10">
        <v>4.1695311479999999</v>
      </c>
      <c r="AG26" s="10">
        <v>2.9840786339999998</v>
      </c>
    </row>
    <row r="27" spans="1:33" x14ac:dyDescent="0.4">
      <c r="A27" s="31">
        <v>0.95833333333333304</v>
      </c>
      <c r="B27" s="10">
        <v>0.57976611700000003</v>
      </c>
      <c r="C27" s="10">
        <v>0.596756167</v>
      </c>
      <c r="D27" s="10">
        <v>1.4129925210000001</v>
      </c>
      <c r="E27" s="10">
        <v>0.74552869700000002</v>
      </c>
      <c r="F27" s="10">
        <v>0.84619317500000002</v>
      </c>
      <c r="G27" s="10">
        <v>0.89707371999999996</v>
      </c>
      <c r="H27" s="10">
        <v>1.8107082299999999</v>
      </c>
      <c r="I27" s="10">
        <v>1.057042773</v>
      </c>
      <c r="J27" s="10">
        <v>1.097738085</v>
      </c>
      <c r="K27" s="10">
        <v>1.1786640939999999</v>
      </c>
      <c r="L27" s="10">
        <v>2.188406192</v>
      </c>
      <c r="M27" s="10">
        <v>1.3508854880000001</v>
      </c>
      <c r="N27" s="10">
        <v>1.249083975</v>
      </c>
      <c r="O27" s="10">
        <v>1.325745878</v>
      </c>
      <c r="P27" s="10">
        <v>2.3080315499999999</v>
      </c>
      <c r="Q27" s="10">
        <v>1.4939689819999999</v>
      </c>
      <c r="R27" s="10">
        <v>1.558232547</v>
      </c>
      <c r="S27" s="10">
        <v>1.660141343</v>
      </c>
      <c r="T27" s="10">
        <v>2.7268881359999999</v>
      </c>
      <c r="U27" s="10">
        <v>1.8400396889999999</v>
      </c>
      <c r="V27" s="10">
        <v>1.7785015769999999</v>
      </c>
      <c r="W27" s="10">
        <v>1.888422571</v>
      </c>
      <c r="X27" s="10">
        <v>2.977711475</v>
      </c>
      <c r="Y27" s="10">
        <v>2.0712034629999998</v>
      </c>
      <c r="Z27" s="10">
        <v>2.1941748720000001</v>
      </c>
      <c r="AA27" s="10">
        <v>2.3323856460000001</v>
      </c>
      <c r="AB27" s="10">
        <v>3.5205512489999999</v>
      </c>
      <c r="AC27" s="10">
        <v>2.5291068509999999</v>
      </c>
      <c r="AD27" s="10">
        <v>2.7368278250000002</v>
      </c>
      <c r="AE27" s="10">
        <v>2.903977094</v>
      </c>
      <c r="AF27" s="10">
        <v>4.1920764430000004</v>
      </c>
      <c r="AG27" s="10">
        <v>3.1146165570000002</v>
      </c>
    </row>
  </sheetData>
  <mergeCells count="9">
    <mergeCell ref="Z2:AC2"/>
    <mergeCell ref="AD2:AG2"/>
    <mergeCell ref="A1:AF1"/>
    <mergeCell ref="B2:E2"/>
    <mergeCell ref="F2:I2"/>
    <mergeCell ref="J2:M2"/>
    <mergeCell ref="N2:Q2"/>
    <mergeCell ref="R2:U2"/>
    <mergeCell ref="V2:Y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88FA9-32D1-4C61-8D20-95EA4812C705}">
  <dimension ref="A1:B18"/>
  <sheetViews>
    <sheetView workbookViewId="0">
      <selection sqref="A1:B1"/>
    </sheetView>
  </sheetViews>
  <sheetFormatPr defaultRowHeight="13.9" x14ac:dyDescent="0.4"/>
  <cols>
    <col min="1" max="1" width="11.19921875" customWidth="1"/>
    <col min="2" max="2" width="43.1328125" bestFit="1" customWidth="1"/>
  </cols>
  <sheetData>
    <row r="1" spans="1:2" x14ac:dyDescent="0.4">
      <c r="A1" s="5" t="s">
        <v>189</v>
      </c>
      <c r="B1" s="5"/>
    </row>
    <row r="2" spans="1:2" x14ac:dyDescent="0.4">
      <c r="A2" s="3" t="s">
        <v>72</v>
      </c>
      <c r="B2" s="3" t="s">
        <v>190</v>
      </c>
    </row>
    <row r="3" spans="1:2" x14ac:dyDescent="0.4">
      <c r="A3" s="21" t="s">
        <v>32</v>
      </c>
      <c r="B3" s="3">
        <v>329</v>
      </c>
    </row>
    <row r="4" spans="1:2" x14ac:dyDescent="0.4">
      <c r="A4" s="21" t="s">
        <v>34</v>
      </c>
      <c r="B4" s="3">
        <v>304</v>
      </c>
    </row>
    <row r="5" spans="1:2" x14ac:dyDescent="0.4">
      <c r="A5" s="21" t="s">
        <v>36</v>
      </c>
      <c r="B5" s="3">
        <v>313</v>
      </c>
    </row>
    <row r="6" spans="1:2" x14ac:dyDescent="0.4">
      <c r="A6" s="21" t="s">
        <v>37</v>
      </c>
      <c r="B6" s="3">
        <v>215</v>
      </c>
    </row>
    <row r="7" spans="1:2" x14ac:dyDescent="0.4">
      <c r="A7" s="21" t="s">
        <v>38</v>
      </c>
      <c r="B7" s="3">
        <v>300</v>
      </c>
    </row>
    <row r="8" spans="1:2" x14ac:dyDescent="0.4">
      <c r="A8" s="21" t="s">
        <v>1</v>
      </c>
      <c r="B8" s="3">
        <v>326</v>
      </c>
    </row>
    <row r="9" spans="1:2" x14ac:dyDescent="0.4">
      <c r="A9" s="21" t="s">
        <v>4</v>
      </c>
      <c r="B9" s="3">
        <v>322</v>
      </c>
    </row>
    <row r="10" spans="1:2" x14ac:dyDescent="0.4">
      <c r="A10" s="21" t="s">
        <v>40</v>
      </c>
      <c r="B10" s="3">
        <v>337</v>
      </c>
    </row>
    <row r="11" spans="1:2" x14ac:dyDescent="0.4">
      <c r="A11" s="21" t="s">
        <v>6</v>
      </c>
      <c r="B11" s="3">
        <v>326</v>
      </c>
    </row>
    <row r="12" spans="1:2" x14ac:dyDescent="0.4">
      <c r="A12" s="21" t="s">
        <v>3</v>
      </c>
      <c r="B12" s="3">
        <v>316</v>
      </c>
    </row>
    <row r="13" spans="1:2" x14ac:dyDescent="0.4">
      <c r="A13" s="21" t="s">
        <v>41</v>
      </c>
      <c r="B13" s="3">
        <v>329</v>
      </c>
    </row>
    <row r="14" spans="1:2" x14ac:dyDescent="0.4">
      <c r="A14" s="21" t="s">
        <v>43</v>
      </c>
      <c r="B14" s="3">
        <v>311</v>
      </c>
    </row>
    <row r="15" spans="1:2" x14ac:dyDescent="0.4">
      <c r="A15" s="21" t="s">
        <v>45</v>
      </c>
      <c r="B15" s="3">
        <v>324</v>
      </c>
    </row>
    <row r="16" spans="1:2" x14ac:dyDescent="0.4">
      <c r="A16" s="21" t="s">
        <v>47</v>
      </c>
      <c r="B16" s="3">
        <v>371</v>
      </c>
    </row>
    <row r="17" spans="1:2" x14ac:dyDescent="0.4">
      <c r="A17" s="21" t="s">
        <v>49</v>
      </c>
      <c r="B17" s="3">
        <v>325</v>
      </c>
    </row>
    <row r="18" spans="1:2" x14ac:dyDescent="0.4">
      <c r="A18" s="21" t="s">
        <v>50</v>
      </c>
      <c r="B18" s="3">
        <v>40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6AF6-F029-45FF-8F3D-C71C525D0EB3}">
  <dimension ref="A1:H1466"/>
  <sheetViews>
    <sheetView zoomScale="85" zoomScaleNormal="85" workbookViewId="0">
      <selection activeCell="B19" sqref="B19"/>
    </sheetView>
  </sheetViews>
  <sheetFormatPr defaultColWidth="18.46484375" defaultRowHeight="13.9" x14ac:dyDescent="0.4"/>
  <cols>
    <col min="1" max="4" width="18.46484375" style="2"/>
    <col min="5" max="8" width="18.46484375" style="8"/>
    <col min="9" max="16384" width="18.46484375" style="2"/>
  </cols>
  <sheetData>
    <row r="1" spans="1:8" ht="16.5" x14ac:dyDescent="0.4">
      <c r="A1" s="5" t="s">
        <v>12</v>
      </c>
      <c r="B1" s="5"/>
      <c r="C1" s="5"/>
      <c r="E1" s="5" t="s">
        <v>15</v>
      </c>
      <c r="F1" s="5"/>
      <c r="G1" s="5"/>
      <c r="H1" s="5"/>
    </row>
    <row r="2" spans="1:8" x14ac:dyDescent="0.4">
      <c r="A2" s="7" t="s">
        <v>13</v>
      </c>
      <c r="B2" s="3" t="s">
        <v>1</v>
      </c>
      <c r="C2" s="3">
        <v>42.824181448569199</v>
      </c>
      <c r="E2" s="3" t="s">
        <v>1</v>
      </c>
      <c r="F2" s="3" t="s">
        <v>3</v>
      </c>
      <c r="G2" s="3" t="s">
        <v>4</v>
      </c>
      <c r="H2" s="3" t="s">
        <v>6</v>
      </c>
    </row>
    <row r="3" spans="1:8" x14ac:dyDescent="0.4">
      <c r="A3" s="1"/>
      <c r="B3" s="3" t="s">
        <v>3</v>
      </c>
      <c r="C3" s="3">
        <v>36.706126461069502</v>
      </c>
      <c r="E3" s="3">
        <v>7.0833333333333304</v>
      </c>
      <c r="F3" s="3">
        <v>7.2803571428571399</v>
      </c>
      <c r="G3" s="3">
        <v>-0.68928571428571395</v>
      </c>
      <c r="H3" s="3">
        <v>4.2285714285714304</v>
      </c>
    </row>
    <row r="4" spans="1:8" x14ac:dyDescent="0.4">
      <c r="A4" s="1"/>
      <c r="B4" s="3" t="s">
        <v>4</v>
      </c>
      <c r="C4" s="3">
        <v>54.346292483608003</v>
      </c>
      <c r="E4" s="3">
        <v>5.8875000000000002</v>
      </c>
      <c r="F4" s="3">
        <v>7.2392857142857103</v>
      </c>
      <c r="G4" s="3">
        <v>-2.09821428571429</v>
      </c>
      <c r="H4" s="3">
        <v>3.1410714285714301</v>
      </c>
    </row>
    <row r="5" spans="1:8" x14ac:dyDescent="0.4">
      <c r="A5" s="1"/>
      <c r="B5" s="3" t="s">
        <v>6</v>
      </c>
      <c r="C5" s="3">
        <v>49.535714471389198</v>
      </c>
      <c r="E5" s="3">
        <v>5.3333333333333304</v>
      </c>
      <c r="F5" s="3">
        <v>6.4696428571428601</v>
      </c>
      <c r="G5" s="3">
        <v>-2.7267857142857101</v>
      </c>
      <c r="H5" s="3">
        <v>2.4714285714285702</v>
      </c>
    </row>
    <row r="6" spans="1:8" x14ac:dyDescent="0.4">
      <c r="A6" s="7" t="s">
        <v>14</v>
      </c>
      <c r="B6" s="3" t="s">
        <v>1</v>
      </c>
      <c r="C6" s="3">
        <v>169.22389726964499</v>
      </c>
      <c r="E6" s="3">
        <v>4.9000000000000004</v>
      </c>
      <c r="F6" s="3">
        <v>5.7892857142857101</v>
      </c>
      <c r="G6" s="3">
        <v>-2.8035714285714302</v>
      </c>
      <c r="H6" s="3">
        <v>1.78571428571429</v>
      </c>
    </row>
    <row r="7" spans="1:8" x14ac:dyDescent="0.4">
      <c r="A7" s="1"/>
      <c r="B7" s="3" t="s">
        <v>3</v>
      </c>
      <c r="C7" s="3">
        <v>298.326082640854</v>
      </c>
      <c r="E7" s="3">
        <v>4.5541666666666698</v>
      </c>
      <c r="F7" s="3">
        <v>5.0535714285714297</v>
      </c>
      <c r="G7" s="3">
        <v>-3.4482142857142901</v>
      </c>
      <c r="H7" s="3">
        <v>1.2250000000000001</v>
      </c>
    </row>
    <row r="8" spans="1:8" x14ac:dyDescent="0.4">
      <c r="A8" s="1"/>
      <c r="B8" s="3" t="s">
        <v>4</v>
      </c>
      <c r="C8" s="3">
        <v>371.04492916631102</v>
      </c>
      <c r="E8" s="3">
        <v>4.4249999999999998</v>
      </c>
      <c r="F8" s="3">
        <v>4.58928571428571</v>
      </c>
      <c r="G8" s="3">
        <v>-3.9089285714285702</v>
      </c>
      <c r="H8" s="3">
        <v>0.52500000000000002</v>
      </c>
    </row>
    <row r="9" spans="1:8" x14ac:dyDescent="0.4">
      <c r="A9" s="1"/>
      <c r="B9" s="3" t="s">
        <v>6</v>
      </c>
      <c r="C9" s="3">
        <v>131.669124917499</v>
      </c>
      <c r="E9" s="3">
        <v>4.3583333333333298</v>
      </c>
      <c r="F9" s="3">
        <v>4.1767857142857103</v>
      </c>
      <c r="G9" s="3">
        <v>-4.1357142857142897</v>
      </c>
      <c r="H9" s="3">
        <v>7.1428571428571397E-2</v>
      </c>
    </row>
    <row r="10" spans="1:8" x14ac:dyDescent="0.4">
      <c r="E10" s="3">
        <v>4.5416666666666696</v>
      </c>
      <c r="F10" s="3">
        <v>3.9910714285714302</v>
      </c>
      <c r="G10" s="3">
        <v>-4.2874999999999996</v>
      </c>
      <c r="H10" s="3">
        <v>-0.45178571428571401</v>
      </c>
    </row>
    <row r="11" spans="1:8" x14ac:dyDescent="0.4">
      <c r="A11" s="5" t="s">
        <v>17</v>
      </c>
      <c r="B11" s="5"/>
      <c r="E11" s="3">
        <v>5.375</v>
      </c>
      <c r="F11" s="3">
        <v>5.0035714285714299</v>
      </c>
      <c r="G11" s="3">
        <v>-3.6</v>
      </c>
      <c r="H11" s="3">
        <v>-0.214285714285714</v>
      </c>
    </row>
    <row r="12" spans="1:8" x14ac:dyDescent="0.4">
      <c r="A12" s="3" t="s">
        <v>70</v>
      </c>
      <c r="B12" s="3">
        <v>24.5</v>
      </c>
      <c r="E12" s="3">
        <v>6.7374999999999998</v>
      </c>
      <c r="F12" s="3">
        <v>7.23035714285714</v>
      </c>
      <c r="G12" s="3">
        <v>-1.7875000000000001</v>
      </c>
      <c r="H12" s="3">
        <v>1.425</v>
      </c>
    </row>
    <row r="13" spans="1:8" x14ac:dyDescent="0.4">
      <c r="A13" s="3" t="s">
        <v>3</v>
      </c>
      <c r="B13" s="3">
        <v>50.39</v>
      </c>
      <c r="E13" s="3">
        <v>8.3208333333333293</v>
      </c>
      <c r="F13" s="3">
        <v>9.5392857142857199</v>
      </c>
      <c r="G13" s="3">
        <v>0.44464285714285701</v>
      </c>
      <c r="H13" s="3">
        <v>3.8714285714285701</v>
      </c>
    </row>
    <row r="14" spans="1:8" x14ac:dyDescent="0.4">
      <c r="A14" s="3" t="s">
        <v>4</v>
      </c>
      <c r="B14" s="3">
        <v>42.33</v>
      </c>
      <c r="E14" s="3">
        <v>10.1625</v>
      </c>
      <c r="F14" s="3">
        <v>11.2535714285714</v>
      </c>
      <c r="G14" s="3">
        <v>2.1875</v>
      </c>
      <c r="H14" s="3">
        <v>6.21428571428571</v>
      </c>
    </row>
    <row r="15" spans="1:8" x14ac:dyDescent="0.4">
      <c r="A15" s="3" t="s">
        <v>6</v>
      </c>
      <c r="B15" s="3">
        <v>16.48</v>
      </c>
      <c r="E15" s="3">
        <v>12.0875</v>
      </c>
      <c r="F15" s="3">
        <v>12.4517857142857</v>
      </c>
      <c r="G15" s="3">
        <v>3.55</v>
      </c>
      <c r="H15" s="3">
        <v>8.2696428571428608</v>
      </c>
    </row>
    <row r="16" spans="1:8" x14ac:dyDescent="0.4">
      <c r="E16" s="3">
        <v>13.841666666666701</v>
      </c>
      <c r="F16" s="3">
        <v>13.4767857142857</v>
      </c>
      <c r="G16" s="3">
        <v>4.60535714285714</v>
      </c>
      <c r="H16" s="3">
        <v>9.8625000000000007</v>
      </c>
    </row>
    <row r="17" spans="5:8" x14ac:dyDescent="0.4">
      <c r="E17" s="3">
        <v>15.133333333333301</v>
      </c>
      <c r="F17" s="3">
        <v>14.4464285714286</v>
      </c>
      <c r="G17" s="3">
        <v>5.2642857142857098</v>
      </c>
      <c r="H17" s="3">
        <v>11.3803571428571</v>
      </c>
    </row>
    <row r="18" spans="5:8" x14ac:dyDescent="0.4">
      <c r="E18" s="3">
        <v>15.95</v>
      </c>
      <c r="F18" s="3">
        <v>15.1482142857143</v>
      </c>
      <c r="G18" s="3">
        <v>5.58214285714286</v>
      </c>
      <c r="H18" s="3">
        <v>12.512499999999999</v>
      </c>
    </row>
    <row r="19" spans="5:8" x14ac:dyDescent="0.4">
      <c r="E19" s="3">
        <v>16.054166666666699</v>
      </c>
      <c r="F19" s="3">
        <v>15.25</v>
      </c>
      <c r="G19" s="3">
        <v>5.4428571428571404</v>
      </c>
      <c r="H19" s="3">
        <v>12.9</v>
      </c>
    </row>
    <row r="20" spans="5:8" x14ac:dyDescent="0.4">
      <c r="E20" s="3">
        <v>15.237500000000001</v>
      </c>
      <c r="F20" s="3">
        <v>14.525</v>
      </c>
      <c r="G20" s="3">
        <v>4.4928571428571402</v>
      </c>
      <c r="H20" s="3">
        <v>12.4339285714286</v>
      </c>
    </row>
    <row r="21" spans="5:8" x14ac:dyDescent="0.4">
      <c r="E21" s="3">
        <v>14.029166666666701</v>
      </c>
      <c r="F21" s="3">
        <v>13.012499999999999</v>
      </c>
      <c r="G21" s="3">
        <v>3.2321428571428599</v>
      </c>
      <c r="H21" s="3">
        <v>10.9410714285714</v>
      </c>
    </row>
    <row r="22" spans="5:8" x14ac:dyDescent="0.4">
      <c r="E22" s="3">
        <v>12.8166666666667</v>
      </c>
      <c r="F22" s="3">
        <v>11.217857142857101</v>
      </c>
      <c r="G22" s="3">
        <v>2.1642857142857101</v>
      </c>
      <c r="H22" s="3">
        <v>9.3357142857142907</v>
      </c>
    </row>
    <row r="23" spans="5:8" x14ac:dyDescent="0.4">
      <c r="E23" s="3">
        <v>10.929166666666699</v>
      </c>
      <c r="F23" s="3">
        <v>9.6053571428571392</v>
      </c>
      <c r="G23" s="3">
        <v>1.2464285714285701</v>
      </c>
      <c r="H23" s="3">
        <v>8.2285714285714295</v>
      </c>
    </row>
    <row r="24" spans="5:8" x14ac:dyDescent="0.4">
      <c r="E24" s="3">
        <v>9.5875000000000004</v>
      </c>
      <c r="F24" s="3">
        <v>8.4892857142857103</v>
      </c>
      <c r="G24" s="3">
        <v>0.628571428571429</v>
      </c>
      <c r="H24" s="3">
        <v>7.2428571428571402</v>
      </c>
    </row>
    <row r="25" spans="5:8" x14ac:dyDescent="0.4">
      <c r="E25" s="3">
        <v>8.9041666666666703</v>
      </c>
      <c r="F25" s="3">
        <v>7.5142857142857098</v>
      </c>
      <c r="G25" s="3">
        <v>0.41249999999999998</v>
      </c>
      <c r="H25" s="3">
        <v>6.4196428571428603</v>
      </c>
    </row>
    <row r="26" spans="5:8" x14ac:dyDescent="0.4">
      <c r="E26" s="3">
        <v>8.25</v>
      </c>
      <c r="F26" s="3">
        <v>6.5035714285714299</v>
      </c>
      <c r="G26" s="3">
        <v>0.26071428571428601</v>
      </c>
      <c r="H26" s="3">
        <v>5.6660714285714304</v>
      </c>
    </row>
    <row r="27" spans="5:8" x14ac:dyDescent="0.4">
      <c r="E27" s="3">
        <v>7.6041666666666696</v>
      </c>
      <c r="F27" s="3">
        <v>5.8428571428571399</v>
      </c>
      <c r="G27" s="3">
        <v>0.23928571428571399</v>
      </c>
      <c r="H27" s="3">
        <v>5.0410714285714304</v>
      </c>
    </row>
    <row r="28" spans="5:8" x14ac:dyDescent="0.4">
      <c r="E28" s="3">
        <v>6.9708333333333297</v>
      </c>
      <c r="F28" s="3">
        <v>5.5732142857142897</v>
      </c>
      <c r="G28" s="3">
        <v>0.36071428571428599</v>
      </c>
      <c r="H28" s="3">
        <v>4.3071428571428596</v>
      </c>
    </row>
    <row r="29" spans="5:8" x14ac:dyDescent="0.4">
      <c r="E29" s="3">
        <v>6.87916666666667</v>
      </c>
      <c r="F29" s="3">
        <v>5.2464285714285701</v>
      </c>
      <c r="G29" s="3">
        <v>0.39642857142857102</v>
      </c>
      <c r="H29" s="3">
        <v>3.6285714285714299</v>
      </c>
    </row>
    <row r="30" spans="5:8" x14ac:dyDescent="0.4">
      <c r="E30" s="3">
        <v>6.7791666666666703</v>
      </c>
      <c r="F30" s="3">
        <v>4.7732142857142899</v>
      </c>
      <c r="G30" s="3">
        <v>-1.6071428571428601E-2</v>
      </c>
      <c r="H30" s="3">
        <v>3.14642857142857</v>
      </c>
    </row>
    <row r="31" spans="5:8" x14ac:dyDescent="0.4">
      <c r="E31" s="3">
        <v>6.5625</v>
      </c>
      <c r="F31" s="3">
        <v>4.2821428571428601</v>
      </c>
      <c r="G31" s="3">
        <v>-0.87321428571428605</v>
      </c>
      <c r="H31" s="3">
        <v>2.5660714285714299</v>
      </c>
    </row>
    <row r="32" spans="5:8" x14ac:dyDescent="0.4">
      <c r="E32" s="3">
        <v>6.2708333333333304</v>
      </c>
      <c r="F32" s="3">
        <v>4.1803571428571402</v>
      </c>
      <c r="G32" s="3">
        <v>-1.55535714285714</v>
      </c>
      <c r="H32" s="3">
        <v>2.0732142857142901</v>
      </c>
    </row>
    <row r="33" spans="5:8" x14ac:dyDescent="0.4">
      <c r="E33" s="3">
        <v>5.9041666666666703</v>
      </c>
      <c r="F33" s="3">
        <v>3.97857142857143</v>
      </c>
      <c r="G33" s="3">
        <v>-1.9392857142857101</v>
      </c>
      <c r="H33" s="3">
        <v>1.5446428571428601</v>
      </c>
    </row>
    <row r="34" spans="5:8" x14ac:dyDescent="0.4">
      <c r="E34" s="3">
        <v>5.62083333333333</v>
      </c>
      <c r="F34" s="3">
        <v>3.60535714285714</v>
      </c>
      <c r="G34" s="3">
        <v>-2.2892857142857101</v>
      </c>
      <c r="H34" s="3">
        <v>1.0642857142857101</v>
      </c>
    </row>
    <row r="35" spans="5:8" x14ac:dyDescent="0.4">
      <c r="E35" s="3">
        <v>6.0958333333333297</v>
      </c>
      <c r="F35" s="3">
        <v>4.48035714285714</v>
      </c>
      <c r="G35" s="3">
        <v>-2.0089285714285698</v>
      </c>
      <c r="H35" s="3">
        <v>1.325</v>
      </c>
    </row>
    <row r="36" spans="5:8" x14ac:dyDescent="0.4">
      <c r="E36" s="3">
        <v>8.0166666666666693</v>
      </c>
      <c r="F36" s="3">
        <v>6.9785714285714304</v>
      </c>
      <c r="G36" s="3">
        <v>-0.65892857142857197</v>
      </c>
      <c r="H36" s="3">
        <v>2.78571428571429</v>
      </c>
    </row>
    <row r="37" spans="5:8" x14ac:dyDescent="0.4">
      <c r="E37" s="3">
        <v>10.008333333333301</v>
      </c>
      <c r="F37" s="3">
        <v>9.6857142857142904</v>
      </c>
      <c r="G37" s="3">
        <v>1.4910714285714299</v>
      </c>
      <c r="H37" s="3">
        <v>4.9160714285714304</v>
      </c>
    </row>
    <row r="38" spans="5:8" x14ac:dyDescent="0.4">
      <c r="E38" s="3">
        <v>11.862500000000001</v>
      </c>
      <c r="F38" s="3">
        <v>12.271428571428601</v>
      </c>
      <c r="G38" s="3">
        <v>3.3678571428571402</v>
      </c>
      <c r="H38" s="3">
        <v>7.0339285714285698</v>
      </c>
    </row>
    <row r="39" spans="5:8" x14ac:dyDescent="0.4">
      <c r="E39" s="3">
        <v>13.891666666666699</v>
      </c>
      <c r="F39" s="3">
        <v>14.194642857142901</v>
      </c>
      <c r="G39" s="3">
        <v>4.7785714285714302</v>
      </c>
      <c r="H39" s="3">
        <v>8.8982142857142907</v>
      </c>
    </row>
    <row r="40" spans="5:8" x14ac:dyDescent="0.4">
      <c r="E40" s="3">
        <v>15.4791666666667</v>
      </c>
      <c r="F40" s="3">
        <v>15.632142857142901</v>
      </c>
      <c r="G40" s="3">
        <v>5.7535714285714299</v>
      </c>
      <c r="H40" s="3">
        <v>10.6196428571429</v>
      </c>
    </row>
    <row r="41" spans="5:8" x14ac:dyDescent="0.4">
      <c r="E41" s="3">
        <v>16.591666666666701</v>
      </c>
      <c r="F41" s="3">
        <v>16.7553571428571</v>
      </c>
      <c r="G41" s="3">
        <v>6.1232142857142904</v>
      </c>
      <c r="H41" s="3">
        <v>12.15</v>
      </c>
    </row>
    <row r="42" spans="5:8" x14ac:dyDescent="0.4">
      <c r="E42" s="3">
        <v>17.112500000000001</v>
      </c>
      <c r="F42" s="3">
        <v>17.3464285714286</v>
      </c>
      <c r="G42" s="3">
        <v>6.1624999999999996</v>
      </c>
      <c r="H42" s="3">
        <v>13.0875</v>
      </c>
    </row>
    <row r="43" spans="5:8" x14ac:dyDescent="0.4">
      <c r="E43" s="3">
        <v>16.866666666666699</v>
      </c>
      <c r="F43" s="3">
        <v>17.280357142857099</v>
      </c>
      <c r="G43" s="3">
        <v>5.7732142857142899</v>
      </c>
      <c r="H43" s="3">
        <v>13.0875</v>
      </c>
    </row>
    <row r="44" spans="5:8" x14ac:dyDescent="0.4">
      <c r="E44" s="3">
        <v>15.7708333333333</v>
      </c>
      <c r="F44" s="3">
        <v>16.532142857142901</v>
      </c>
      <c r="G44" s="3">
        <v>4.8107142857142904</v>
      </c>
      <c r="H44" s="3">
        <v>12.344642857142899</v>
      </c>
    </row>
    <row r="45" spans="5:8" x14ac:dyDescent="0.4">
      <c r="E45" s="3">
        <v>14.2541666666667</v>
      </c>
      <c r="F45" s="3">
        <v>14.8178571428571</v>
      </c>
      <c r="G45" s="3">
        <v>3.4874999999999998</v>
      </c>
      <c r="H45" s="3">
        <v>10.9767857142857</v>
      </c>
    </row>
    <row r="46" spans="5:8" x14ac:dyDescent="0.4">
      <c r="E46" s="3">
        <v>12.7291666666667</v>
      </c>
      <c r="F46" s="3">
        <v>12.978571428571399</v>
      </c>
      <c r="G46" s="3">
        <v>2.1357142857142901</v>
      </c>
      <c r="H46" s="3">
        <v>9.5053571428571502</v>
      </c>
    </row>
    <row r="47" spans="5:8" x14ac:dyDescent="0.4">
      <c r="E47" s="3">
        <v>11.7083333333333</v>
      </c>
      <c r="F47" s="3">
        <v>11.5535714285714</v>
      </c>
      <c r="G47" s="3">
        <v>1.34821428571429</v>
      </c>
      <c r="H47" s="3">
        <v>8.3428571428571399</v>
      </c>
    </row>
    <row r="48" spans="5:8" x14ac:dyDescent="0.4">
      <c r="E48" s="3">
        <v>11.4125</v>
      </c>
      <c r="F48" s="3">
        <v>10.4821428571429</v>
      </c>
      <c r="G48" s="3">
        <v>1.02857142857143</v>
      </c>
      <c r="H48" s="3">
        <v>7.4214285714285699</v>
      </c>
    </row>
    <row r="49" spans="5:8" x14ac:dyDescent="0.4">
      <c r="E49" s="3">
        <v>10.858333333333301</v>
      </c>
      <c r="F49" s="3">
        <v>9.8339285714285705</v>
      </c>
      <c r="G49" s="3">
        <v>0.50535714285714295</v>
      </c>
      <c r="H49" s="3">
        <v>6.2785714285714302</v>
      </c>
    </row>
    <row r="50" spans="5:8" x14ac:dyDescent="0.4">
      <c r="E50" s="3">
        <v>10.137499999999999</v>
      </c>
      <c r="F50" s="3">
        <v>9.2464285714285701</v>
      </c>
      <c r="G50" s="3">
        <v>-0.105357142857143</v>
      </c>
      <c r="H50" s="3">
        <v>5.5803571428571397</v>
      </c>
    </row>
    <row r="51" spans="5:8" x14ac:dyDescent="0.4">
      <c r="E51" s="3">
        <v>9.56666666666667</v>
      </c>
      <c r="F51" s="3">
        <v>8.8125</v>
      </c>
      <c r="G51" s="3">
        <v>-0.73392857142857104</v>
      </c>
      <c r="H51" s="3">
        <v>5.1267857142857203</v>
      </c>
    </row>
    <row r="52" spans="5:8" x14ac:dyDescent="0.4">
      <c r="E52" s="3">
        <v>9.0749999999999993</v>
      </c>
      <c r="F52" s="3">
        <v>8.6017857142857199</v>
      </c>
      <c r="G52" s="3">
        <v>-1.5303571428571401</v>
      </c>
      <c r="H52" s="3">
        <v>4.71428571428571</v>
      </c>
    </row>
    <row r="53" spans="5:8" x14ac:dyDescent="0.4">
      <c r="E53" s="3">
        <v>8.65</v>
      </c>
      <c r="F53" s="3">
        <v>8.0339285714285698</v>
      </c>
      <c r="G53" s="3">
        <v>-2.03571428571429</v>
      </c>
      <c r="H53" s="3">
        <v>4.1839285714285701</v>
      </c>
    </row>
    <row r="54" spans="5:8" x14ac:dyDescent="0.4">
      <c r="E54" s="3">
        <v>8.2916666666666696</v>
      </c>
      <c r="F54" s="3">
        <v>7.4249999999999998</v>
      </c>
      <c r="G54" s="3">
        <v>-2.4285714285714302</v>
      </c>
      <c r="H54" s="3">
        <v>3.5321428571428601</v>
      </c>
    </row>
    <row r="55" spans="5:8" x14ac:dyDescent="0.4">
      <c r="E55" s="3">
        <v>7.7708333333333304</v>
      </c>
      <c r="F55" s="3">
        <v>6.83214285714286</v>
      </c>
      <c r="G55" s="3">
        <v>-2.9035714285714298</v>
      </c>
      <c r="H55" s="3">
        <v>3.1071428571428599</v>
      </c>
    </row>
    <row r="56" spans="5:8" x14ac:dyDescent="0.4">
      <c r="E56" s="3">
        <v>7.3250000000000002</v>
      </c>
      <c r="F56" s="3">
        <v>6.2464285714285701</v>
      </c>
      <c r="G56" s="3">
        <v>-3.5946428571428601</v>
      </c>
      <c r="H56" s="3">
        <v>2.3839285714285698</v>
      </c>
    </row>
    <row r="57" spans="5:8" x14ac:dyDescent="0.4">
      <c r="E57" s="3">
        <v>7.0958333333333297</v>
      </c>
      <c r="F57" s="3">
        <v>6.16785714285714</v>
      </c>
      <c r="G57" s="3">
        <v>-4.2035714285714301</v>
      </c>
      <c r="H57" s="3">
        <v>2.0142857142857098</v>
      </c>
    </row>
    <row r="58" spans="5:8" x14ac:dyDescent="0.4">
      <c r="E58" s="3">
        <v>6.9083333333333297</v>
      </c>
      <c r="F58" s="3">
        <v>6.2785714285714302</v>
      </c>
      <c r="G58" s="3">
        <v>-4.45714285714286</v>
      </c>
      <c r="H58" s="3">
        <v>1.9339285714285701</v>
      </c>
    </row>
    <row r="59" spans="5:8" x14ac:dyDescent="0.4">
      <c r="E59" s="3">
        <v>7.4166666666666696</v>
      </c>
      <c r="F59" s="3">
        <v>8.1125000000000007</v>
      </c>
      <c r="G59" s="3">
        <v>-4.625</v>
      </c>
      <c r="H59" s="3">
        <v>2.1535714285714298</v>
      </c>
    </row>
    <row r="60" spans="5:8" x14ac:dyDescent="0.4">
      <c r="E60" s="3">
        <v>8.6416666666666693</v>
      </c>
      <c r="F60" s="3">
        <v>10.771428571428601</v>
      </c>
      <c r="G60" s="3">
        <v>-4.0392857142857199</v>
      </c>
      <c r="H60" s="3">
        <v>3.6714285714285699</v>
      </c>
    </row>
    <row r="61" spans="5:8" x14ac:dyDescent="0.4">
      <c r="E61" s="3">
        <v>10.1041666666667</v>
      </c>
      <c r="F61" s="3">
        <v>12.8928571428571</v>
      </c>
      <c r="G61" s="3">
        <v>-3</v>
      </c>
      <c r="H61" s="3">
        <v>6.0303571428571399</v>
      </c>
    </row>
    <row r="62" spans="5:8" x14ac:dyDescent="0.4">
      <c r="E62" s="3">
        <v>11.2291666666667</v>
      </c>
      <c r="F62" s="3">
        <v>14.5821428571429</v>
      </c>
      <c r="G62" s="3">
        <v>-1.88214285714286</v>
      </c>
      <c r="H62" s="3">
        <v>8.1892857142857203</v>
      </c>
    </row>
    <row r="63" spans="5:8" x14ac:dyDescent="0.4">
      <c r="E63" s="3">
        <v>12.0875</v>
      </c>
      <c r="F63" s="3">
        <v>16.019642857142902</v>
      </c>
      <c r="G63" s="3">
        <v>-1.0232142857142901</v>
      </c>
      <c r="H63" s="3">
        <v>10</v>
      </c>
    </row>
    <row r="64" spans="5:8" x14ac:dyDescent="0.4">
      <c r="E64" s="3">
        <v>12.795833333333301</v>
      </c>
      <c r="F64" s="3">
        <v>17.2607142857143</v>
      </c>
      <c r="G64" s="3">
        <v>-0.369642857142857</v>
      </c>
      <c r="H64" s="3">
        <v>11.714285714285699</v>
      </c>
    </row>
    <row r="65" spans="5:8" x14ac:dyDescent="0.4">
      <c r="E65" s="3">
        <v>13.429166666666699</v>
      </c>
      <c r="F65" s="3">
        <v>18.235714285714302</v>
      </c>
      <c r="G65" s="3">
        <v>1.42857142857142E-2</v>
      </c>
      <c r="H65" s="3">
        <v>13.1339285714286</v>
      </c>
    </row>
    <row r="66" spans="5:8" x14ac:dyDescent="0.4">
      <c r="E66" s="3">
        <v>14.1666666666667</v>
      </c>
      <c r="F66" s="3">
        <v>18.878571428571401</v>
      </c>
      <c r="G66" s="3">
        <v>0.16250000000000001</v>
      </c>
      <c r="H66" s="3">
        <v>14.189285714285701</v>
      </c>
    </row>
    <row r="67" spans="5:8" x14ac:dyDescent="0.4">
      <c r="E67" s="3">
        <v>14.612500000000001</v>
      </c>
      <c r="F67" s="3">
        <v>18.883928571428601</v>
      </c>
      <c r="G67" s="3">
        <v>-0.192857142857143</v>
      </c>
      <c r="H67" s="3">
        <v>14.4178571428571</v>
      </c>
    </row>
    <row r="68" spans="5:8" x14ac:dyDescent="0.4">
      <c r="E68" s="3">
        <v>14.179166666666699</v>
      </c>
      <c r="F68" s="3">
        <v>18.092857142857099</v>
      </c>
      <c r="G68" s="3">
        <v>-1.1339285714285701</v>
      </c>
      <c r="H68" s="3">
        <v>13.7892857142857</v>
      </c>
    </row>
    <row r="69" spans="5:8" x14ac:dyDescent="0.4">
      <c r="E69" s="3">
        <v>13.283333333333299</v>
      </c>
      <c r="F69" s="3">
        <v>16.0964285714286</v>
      </c>
      <c r="G69" s="3">
        <v>-2.2982142857142902</v>
      </c>
      <c r="H69" s="3">
        <v>12.680357142857099</v>
      </c>
    </row>
    <row r="70" spans="5:8" x14ac:dyDescent="0.4">
      <c r="E70" s="3">
        <v>12.7875</v>
      </c>
      <c r="F70" s="3">
        <v>14.0446428571429</v>
      </c>
      <c r="G70" s="3">
        <v>-3.0017857142857101</v>
      </c>
      <c r="H70" s="3">
        <v>11.3839285714286</v>
      </c>
    </row>
    <row r="71" spans="5:8" x14ac:dyDescent="0.4">
      <c r="E71" s="3">
        <v>12.533333333333299</v>
      </c>
      <c r="F71" s="3">
        <v>12.564285714285701</v>
      </c>
      <c r="G71" s="3">
        <v>-3.44285714285714</v>
      </c>
      <c r="H71" s="3">
        <v>10.064285714285701</v>
      </c>
    </row>
    <row r="72" spans="5:8" x14ac:dyDescent="0.4">
      <c r="E72" s="3">
        <v>11.8083333333333</v>
      </c>
      <c r="F72" s="3">
        <v>11.1785714285714</v>
      </c>
      <c r="G72" s="3">
        <v>-3.8285714285714301</v>
      </c>
      <c r="H72" s="3">
        <v>8.58928571428571</v>
      </c>
    </row>
    <row r="73" spans="5:8" x14ac:dyDescent="0.4">
      <c r="E73" s="3">
        <v>11.0583333333333</v>
      </c>
      <c r="F73" s="3">
        <v>10.098214285714301</v>
      </c>
      <c r="G73" s="3">
        <v>-4.0999999999999996</v>
      </c>
      <c r="H73" s="3">
        <v>7.52678571428571</v>
      </c>
    </row>
    <row r="74" spans="5:8" x14ac:dyDescent="0.4">
      <c r="E74" s="3">
        <v>10.6666666666667</v>
      </c>
      <c r="F74" s="3">
        <v>9.1732142857142893</v>
      </c>
      <c r="G74" s="3">
        <v>-4.5160714285714301</v>
      </c>
      <c r="H74" s="3">
        <v>6.5553571428571402</v>
      </c>
    </row>
    <row r="75" spans="5:8" x14ac:dyDescent="0.4">
      <c r="E75" s="3">
        <v>10.358333333333301</v>
      </c>
      <c r="F75" s="3">
        <v>8.5464285714285708</v>
      </c>
      <c r="G75" s="3">
        <v>-5</v>
      </c>
      <c r="H75" s="3">
        <v>5.46428571428571</v>
      </c>
    </row>
    <row r="76" spans="5:8" x14ac:dyDescent="0.4">
      <c r="E76" s="3">
        <v>10.2125</v>
      </c>
      <c r="F76" s="3">
        <v>8.4392857142857203</v>
      </c>
      <c r="G76" s="3">
        <v>-5.3767857142857203</v>
      </c>
      <c r="H76" s="3">
        <v>4.4678571428571399</v>
      </c>
    </row>
    <row r="77" spans="5:8" x14ac:dyDescent="0.4">
      <c r="E77" s="3">
        <v>10.137499999999999</v>
      </c>
      <c r="F77" s="3">
        <v>8.1857142857142904</v>
      </c>
      <c r="G77" s="3">
        <v>-5.6875</v>
      </c>
      <c r="H77" s="3">
        <v>3.8196428571428598</v>
      </c>
    </row>
    <row r="78" spans="5:8" x14ac:dyDescent="0.4">
      <c r="E78" s="3">
        <v>9.6624999999999996</v>
      </c>
      <c r="F78" s="3">
        <v>7.9517857142857196</v>
      </c>
      <c r="G78" s="3">
        <v>-6.0857142857142899</v>
      </c>
      <c r="H78" s="3">
        <v>3.3035714285714302</v>
      </c>
    </row>
    <row r="79" spans="5:8" x14ac:dyDescent="0.4">
      <c r="E79" s="3">
        <v>9.2958333333333307</v>
      </c>
      <c r="F79" s="3">
        <v>7.2892857142857199</v>
      </c>
      <c r="G79" s="3">
        <v>-6.3642857142857103</v>
      </c>
      <c r="H79" s="3">
        <v>2.9750000000000001</v>
      </c>
    </row>
    <row r="80" spans="5:8" x14ac:dyDescent="0.4">
      <c r="E80" s="3">
        <v>8.62916666666667</v>
      </c>
      <c r="F80" s="3">
        <v>6.8517857142857101</v>
      </c>
      <c r="G80" s="3">
        <v>-6.6071428571428603</v>
      </c>
      <c r="H80" s="3">
        <v>2.5607142857142899</v>
      </c>
    </row>
    <row r="81" spans="5:8" x14ac:dyDescent="0.4">
      <c r="E81" s="3">
        <v>8.55833333333333</v>
      </c>
      <c r="F81" s="3">
        <v>6.3589285714285699</v>
      </c>
      <c r="G81" s="3">
        <v>-6.83928571428571</v>
      </c>
      <c r="H81" s="3">
        <v>2.125</v>
      </c>
    </row>
    <row r="82" spans="5:8" x14ac:dyDescent="0.4">
      <c r="E82" s="3">
        <v>8.62916666666667</v>
      </c>
      <c r="F82" s="3">
        <v>6.1392857142857098</v>
      </c>
      <c r="G82" s="3">
        <v>-7.0214285714285696</v>
      </c>
      <c r="H82" s="3">
        <v>1.86964285714286</v>
      </c>
    </row>
    <row r="83" spans="5:8" x14ac:dyDescent="0.4">
      <c r="E83" s="3">
        <v>8.9208333333333307</v>
      </c>
      <c r="F83" s="3">
        <v>7.2249999999999996</v>
      </c>
      <c r="G83" s="3">
        <v>-6.6839285714285701</v>
      </c>
      <c r="H83" s="3">
        <v>2.0589285714285701</v>
      </c>
    </row>
    <row r="84" spans="5:8" x14ac:dyDescent="0.4">
      <c r="E84" s="3">
        <v>9.7375000000000007</v>
      </c>
      <c r="F84" s="3">
        <v>9.2946428571428594</v>
      </c>
      <c r="G84" s="3">
        <v>-5.7285714285714304</v>
      </c>
      <c r="H84" s="3">
        <v>3.2321428571428599</v>
      </c>
    </row>
    <row r="85" spans="5:8" x14ac:dyDescent="0.4">
      <c r="E85" s="3">
        <v>10.6208333333333</v>
      </c>
      <c r="F85" s="3">
        <v>11.353571428571399</v>
      </c>
      <c r="G85" s="3">
        <v>-4.2196428571428601</v>
      </c>
      <c r="H85" s="3">
        <v>5.2357142857142902</v>
      </c>
    </row>
    <row r="86" spans="5:8" x14ac:dyDescent="0.4">
      <c r="E86" s="3">
        <v>11.475</v>
      </c>
      <c r="F86" s="3">
        <v>13.026785714285699</v>
      </c>
      <c r="G86" s="3">
        <v>-2.6160714285714302</v>
      </c>
      <c r="H86" s="3">
        <v>7.3125</v>
      </c>
    </row>
    <row r="87" spans="5:8" x14ac:dyDescent="0.4">
      <c r="E87" s="3">
        <v>12.154166666666701</v>
      </c>
      <c r="F87" s="3">
        <v>14.2696428571429</v>
      </c>
      <c r="G87" s="3">
        <v>-1.1499999999999999</v>
      </c>
      <c r="H87" s="3">
        <v>9.5571428571428605</v>
      </c>
    </row>
    <row r="88" spans="5:8" x14ac:dyDescent="0.4">
      <c r="E88" s="3">
        <v>12.637499999999999</v>
      </c>
      <c r="F88" s="3">
        <v>15.367857142857099</v>
      </c>
      <c r="G88" s="3">
        <v>5.5357142857142799E-2</v>
      </c>
      <c r="H88" s="3">
        <v>11.9035714285714</v>
      </c>
    </row>
    <row r="89" spans="5:8" x14ac:dyDescent="0.4">
      <c r="E89" s="3">
        <v>13.216666666666701</v>
      </c>
      <c r="F89" s="3">
        <v>16.4196428571429</v>
      </c>
      <c r="G89" s="3">
        <v>0.99285714285714299</v>
      </c>
      <c r="H89" s="3">
        <v>13.9321428571429</v>
      </c>
    </row>
    <row r="90" spans="5:8" x14ac:dyDescent="0.4">
      <c r="E90" s="3">
        <v>13.695833333333301</v>
      </c>
      <c r="F90" s="3">
        <v>17.2732142857143</v>
      </c>
      <c r="G90" s="3">
        <v>1.5732142857142899</v>
      </c>
      <c r="H90" s="3">
        <v>15.208928571428601</v>
      </c>
    </row>
    <row r="91" spans="5:8" x14ac:dyDescent="0.4">
      <c r="E91" s="3">
        <v>13.8333333333333</v>
      </c>
      <c r="F91" s="3">
        <v>17.4321428571429</v>
      </c>
      <c r="G91" s="3">
        <v>1.3982142857142901</v>
      </c>
      <c r="H91" s="3">
        <v>15.1910714285714</v>
      </c>
    </row>
    <row r="92" spans="5:8" x14ac:dyDescent="0.4">
      <c r="E92" s="3">
        <v>13.4583333333333</v>
      </c>
      <c r="F92" s="3">
        <v>16.651785714285701</v>
      </c>
      <c r="G92" s="3">
        <v>0.70892857142857202</v>
      </c>
      <c r="H92" s="3">
        <v>13.9625</v>
      </c>
    </row>
    <row r="93" spans="5:8" x14ac:dyDescent="0.4">
      <c r="E93" s="3">
        <v>12.15</v>
      </c>
      <c r="F93" s="3">
        <v>15.0767857142857</v>
      </c>
      <c r="G93" s="3">
        <v>-0.23749999999999999</v>
      </c>
      <c r="H93" s="3">
        <v>12.0803571428571</v>
      </c>
    </row>
    <row r="94" spans="5:8" x14ac:dyDescent="0.4">
      <c r="E94" s="3">
        <v>11</v>
      </c>
      <c r="F94" s="3">
        <v>13.225</v>
      </c>
      <c r="G94" s="3">
        <v>-1.1017857142857099</v>
      </c>
      <c r="H94" s="3">
        <v>10.3232142857143</v>
      </c>
    </row>
    <row r="95" spans="5:8" x14ac:dyDescent="0.4">
      <c r="E95" s="3">
        <v>10.324999999999999</v>
      </c>
      <c r="F95" s="3">
        <v>11.751785714285701</v>
      </c>
      <c r="G95" s="3">
        <v>-1.6714285714285699</v>
      </c>
      <c r="H95" s="3">
        <v>8.6839285714285701</v>
      </c>
    </row>
    <row r="96" spans="5:8" x14ac:dyDescent="0.4">
      <c r="E96" s="3">
        <v>10.1</v>
      </c>
      <c r="F96" s="3">
        <v>10.8303571428571</v>
      </c>
      <c r="G96" s="3">
        <v>-2.1375000000000002</v>
      </c>
      <c r="H96" s="3">
        <v>7.0303571428571399</v>
      </c>
    </row>
    <row r="97" spans="5:8" x14ac:dyDescent="0.4">
      <c r="E97" s="3">
        <v>9.7249999999999996</v>
      </c>
      <c r="F97" s="3">
        <v>10.1821428571429</v>
      </c>
      <c r="G97" s="3">
        <v>-2.51964285714286</v>
      </c>
      <c r="H97" s="3">
        <v>5.9410714285714299</v>
      </c>
    </row>
    <row r="98" spans="5:8" x14ac:dyDescent="0.4">
      <c r="E98" s="3">
        <v>9.0625</v>
      </c>
      <c r="F98" s="3">
        <v>9.8053571428571402</v>
      </c>
      <c r="G98" s="3">
        <v>-2.9196428571428599</v>
      </c>
      <c r="H98" s="3">
        <v>5.0857142857142899</v>
      </c>
    </row>
    <row r="99" spans="5:8" x14ac:dyDescent="0.4">
      <c r="E99" s="3">
        <v>8.5708333333333293</v>
      </c>
      <c r="F99" s="3">
        <v>9.33928571428571</v>
      </c>
      <c r="G99" s="3">
        <v>-3.0589285714285701</v>
      </c>
      <c r="H99" s="3">
        <v>4.6803571428571402</v>
      </c>
    </row>
    <row r="100" spans="5:8" x14ac:dyDescent="0.4">
      <c r="E100" s="3">
        <v>8.05833333333333</v>
      </c>
      <c r="F100" s="3">
        <v>8.6232142857142904</v>
      </c>
      <c r="G100" s="3">
        <v>-2.9267857142857099</v>
      </c>
      <c r="H100" s="3">
        <v>4.22321428571429</v>
      </c>
    </row>
    <row r="101" spans="5:8" x14ac:dyDescent="0.4">
      <c r="E101" s="3">
        <v>7.625</v>
      </c>
      <c r="F101" s="3">
        <v>8.3375000000000004</v>
      </c>
      <c r="G101" s="3">
        <v>-2.8125</v>
      </c>
      <c r="H101" s="3">
        <v>3.6232142857142899</v>
      </c>
    </row>
    <row r="102" spans="5:8" x14ac:dyDescent="0.4">
      <c r="E102" s="3">
        <v>7.3958333333333304</v>
      </c>
      <c r="F102" s="3">
        <v>8.0749999999999993</v>
      </c>
      <c r="G102" s="3">
        <v>-2.7946428571428599</v>
      </c>
      <c r="H102" s="3">
        <v>2.9232142857142902</v>
      </c>
    </row>
    <row r="103" spans="5:8" x14ac:dyDescent="0.4">
      <c r="E103" s="3">
        <v>7.3125</v>
      </c>
      <c r="F103" s="3">
        <v>7.6642857142857101</v>
      </c>
      <c r="G103" s="3">
        <v>-2.8892857142857098</v>
      </c>
      <c r="H103" s="3">
        <v>2.11964285714286</v>
      </c>
    </row>
    <row r="104" spans="5:8" x14ac:dyDescent="0.4">
      <c r="E104" s="3">
        <v>7.2374999999999998</v>
      </c>
      <c r="F104" s="3">
        <v>7.1124999999999998</v>
      </c>
      <c r="G104" s="3">
        <v>-3.1482142857142899</v>
      </c>
      <c r="H104" s="3">
        <v>1.4392857142857101</v>
      </c>
    </row>
    <row r="105" spans="5:8" x14ac:dyDescent="0.4">
      <c r="E105" s="3">
        <v>7.1375000000000002</v>
      </c>
      <c r="F105" s="3">
        <v>6.7196428571428601</v>
      </c>
      <c r="G105" s="3">
        <v>-3.4053571428571399</v>
      </c>
      <c r="H105" s="3">
        <v>0.95535714285714302</v>
      </c>
    </row>
    <row r="106" spans="5:8" x14ac:dyDescent="0.4">
      <c r="E106" s="3">
        <v>7.0791666666666702</v>
      </c>
      <c r="F106" s="3">
        <v>6.4589285714285696</v>
      </c>
      <c r="G106" s="3">
        <v>-3.5750000000000002</v>
      </c>
      <c r="H106" s="3">
        <v>0.558928571428572</v>
      </c>
    </row>
    <row r="107" spans="5:8" x14ac:dyDescent="0.4">
      <c r="E107" s="3">
        <v>7.3583333333333298</v>
      </c>
      <c r="F107" s="3">
        <v>7.2678571428571397</v>
      </c>
      <c r="G107" s="3">
        <v>-3.2892857142857101</v>
      </c>
      <c r="H107" s="3">
        <v>1.2892857142857099</v>
      </c>
    </row>
    <row r="108" spans="5:8" x14ac:dyDescent="0.4">
      <c r="E108" s="3">
        <v>8.3249999999999993</v>
      </c>
      <c r="F108" s="3">
        <v>9.5732142857142808</v>
      </c>
      <c r="G108" s="3">
        <v>-2.4874999999999998</v>
      </c>
      <c r="H108" s="3">
        <v>3.4035714285714298</v>
      </c>
    </row>
    <row r="109" spans="5:8" x14ac:dyDescent="0.4">
      <c r="E109" s="3">
        <v>9.3625000000000007</v>
      </c>
      <c r="F109" s="3">
        <v>11.896428571428601</v>
      </c>
      <c r="G109" s="3">
        <v>-1.2267857142857099</v>
      </c>
      <c r="H109" s="3">
        <v>5.9553571428571397</v>
      </c>
    </row>
    <row r="110" spans="5:8" x14ac:dyDescent="0.4">
      <c r="E110" s="3">
        <v>10.074999999999999</v>
      </c>
      <c r="F110" s="3">
        <v>13.657142857142899</v>
      </c>
      <c r="G110" s="3">
        <v>0.19821428571428601</v>
      </c>
      <c r="H110" s="3">
        <v>8.2446428571428605</v>
      </c>
    </row>
    <row r="111" spans="5:8" x14ac:dyDescent="0.4">
      <c r="E111" s="3">
        <v>10.820833333333301</v>
      </c>
      <c r="F111" s="3">
        <v>15.1678571428571</v>
      </c>
      <c r="G111" s="3">
        <v>1.4964285714285701</v>
      </c>
      <c r="H111" s="3">
        <v>10.1142857142857</v>
      </c>
    </row>
    <row r="112" spans="5:8" x14ac:dyDescent="0.4">
      <c r="E112" s="3">
        <v>11.716666666666701</v>
      </c>
      <c r="F112" s="3">
        <v>16.3571428571429</v>
      </c>
      <c r="G112" s="3">
        <v>2.6089285714285699</v>
      </c>
      <c r="H112" s="3">
        <v>11.65</v>
      </c>
    </row>
    <row r="113" spans="5:8" x14ac:dyDescent="0.4">
      <c r="E113" s="3">
        <v>12.5666666666667</v>
      </c>
      <c r="F113" s="3">
        <v>17.519642857142902</v>
      </c>
      <c r="G113" s="3">
        <v>3.3035714285714302</v>
      </c>
      <c r="H113" s="3">
        <v>12.8375</v>
      </c>
    </row>
    <row r="114" spans="5:8" x14ac:dyDescent="0.4">
      <c r="E114" s="3">
        <v>13.533333333333299</v>
      </c>
      <c r="F114" s="3">
        <v>18.467857142857099</v>
      </c>
      <c r="G114" s="3">
        <v>3.49464285714286</v>
      </c>
      <c r="H114" s="3">
        <v>13.5767857142857</v>
      </c>
    </row>
    <row r="115" spans="5:8" x14ac:dyDescent="0.4">
      <c r="E115" s="3">
        <v>14.1833333333333</v>
      </c>
      <c r="F115" s="3">
        <v>18.6142857142857</v>
      </c>
      <c r="G115" s="3">
        <v>3.1339285714285698</v>
      </c>
      <c r="H115" s="3">
        <v>13.4821428571429</v>
      </c>
    </row>
    <row r="116" spans="5:8" x14ac:dyDescent="0.4">
      <c r="E116" s="3">
        <v>14.0625</v>
      </c>
      <c r="F116" s="3">
        <v>17.975000000000001</v>
      </c>
      <c r="G116" s="3">
        <v>2.36964285714286</v>
      </c>
      <c r="H116" s="3">
        <v>12.55</v>
      </c>
    </row>
    <row r="117" spans="5:8" x14ac:dyDescent="0.4">
      <c r="E117" s="3">
        <v>13.0666666666667</v>
      </c>
      <c r="F117" s="3">
        <v>16.2946428571429</v>
      </c>
      <c r="G117" s="3">
        <v>1.4</v>
      </c>
      <c r="H117" s="3">
        <v>10.876785714285701</v>
      </c>
    </row>
    <row r="118" spans="5:8" x14ac:dyDescent="0.4">
      <c r="E118" s="3">
        <v>11.775</v>
      </c>
      <c r="F118" s="3">
        <v>14.708928571428601</v>
      </c>
      <c r="G118" s="3">
        <v>0.50535714285714295</v>
      </c>
      <c r="H118" s="3">
        <v>8.7678571428571406</v>
      </c>
    </row>
    <row r="119" spans="5:8" x14ac:dyDescent="0.4">
      <c r="E119" s="3">
        <v>10.758333333333301</v>
      </c>
      <c r="F119" s="3">
        <v>14.0821428571429</v>
      </c>
      <c r="G119" s="3">
        <v>-0.45178571428571401</v>
      </c>
      <c r="H119" s="3">
        <v>7.1303571428571404</v>
      </c>
    </row>
    <row r="120" spans="5:8" x14ac:dyDescent="0.4">
      <c r="E120" s="3">
        <v>10.3083333333333</v>
      </c>
      <c r="F120" s="3">
        <v>13.030357142857101</v>
      </c>
      <c r="G120" s="3">
        <v>-1.23571428571429</v>
      </c>
      <c r="H120" s="3">
        <v>5.97321428571429</v>
      </c>
    </row>
    <row r="121" spans="5:8" x14ac:dyDescent="0.4">
      <c r="E121" s="3">
        <v>10.3375</v>
      </c>
      <c r="F121" s="3">
        <v>11.8321428571429</v>
      </c>
      <c r="G121" s="3">
        <v>-1.78392857142857</v>
      </c>
      <c r="H121" s="3">
        <v>5.0625</v>
      </c>
    </row>
    <row r="122" spans="5:8" x14ac:dyDescent="0.4">
      <c r="E122" s="3">
        <v>10.5666666666667</v>
      </c>
      <c r="F122" s="3">
        <v>11.2071428571429</v>
      </c>
      <c r="G122" s="3">
        <v>-2.1946428571428598</v>
      </c>
      <c r="H122" s="3">
        <v>4.41785714285714</v>
      </c>
    </row>
    <row r="123" spans="5:8" x14ac:dyDescent="0.4">
      <c r="E123" s="3">
        <v>10.1666666666667</v>
      </c>
      <c r="F123" s="3">
        <v>10.7535714285714</v>
      </c>
      <c r="G123" s="3">
        <v>-2.4714285714285702</v>
      </c>
      <c r="H123" s="3">
        <v>3.8660714285714302</v>
      </c>
    </row>
    <row r="124" spans="5:8" x14ac:dyDescent="0.4">
      <c r="E124" s="3">
        <v>9.1791666666666707</v>
      </c>
      <c r="F124" s="3">
        <v>10.0178571428571</v>
      </c>
      <c r="G124" s="3">
        <v>-2.74464285714286</v>
      </c>
      <c r="H124" s="3">
        <v>3.22857142857143</v>
      </c>
    </row>
    <row r="125" spans="5:8" x14ac:dyDescent="0.4">
      <c r="E125" s="3">
        <v>8.35</v>
      </c>
      <c r="F125" s="3">
        <v>9.4625000000000004</v>
      </c>
      <c r="G125" s="3">
        <v>-3.0803571428571401</v>
      </c>
      <c r="H125" s="3">
        <v>2.9714285714285702</v>
      </c>
    </row>
    <row r="126" spans="5:8" x14ac:dyDescent="0.4">
      <c r="E126" s="3">
        <v>7.74583333333333</v>
      </c>
      <c r="F126" s="3">
        <v>8.9803571428571392</v>
      </c>
      <c r="G126" s="3">
        <v>-3.34821428571429</v>
      </c>
      <c r="H126" s="3">
        <v>2.5249999999999999</v>
      </c>
    </row>
    <row r="127" spans="5:8" x14ac:dyDescent="0.4">
      <c r="E127" s="3">
        <v>7.1375000000000002</v>
      </c>
      <c r="F127" s="3">
        <v>8.4499999999999993</v>
      </c>
      <c r="G127" s="3">
        <v>-3.72321428571429</v>
      </c>
      <c r="H127" s="3">
        <v>1.6857142857142899</v>
      </c>
    </row>
    <row r="128" spans="5:8" x14ac:dyDescent="0.4">
      <c r="E128" s="3">
        <v>6.3583333333333298</v>
      </c>
      <c r="F128" s="3">
        <v>8.0785714285714292</v>
      </c>
      <c r="G128" s="3">
        <v>-4.0964285714285698</v>
      </c>
      <c r="H128" s="3">
        <v>1.20892857142857</v>
      </c>
    </row>
    <row r="129" spans="5:8" x14ac:dyDescent="0.4">
      <c r="E129" s="3">
        <v>5.7208333333333297</v>
      </c>
      <c r="F129" s="3">
        <v>7.9446428571428598</v>
      </c>
      <c r="G129" s="3">
        <v>-4.5446428571428603</v>
      </c>
      <c r="H129" s="3">
        <v>0.691071428571429</v>
      </c>
    </row>
    <row r="130" spans="5:8" x14ac:dyDescent="0.4">
      <c r="E130" s="3">
        <v>5.0750000000000002</v>
      </c>
      <c r="F130" s="3">
        <v>7.7589285714285703</v>
      </c>
      <c r="G130" s="3">
        <v>-4.8499999999999996</v>
      </c>
      <c r="H130" s="3">
        <v>0.125</v>
      </c>
    </row>
    <row r="131" spans="5:8" x14ac:dyDescent="0.4">
      <c r="E131" s="3">
        <v>5.0291666666666703</v>
      </c>
      <c r="F131" s="3">
        <v>8.3803571428571502</v>
      </c>
      <c r="G131" s="3">
        <v>-4.4321428571428596</v>
      </c>
      <c r="H131" s="3">
        <v>0.60357142857142898</v>
      </c>
    </row>
    <row r="132" spans="5:8" x14ac:dyDescent="0.4">
      <c r="E132" s="3">
        <v>5.5416666666666696</v>
      </c>
      <c r="F132" s="3">
        <v>10.1535714285714</v>
      </c>
      <c r="G132" s="3">
        <v>-2.97321428571429</v>
      </c>
      <c r="H132" s="3">
        <v>2.6160714285714302</v>
      </c>
    </row>
    <row r="133" spans="5:8" x14ac:dyDescent="0.4">
      <c r="E133" s="3">
        <v>6.55833333333333</v>
      </c>
      <c r="F133" s="3">
        <v>12.0910714285714</v>
      </c>
      <c r="G133" s="3">
        <v>-1.04821428571429</v>
      </c>
      <c r="H133" s="3">
        <v>5.3267857142857098</v>
      </c>
    </row>
    <row r="134" spans="5:8" x14ac:dyDescent="0.4">
      <c r="E134" s="3">
        <v>7.4291666666666698</v>
      </c>
      <c r="F134" s="3">
        <v>13.905357142857101</v>
      </c>
      <c r="G134" s="3">
        <v>0.59642857142857097</v>
      </c>
      <c r="H134" s="3">
        <v>7.6392857142857098</v>
      </c>
    </row>
    <row r="135" spans="5:8" x14ac:dyDescent="0.4">
      <c r="E135" s="3">
        <v>8.0625</v>
      </c>
      <c r="F135" s="3">
        <v>15.6482142857143</v>
      </c>
      <c r="G135" s="3">
        <v>1.9910714285714299</v>
      </c>
      <c r="H135" s="3">
        <v>9.3553571428571392</v>
      </c>
    </row>
    <row r="136" spans="5:8" x14ac:dyDescent="0.4">
      <c r="E136" s="3">
        <v>8.6750000000000007</v>
      </c>
      <c r="F136" s="3">
        <v>17.0803571428571</v>
      </c>
      <c r="G136" s="3">
        <v>3.02678571428571</v>
      </c>
      <c r="H136" s="3">
        <v>10.7589285714286</v>
      </c>
    </row>
    <row r="137" spans="5:8" x14ac:dyDescent="0.4">
      <c r="E137" s="3">
        <v>9.15</v>
      </c>
      <c r="F137" s="3">
        <v>18.2892857142857</v>
      </c>
      <c r="G137" s="3">
        <v>3.8160714285714299</v>
      </c>
      <c r="H137" s="3">
        <v>11.319642857142901</v>
      </c>
    </row>
    <row r="138" spans="5:8" x14ac:dyDescent="0.4">
      <c r="E138" s="3">
        <v>9.3416666666666703</v>
      </c>
      <c r="F138" s="3">
        <v>19.1482142857143</v>
      </c>
      <c r="G138" s="3">
        <v>4.2607142857142897</v>
      </c>
      <c r="H138" s="3">
        <v>11.5625</v>
      </c>
    </row>
    <row r="139" spans="5:8" x14ac:dyDescent="0.4">
      <c r="E139" s="3">
        <v>9.3666666666666707</v>
      </c>
      <c r="F139" s="3">
        <v>19.248214285714301</v>
      </c>
      <c r="G139" s="3">
        <v>4.1160714285714297</v>
      </c>
      <c r="H139" s="3">
        <v>11.3553571428571</v>
      </c>
    </row>
    <row r="140" spans="5:8" x14ac:dyDescent="0.4">
      <c r="E140" s="3">
        <v>8.7416666666666707</v>
      </c>
      <c r="F140" s="3">
        <v>18.5232142857143</v>
      </c>
      <c r="G140" s="3">
        <v>3.2214285714285702</v>
      </c>
      <c r="H140" s="3">
        <v>10.3267857142857</v>
      </c>
    </row>
    <row r="141" spans="5:8" x14ac:dyDescent="0.4">
      <c r="E141" s="3">
        <v>7.3458333333333297</v>
      </c>
      <c r="F141" s="3">
        <v>16.946428571428601</v>
      </c>
      <c r="G141" s="3">
        <v>1.86964285714286</v>
      </c>
      <c r="H141" s="3">
        <v>8.6232142857142904</v>
      </c>
    </row>
    <row r="142" spans="5:8" x14ac:dyDescent="0.4">
      <c r="E142" s="3">
        <v>6.3375000000000004</v>
      </c>
      <c r="F142" s="3">
        <v>15.175000000000001</v>
      </c>
      <c r="G142" s="3">
        <v>0.45357142857142901</v>
      </c>
      <c r="H142" s="3">
        <v>7.0696428571428598</v>
      </c>
    </row>
    <row r="143" spans="5:8" x14ac:dyDescent="0.4">
      <c r="E143" s="3">
        <v>5.80833333333333</v>
      </c>
      <c r="F143" s="3">
        <v>13.873214285714299</v>
      </c>
      <c r="G143" s="3">
        <v>-0.78571428571428603</v>
      </c>
      <c r="H143" s="3">
        <v>6.02678571428571</v>
      </c>
    </row>
    <row r="144" spans="5:8" x14ac:dyDescent="0.4">
      <c r="E144" s="3">
        <v>5.1541666666666703</v>
      </c>
      <c r="F144" s="3">
        <v>12.8464285714286</v>
      </c>
      <c r="G144" s="3">
        <v>-1.7321428571428601</v>
      </c>
      <c r="H144" s="3">
        <v>5.2982142857142902</v>
      </c>
    </row>
    <row r="145" spans="5:8" x14ac:dyDescent="0.4">
      <c r="E145" s="3">
        <v>4.6583333333333297</v>
      </c>
      <c r="F145" s="3">
        <v>12.016071428571401</v>
      </c>
      <c r="G145" s="3">
        <v>-2.1946428571428598</v>
      </c>
      <c r="H145" s="3">
        <v>4.5214285714285696</v>
      </c>
    </row>
    <row r="146" spans="5:8" x14ac:dyDescent="0.4">
      <c r="E146" s="3">
        <v>4.3666666666666698</v>
      </c>
      <c r="F146" s="3">
        <v>11.4035714285714</v>
      </c>
      <c r="G146" s="3">
        <v>-2.3571428571428599</v>
      </c>
      <c r="H146" s="3">
        <v>3.8875000000000002</v>
      </c>
    </row>
    <row r="147" spans="5:8" x14ac:dyDescent="0.4">
      <c r="E147" s="3">
        <v>4.24583333333333</v>
      </c>
      <c r="F147" s="3">
        <v>10.9946428571429</v>
      </c>
      <c r="G147" s="3">
        <v>-2.4446428571428598</v>
      </c>
      <c r="H147" s="3">
        <v>3.3517857142857101</v>
      </c>
    </row>
    <row r="148" spans="5:8" x14ac:dyDescent="0.4">
      <c r="E148" s="3">
        <v>4.0875000000000004</v>
      </c>
      <c r="F148" s="3">
        <v>10.3714285714286</v>
      </c>
      <c r="G148" s="3">
        <v>-2.3196428571428598</v>
      </c>
      <c r="H148" s="3">
        <v>2.72321428571429</v>
      </c>
    </row>
    <row r="149" spans="5:8" x14ac:dyDescent="0.4">
      <c r="E149" s="3">
        <v>3.8958333333333299</v>
      </c>
      <c r="F149" s="3">
        <v>9.8571428571428594</v>
      </c>
      <c r="G149" s="3">
        <v>-2.1749999999999998</v>
      </c>
      <c r="H149" s="3">
        <v>2.23035714285714</v>
      </c>
    </row>
    <row r="150" spans="5:8" x14ac:dyDescent="0.4">
      <c r="E150" s="3">
        <v>3.7708333333333299</v>
      </c>
      <c r="F150" s="3">
        <v>9.3892857142857107</v>
      </c>
      <c r="G150" s="3">
        <v>-2.1964285714285698</v>
      </c>
      <c r="H150" s="3">
        <v>1.72857142857143</v>
      </c>
    </row>
    <row r="151" spans="5:8" x14ac:dyDescent="0.4">
      <c r="E151" s="3">
        <v>3.8374999999999999</v>
      </c>
      <c r="F151" s="3">
        <v>8.6857142857142904</v>
      </c>
      <c r="G151" s="3">
        <v>-2.3446428571428601</v>
      </c>
      <c r="H151" s="3">
        <v>0.98750000000000004</v>
      </c>
    </row>
    <row r="152" spans="5:8" x14ac:dyDescent="0.4">
      <c r="E152" s="3">
        <v>3.9833333333333298</v>
      </c>
      <c r="F152" s="3">
        <v>8.0017857142857203</v>
      </c>
      <c r="G152" s="3">
        <v>-2.4410714285714299</v>
      </c>
      <c r="H152" s="3">
        <v>0.36785714285714299</v>
      </c>
    </row>
    <row r="153" spans="5:8" x14ac:dyDescent="0.4">
      <c r="E153" s="3">
        <v>3.9291666666666698</v>
      </c>
      <c r="F153" s="3">
        <v>7.5571428571428596</v>
      </c>
      <c r="G153" s="3">
        <v>-2.4839285714285699</v>
      </c>
      <c r="H153" s="3">
        <v>6.9642857142857006E-2</v>
      </c>
    </row>
    <row r="154" spans="5:8" x14ac:dyDescent="0.4">
      <c r="E154" s="3">
        <v>4.0958333333333297</v>
      </c>
      <c r="F154" s="3">
        <v>7.28571428571429</v>
      </c>
      <c r="G154" s="3">
        <v>-2.5625</v>
      </c>
      <c r="H154" s="3">
        <v>-0.20535714285714299</v>
      </c>
    </row>
    <row r="155" spans="5:8" x14ac:dyDescent="0.4">
      <c r="E155" s="3">
        <v>4.56666666666667</v>
      </c>
      <c r="F155" s="3">
        <v>7.9053571428571399</v>
      </c>
      <c r="G155" s="3">
        <v>-2.0642857142857101</v>
      </c>
      <c r="H155" s="3">
        <v>0.39464285714285702</v>
      </c>
    </row>
    <row r="156" spans="5:8" x14ac:dyDescent="0.4">
      <c r="E156" s="3">
        <v>5.55833333333333</v>
      </c>
      <c r="F156" s="3">
        <v>9.6946428571428598</v>
      </c>
      <c r="G156" s="3">
        <v>-0.74285714285714299</v>
      </c>
      <c r="H156" s="3">
        <v>1.69464285714286</v>
      </c>
    </row>
    <row r="157" spans="5:8" x14ac:dyDescent="0.4">
      <c r="E157" s="3">
        <v>6.9916666666666698</v>
      </c>
      <c r="F157" s="3">
        <v>11.8803571428571</v>
      </c>
      <c r="G157" s="3">
        <v>0.78571428571428603</v>
      </c>
      <c r="H157" s="3">
        <v>3.5</v>
      </c>
    </row>
    <row r="158" spans="5:8" x14ac:dyDescent="0.4">
      <c r="E158" s="3">
        <v>8.44166666666667</v>
      </c>
      <c r="F158" s="3">
        <v>13.6196428571429</v>
      </c>
      <c r="G158" s="3">
        <v>1.83392857142857</v>
      </c>
      <c r="H158" s="3">
        <v>5.5571428571428596</v>
      </c>
    </row>
    <row r="159" spans="5:8" x14ac:dyDescent="0.4">
      <c r="E159" s="3">
        <v>9.6541666666666703</v>
      </c>
      <c r="F159" s="3">
        <v>15.2785714285714</v>
      </c>
      <c r="G159" s="3">
        <v>2.2357142857142902</v>
      </c>
      <c r="H159" s="3">
        <v>7.6232142857142904</v>
      </c>
    </row>
    <row r="160" spans="5:8" x14ac:dyDescent="0.4">
      <c r="E160" s="3">
        <v>10.295833333333301</v>
      </c>
      <c r="F160" s="3">
        <v>16.7553571428571</v>
      </c>
      <c r="G160" s="3">
        <v>2.19285714285714</v>
      </c>
      <c r="H160" s="3">
        <v>9.2125000000000004</v>
      </c>
    </row>
    <row r="161" spans="5:8" x14ac:dyDescent="0.4">
      <c r="E161" s="3">
        <v>10.7875</v>
      </c>
      <c r="F161" s="3">
        <v>17.983928571428599</v>
      </c>
      <c r="G161" s="3">
        <v>1.9410714285714299</v>
      </c>
      <c r="H161" s="3">
        <v>10.342857142857101</v>
      </c>
    </row>
    <row r="162" spans="5:8" x14ac:dyDescent="0.4">
      <c r="E162" s="3">
        <v>11.1875</v>
      </c>
      <c r="F162" s="3">
        <v>18.839285714285701</v>
      </c>
      <c r="G162" s="3">
        <v>1.59642857142857</v>
      </c>
      <c r="H162" s="3">
        <v>11.3</v>
      </c>
    </row>
    <row r="163" spans="5:8" x14ac:dyDescent="0.4">
      <c r="E163" s="3">
        <v>11.279166666666701</v>
      </c>
      <c r="F163" s="3">
        <v>18.808928571428599</v>
      </c>
      <c r="G163" s="3">
        <v>1.1267857142857101</v>
      </c>
      <c r="H163" s="3">
        <v>11.535714285714301</v>
      </c>
    </row>
    <row r="164" spans="5:8" x14ac:dyDescent="0.4">
      <c r="E164" s="3">
        <v>10.766666666666699</v>
      </c>
      <c r="F164" s="3">
        <v>17.803571428571399</v>
      </c>
      <c r="G164" s="3">
        <v>0.5</v>
      </c>
      <c r="H164" s="3">
        <v>10.7303571428571</v>
      </c>
    </row>
    <row r="165" spans="5:8" x14ac:dyDescent="0.4">
      <c r="E165" s="3">
        <v>9.4875000000000007</v>
      </c>
      <c r="F165" s="3">
        <v>16.1482142857143</v>
      </c>
      <c r="G165" s="3">
        <v>-6.9642857142857201E-2</v>
      </c>
      <c r="H165" s="3">
        <v>9.1964285714285694</v>
      </c>
    </row>
    <row r="166" spans="5:8" x14ac:dyDescent="0.4">
      <c r="E166" s="3">
        <v>8.4208333333333307</v>
      </c>
      <c r="F166" s="3">
        <v>14.2875</v>
      </c>
      <c r="G166" s="3">
        <v>-0.48928571428571399</v>
      </c>
      <c r="H166" s="3">
        <v>7.4446428571428598</v>
      </c>
    </row>
    <row r="167" spans="5:8" x14ac:dyDescent="0.4">
      <c r="E167" s="3">
        <v>8.2375000000000007</v>
      </c>
      <c r="F167" s="3">
        <v>12.657142857142899</v>
      </c>
      <c r="G167" s="3">
        <v>-0.78928571428571404</v>
      </c>
      <c r="H167" s="3">
        <v>6.1428571428571397</v>
      </c>
    </row>
    <row r="168" spans="5:8" x14ac:dyDescent="0.4">
      <c r="E168" s="3">
        <v>8.2583333333333293</v>
      </c>
      <c r="F168" s="3">
        <v>11.671428571428599</v>
      </c>
      <c r="G168" s="3">
        <v>-1.1000000000000001</v>
      </c>
      <c r="H168" s="3">
        <v>5.29285714285714</v>
      </c>
    </row>
    <row r="169" spans="5:8" x14ac:dyDescent="0.4">
      <c r="E169" s="3">
        <v>7.9833333333333298</v>
      </c>
      <c r="F169" s="3">
        <v>10.905357142857101</v>
      </c>
      <c r="G169" s="3">
        <v>-1.425</v>
      </c>
      <c r="H169" s="3">
        <v>4.5946428571428601</v>
      </c>
    </row>
    <row r="170" spans="5:8" x14ac:dyDescent="0.4">
      <c r="E170" s="3">
        <v>7.5833333333333304</v>
      </c>
      <c r="F170" s="3">
        <v>10.0285714285714</v>
      </c>
      <c r="G170" s="3">
        <v>-1.91785714285714</v>
      </c>
      <c r="H170" s="3">
        <v>4.2</v>
      </c>
    </row>
    <row r="171" spans="5:8" x14ac:dyDescent="0.4">
      <c r="E171" s="3">
        <v>6.93333333333333</v>
      </c>
      <c r="F171" s="3">
        <v>9.4357142857142904</v>
      </c>
      <c r="G171" s="3">
        <v>-2.2678571428571401</v>
      </c>
      <c r="H171" s="3">
        <v>4.1500000000000004</v>
      </c>
    </row>
    <row r="172" spans="5:8" x14ac:dyDescent="0.4">
      <c r="E172" s="3">
        <v>6.1958333333333302</v>
      </c>
      <c r="F172" s="3">
        <v>8.9553571428571406</v>
      </c>
      <c r="G172" s="3">
        <v>-2.77142857142857</v>
      </c>
      <c r="H172" s="3">
        <v>3.8142857142857101</v>
      </c>
    </row>
    <row r="173" spans="5:8" x14ac:dyDescent="0.4">
      <c r="E173" s="3">
        <v>6.3291666666666702</v>
      </c>
      <c r="F173" s="3">
        <v>8.7303571428571392</v>
      </c>
      <c r="G173" s="3">
        <v>-3.3857142857142901</v>
      </c>
      <c r="H173" s="3">
        <v>3.3767857142857101</v>
      </c>
    </row>
    <row r="174" spans="5:8" x14ac:dyDescent="0.4">
      <c r="E174" s="3">
        <v>6.31666666666667</v>
      </c>
      <c r="F174" s="3">
        <v>8.3125</v>
      </c>
      <c r="G174" s="3">
        <v>-4.01964285714286</v>
      </c>
      <c r="H174" s="3">
        <v>2.7517857142857101</v>
      </c>
    </row>
    <row r="175" spans="5:8" x14ac:dyDescent="0.4">
      <c r="E175" s="3">
        <v>6.0416666666666696</v>
      </c>
      <c r="F175" s="3">
        <v>7.9017857142857197</v>
      </c>
      <c r="G175" s="3">
        <v>-4.6553571428571399</v>
      </c>
      <c r="H175" s="3">
        <v>2.1178571428571402</v>
      </c>
    </row>
    <row r="176" spans="5:8" x14ac:dyDescent="0.4">
      <c r="E176" s="3">
        <v>6.05</v>
      </c>
      <c r="F176" s="3">
        <v>7.4785714285714304</v>
      </c>
      <c r="G176" s="3">
        <v>-5.2160714285714302</v>
      </c>
      <c r="H176" s="3">
        <v>1.6553571428571401</v>
      </c>
    </row>
    <row r="177" spans="5:8" x14ac:dyDescent="0.4">
      <c r="E177" s="3">
        <v>5.7249999999999996</v>
      </c>
      <c r="F177" s="3">
        <v>7.0446428571428603</v>
      </c>
      <c r="G177" s="3">
        <v>-5.6375000000000002</v>
      </c>
      <c r="H177" s="3">
        <v>0.89285714285714302</v>
      </c>
    </row>
    <row r="178" spans="5:8" x14ac:dyDescent="0.4">
      <c r="E178" s="3">
        <v>5.25</v>
      </c>
      <c r="F178" s="3">
        <v>6.6589285714285698</v>
      </c>
      <c r="G178" s="3">
        <v>-5.9767857142857199</v>
      </c>
      <c r="H178" s="3">
        <v>0.59107142857142903</v>
      </c>
    </row>
    <row r="179" spans="5:8" x14ac:dyDescent="0.4">
      <c r="E179" s="3">
        <v>5.3916666666666702</v>
      </c>
      <c r="F179" s="3">
        <v>7.3982142857142899</v>
      </c>
      <c r="G179" s="3">
        <v>-5.8053571428571402</v>
      </c>
      <c r="H179" s="3">
        <v>0.91428571428571404</v>
      </c>
    </row>
    <row r="180" spans="5:8" x14ac:dyDescent="0.4">
      <c r="E180" s="3">
        <v>6.7750000000000004</v>
      </c>
      <c r="F180" s="3">
        <v>9.1875</v>
      </c>
      <c r="G180" s="3">
        <v>-4.6375000000000002</v>
      </c>
      <c r="H180" s="3">
        <v>2.3624999999999998</v>
      </c>
    </row>
    <row r="181" spans="5:8" x14ac:dyDescent="0.4">
      <c r="E181" s="3">
        <v>8.8958333333333304</v>
      </c>
      <c r="F181" s="3">
        <v>11.1214285714286</v>
      </c>
      <c r="G181" s="3">
        <v>-2.9089285714285702</v>
      </c>
      <c r="H181" s="3">
        <v>4.5392857142857101</v>
      </c>
    </row>
    <row r="182" spans="5:8" x14ac:dyDescent="0.4">
      <c r="E182" s="3">
        <v>10.9416666666667</v>
      </c>
      <c r="F182" s="3">
        <v>12.775</v>
      </c>
      <c r="G182" s="3">
        <v>-1.3446428571428599</v>
      </c>
      <c r="H182" s="3">
        <v>6.8142857142857096</v>
      </c>
    </row>
    <row r="183" spans="5:8" x14ac:dyDescent="0.4">
      <c r="E183" s="3">
        <v>11.625</v>
      </c>
      <c r="F183" s="3">
        <v>14.2267857142857</v>
      </c>
      <c r="G183" s="3">
        <v>-5.5357142857142799E-2</v>
      </c>
      <c r="H183" s="3">
        <v>8.9928571428571402</v>
      </c>
    </row>
    <row r="184" spans="5:8" x14ac:dyDescent="0.4">
      <c r="E184" s="3">
        <v>11.954166666666699</v>
      </c>
      <c r="F184" s="3">
        <v>15.3553571428571</v>
      </c>
      <c r="G184" s="3">
        <v>0.81964285714285701</v>
      </c>
      <c r="H184" s="3">
        <v>10.535714285714301</v>
      </c>
    </row>
    <row r="185" spans="5:8" x14ac:dyDescent="0.4">
      <c r="E185" s="3">
        <v>12.5208333333333</v>
      </c>
      <c r="F185" s="3">
        <v>16.098214285714299</v>
      </c>
      <c r="G185" s="3">
        <v>1.4464285714285701</v>
      </c>
      <c r="H185" s="3">
        <v>11.512499999999999</v>
      </c>
    </row>
    <row r="186" spans="5:8" x14ac:dyDescent="0.4">
      <c r="E186" s="3">
        <v>12.8791666666667</v>
      </c>
      <c r="F186" s="3">
        <v>16.4714285714286</v>
      </c>
      <c r="G186" s="3">
        <v>1.8857142857142899</v>
      </c>
      <c r="H186" s="3">
        <v>12.1589285714286</v>
      </c>
    </row>
    <row r="187" spans="5:8" x14ac:dyDescent="0.4">
      <c r="E187" s="3">
        <v>12.925000000000001</v>
      </c>
      <c r="F187" s="3">
        <v>16.253571428571401</v>
      </c>
      <c r="G187" s="3">
        <v>1.94285714285714</v>
      </c>
      <c r="H187" s="3">
        <v>12.160714285714301</v>
      </c>
    </row>
    <row r="188" spans="5:8" x14ac:dyDescent="0.4">
      <c r="E188" s="3">
        <v>12.483333333333301</v>
      </c>
      <c r="F188" s="3">
        <v>15.4196428571429</v>
      </c>
      <c r="G188" s="3">
        <v>1.2124999999999999</v>
      </c>
      <c r="H188" s="3">
        <v>11.444642857142901</v>
      </c>
    </row>
    <row r="189" spans="5:8" x14ac:dyDescent="0.4">
      <c r="E189" s="3">
        <v>11.525</v>
      </c>
      <c r="F189" s="3">
        <v>13.9125</v>
      </c>
      <c r="G189" s="3">
        <v>-6.6071428571428406E-2</v>
      </c>
      <c r="H189" s="3">
        <v>10.0142857142857</v>
      </c>
    </row>
    <row r="190" spans="5:8" x14ac:dyDescent="0.4">
      <c r="E190" s="3">
        <v>11.016666666666699</v>
      </c>
      <c r="F190" s="3">
        <v>12.5107142857143</v>
      </c>
      <c r="G190" s="3">
        <v>-1.26428571428571</v>
      </c>
      <c r="H190" s="3">
        <v>8.5232142857142907</v>
      </c>
    </row>
    <row r="191" spans="5:8" x14ac:dyDescent="0.4">
      <c r="E191" s="3">
        <v>10.758333333333301</v>
      </c>
      <c r="F191" s="3">
        <v>11.2053571428571</v>
      </c>
      <c r="G191" s="3">
        <v>-2.2964285714285699</v>
      </c>
      <c r="H191" s="3">
        <v>7.3535714285714304</v>
      </c>
    </row>
    <row r="192" spans="5:8" x14ac:dyDescent="0.4">
      <c r="E192" s="3">
        <v>10.175000000000001</v>
      </c>
      <c r="F192" s="3">
        <v>9.9714285714285698</v>
      </c>
      <c r="G192" s="3">
        <v>-2.9392857142857101</v>
      </c>
      <c r="H192" s="3">
        <v>6.4035714285714302</v>
      </c>
    </row>
    <row r="193" spans="5:8" x14ac:dyDescent="0.4">
      <c r="E193" s="3">
        <v>9.81666666666667</v>
      </c>
      <c r="F193" s="3">
        <v>9.2571428571428598</v>
      </c>
      <c r="G193" s="3">
        <v>-3.5553571428571402</v>
      </c>
      <c r="H193" s="3">
        <v>5.3035714285714297</v>
      </c>
    </row>
    <row r="194" spans="5:8" x14ac:dyDescent="0.4">
      <c r="E194" s="3">
        <v>9.18333333333333</v>
      </c>
      <c r="F194" s="3">
        <v>8.7642857142857196</v>
      </c>
      <c r="G194" s="3">
        <v>-4.0250000000000004</v>
      </c>
      <c r="H194" s="3">
        <v>4.2714285714285696</v>
      </c>
    </row>
    <row r="195" spans="5:8" x14ac:dyDescent="0.4">
      <c r="E195" s="3">
        <v>8.4375</v>
      </c>
      <c r="F195" s="3">
        <v>8.25</v>
      </c>
      <c r="G195" s="3">
        <v>-4.41071428571429</v>
      </c>
      <c r="H195" s="3">
        <v>3.625</v>
      </c>
    </row>
    <row r="196" spans="5:8" x14ac:dyDescent="0.4">
      <c r="E196" s="3">
        <v>7.9083333333333297</v>
      </c>
      <c r="F196" s="3">
        <v>7.9142857142857101</v>
      </c>
      <c r="G196" s="3">
        <v>-4.4821428571428603</v>
      </c>
      <c r="H196" s="3">
        <v>3.0857142857142899</v>
      </c>
    </row>
    <row r="197" spans="5:8" x14ac:dyDescent="0.4">
      <c r="E197" s="3">
        <v>7.5250000000000004</v>
      </c>
      <c r="F197" s="3">
        <v>7.4892857142857103</v>
      </c>
      <c r="G197" s="3">
        <v>-4.5535714285714297</v>
      </c>
      <c r="H197" s="3">
        <v>2.5767857142857098</v>
      </c>
    </row>
    <row r="198" spans="5:8" x14ac:dyDescent="0.4">
      <c r="E198" s="3">
        <v>7.0875000000000004</v>
      </c>
      <c r="F198" s="3">
        <v>6.9821428571428603</v>
      </c>
      <c r="G198" s="3">
        <v>-4.9053571428571399</v>
      </c>
      <c r="H198" s="3">
        <v>2.0696428571428598</v>
      </c>
    </row>
    <row r="199" spans="5:8" x14ac:dyDescent="0.4">
      <c r="E199" s="3">
        <v>6.5458333333333298</v>
      </c>
      <c r="F199" s="3">
        <v>6.4517857142857098</v>
      </c>
      <c r="G199" s="3">
        <v>-5.2053571428571397</v>
      </c>
      <c r="H199" s="3">
        <v>1.47857142857143</v>
      </c>
    </row>
    <row r="200" spans="5:8" x14ac:dyDescent="0.4">
      <c r="E200" s="3">
        <v>6.1041666666666696</v>
      </c>
      <c r="F200" s="3">
        <v>6.05535714285715</v>
      </c>
      <c r="G200" s="3">
        <v>-5.375</v>
      </c>
      <c r="H200" s="3">
        <v>0.85892857142857204</v>
      </c>
    </row>
    <row r="201" spans="5:8" x14ac:dyDescent="0.4">
      <c r="E201" s="3">
        <v>5.6958333333333302</v>
      </c>
      <c r="F201" s="3">
        <v>5.5410714285714304</v>
      </c>
      <c r="G201" s="3">
        <v>-5.6339285714285703</v>
      </c>
      <c r="H201" s="3">
        <v>0.45</v>
      </c>
    </row>
    <row r="202" spans="5:8" x14ac:dyDescent="0.4">
      <c r="E202" s="3">
        <v>5.5750000000000002</v>
      </c>
      <c r="F202" s="3">
        <v>5.3357142857142899</v>
      </c>
      <c r="G202" s="3">
        <v>-5.7839285714285698</v>
      </c>
      <c r="H202" s="3">
        <v>0.27142857142857102</v>
      </c>
    </row>
    <row r="203" spans="5:8" x14ac:dyDescent="0.4">
      <c r="E203" s="3">
        <v>5.8291666666666702</v>
      </c>
      <c r="F203" s="3">
        <v>5.8839285714285703</v>
      </c>
      <c r="G203" s="3">
        <v>-5.4874999999999998</v>
      </c>
      <c r="H203" s="3">
        <v>0.496428571428571</v>
      </c>
    </row>
    <row r="204" spans="5:8" x14ac:dyDescent="0.4">
      <c r="E204" s="3">
        <v>6.7374999999999998</v>
      </c>
      <c r="F204" s="3">
        <v>7.5125000000000002</v>
      </c>
      <c r="G204" s="3">
        <v>-4.1839285714285701</v>
      </c>
      <c r="H204" s="3">
        <v>1.7107142857142901</v>
      </c>
    </row>
    <row r="205" spans="5:8" x14ac:dyDescent="0.4">
      <c r="E205" s="3">
        <v>7.9708333333333297</v>
      </c>
      <c r="F205" s="3">
        <v>9.2732142857142907</v>
      </c>
      <c r="G205" s="3">
        <v>-2.1571428571428601</v>
      </c>
      <c r="H205" s="3">
        <v>3.93214285714286</v>
      </c>
    </row>
    <row r="206" spans="5:8" x14ac:dyDescent="0.4">
      <c r="E206" s="3">
        <v>9.4541666666666693</v>
      </c>
      <c r="F206" s="3">
        <v>10.660714285714301</v>
      </c>
      <c r="G206" s="3">
        <v>-0.217857142857143</v>
      </c>
      <c r="H206" s="3">
        <v>6.2517857142857096</v>
      </c>
    </row>
    <row r="207" spans="5:8" x14ac:dyDescent="0.4">
      <c r="E207" s="3">
        <v>11.0041666666667</v>
      </c>
      <c r="F207" s="3">
        <v>11.9553571428571</v>
      </c>
      <c r="G207" s="3">
        <v>1.4125000000000001</v>
      </c>
      <c r="H207" s="3">
        <v>8.25</v>
      </c>
    </row>
    <row r="208" spans="5:8" x14ac:dyDescent="0.4">
      <c r="E208" s="3">
        <v>12.525</v>
      </c>
      <c r="F208" s="3">
        <v>13.1303571428571</v>
      </c>
      <c r="G208" s="3">
        <v>2.7892857142857101</v>
      </c>
      <c r="H208" s="3">
        <v>9.9035714285714302</v>
      </c>
    </row>
    <row r="209" spans="5:8" x14ac:dyDescent="0.4">
      <c r="E209" s="3">
        <v>13.9958333333333</v>
      </c>
      <c r="F209" s="3">
        <v>13.748214285714299</v>
      </c>
      <c r="G209" s="3">
        <v>3.8428571428571399</v>
      </c>
      <c r="H209" s="3">
        <v>11.025</v>
      </c>
    </row>
    <row r="210" spans="5:8" x14ac:dyDescent="0.4">
      <c r="E210" s="3">
        <v>15.304166666666699</v>
      </c>
      <c r="F210" s="3">
        <v>14.0589285714286</v>
      </c>
      <c r="G210" s="3">
        <v>4.41785714285714</v>
      </c>
      <c r="H210" s="3">
        <v>11.8214285714286</v>
      </c>
    </row>
    <row r="211" spans="5:8" x14ac:dyDescent="0.4">
      <c r="E211" s="3">
        <v>15.9125</v>
      </c>
      <c r="F211" s="3">
        <v>14.0732142857143</v>
      </c>
      <c r="G211" s="3">
        <v>4.2714285714285696</v>
      </c>
      <c r="H211" s="3">
        <v>11.867857142857099</v>
      </c>
    </row>
    <row r="212" spans="5:8" x14ac:dyDescent="0.4">
      <c r="E212" s="3">
        <v>15.1041666666667</v>
      </c>
      <c r="F212" s="3">
        <v>13.5767857142857</v>
      </c>
      <c r="G212" s="3">
        <v>3.26964285714286</v>
      </c>
      <c r="H212" s="3">
        <v>10.978571428571399</v>
      </c>
    </row>
    <row r="213" spans="5:8" x14ac:dyDescent="0.4">
      <c r="E213" s="3">
        <v>13.4416666666667</v>
      </c>
      <c r="F213" s="3">
        <v>12.546428571428599</v>
      </c>
      <c r="G213" s="3">
        <v>1.7892857142857099</v>
      </c>
      <c r="H213" s="3">
        <v>9.5642857142857203</v>
      </c>
    </row>
    <row r="214" spans="5:8" x14ac:dyDescent="0.4">
      <c r="E214" s="3">
        <v>11.954166666666699</v>
      </c>
      <c r="F214" s="3">
        <v>11.3178571428571</v>
      </c>
      <c r="G214" s="3">
        <v>0.378571428571429</v>
      </c>
      <c r="H214" s="3">
        <v>8.0839285714285705</v>
      </c>
    </row>
    <row r="215" spans="5:8" x14ac:dyDescent="0.4">
      <c r="E215" s="3">
        <v>11.112500000000001</v>
      </c>
      <c r="F215" s="3">
        <v>10.473214285714301</v>
      </c>
      <c r="G215" s="3">
        <v>-0.69464285714285701</v>
      </c>
      <c r="H215" s="3">
        <v>6.9625000000000004</v>
      </c>
    </row>
    <row r="216" spans="5:8" x14ac:dyDescent="0.4">
      <c r="E216" s="3">
        <v>10.3791666666667</v>
      </c>
      <c r="F216" s="3">
        <v>9.8678571428571402</v>
      </c>
      <c r="G216" s="3">
        <v>-1.5249999999999999</v>
      </c>
      <c r="H216" s="3">
        <v>6.0875000000000004</v>
      </c>
    </row>
    <row r="217" spans="5:8" x14ac:dyDescent="0.4">
      <c r="E217" s="3">
        <v>9.87916666666667</v>
      </c>
      <c r="F217" s="3">
        <v>9.375</v>
      </c>
      <c r="G217" s="3">
        <v>-2.1803571428571402</v>
      </c>
      <c r="H217" s="3">
        <v>5.1553571428571399</v>
      </c>
    </row>
    <row r="218" spans="5:8" x14ac:dyDescent="0.4">
      <c r="E218" s="3">
        <v>9.68333333333333</v>
      </c>
      <c r="F218" s="3">
        <v>8.8839285714285694</v>
      </c>
      <c r="G218" s="3">
        <v>-2.7392857142857099</v>
      </c>
      <c r="H218" s="3">
        <v>4.625</v>
      </c>
    </row>
    <row r="219" spans="5:8" x14ac:dyDescent="0.4">
      <c r="E219" s="3">
        <v>9.4666666666666703</v>
      </c>
      <c r="F219" s="3">
        <v>8.4803571428571392</v>
      </c>
      <c r="G219" s="3">
        <v>-3.1124999999999998</v>
      </c>
      <c r="H219" s="3">
        <v>4.26964285714286</v>
      </c>
    </row>
    <row r="220" spans="5:8" x14ac:dyDescent="0.4">
      <c r="E220" s="3">
        <v>9.0749999999999993</v>
      </c>
      <c r="F220" s="3">
        <v>8.09821428571429</v>
      </c>
      <c r="G220" s="3">
        <v>-3.41071428571429</v>
      </c>
      <c r="H220" s="3">
        <v>3.9982142857142899</v>
      </c>
    </row>
    <row r="221" spans="5:8" x14ac:dyDescent="0.4">
      <c r="E221" s="3">
        <v>8.7333333333333307</v>
      </c>
      <c r="F221" s="3">
        <v>7.7821428571428601</v>
      </c>
      <c r="G221" s="3">
        <v>-3.76964285714286</v>
      </c>
      <c r="H221" s="3">
        <v>3.6964285714285698</v>
      </c>
    </row>
    <row r="222" spans="5:8" x14ac:dyDescent="0.4">
      <c r="E222" s="3">
        <v>8.4041666666666703</v>
      </c>
      <c r="F222" s="3">
        <v>7.5607142857142904</v>
      </c>
      <c r="G222" s="3">
        <v>-4.0303571428571399</v>
      </c>
      <c r="H222" s="3">
        <v>3.39642857142857</v>
      </c>
    </row>
    <row r="223" spans="5:8" x14ac:dyDescent="0.4">
      <c r="E223" s="3">
        <v>8.1</v>
      </c>
      <c r="F223" s="3">
        <v>7.45</v>
      </c>
      <c r="G223" s="3">
        <v>-4.3499999999999996</v>
      </c>
      <c r="H223" s="3">
        <v>3.0589285714285701</v>
      </c>
    </row>
    <row r="224" spans="5:8" x14ac:dyDescent="0.4">
      <c r="E224" s="3">
        <v>7.8541666666666696</v>
      </c>
      <c r="F224" s="3">
        <v>7.3035714285714297</v>
      </c>
      <c r="G224" s="3">
        <v>-4.6785714285714297</v>
      </c>
      <c r="H224" s="3">
        <v>2.7625000000000002</v>
      </c>
    </row>
    <row r="225" spans="5:8" x14ac:dyDescent="0.4">
      <c r="E225" s="3">
        <v>7.68333333333333</v>
      </c>
      <c r="F225" s="3">
        <v>7.0232142857142899</v>
      </c>
      <c r="G225" s="3">
        <v>-4.83928571428571</v>
      </c>
      <c r="H225" s="3">
        <v>2.4482142857142901</v>
      </c>
    </row>
    <row r="226" spans="5:8" x14ac:dyDescent="0.4">
      <c r="E226" s="3">
        <v>7.3833333333333302</v>
      </c>
      <c r="F226" s="3">
        <v>6.7660714285714301</v>
      </c>
      <c r="G226" s="3">
        <v>-4.8982142857142899</v>
      </c>
      <c r="H226" s="3">
        <v>2.0910714285714298</v>
      </c>
    </row>
    <row r="227" spans="5:8" x14ac:dyDescent="0.4">
      <c r="E227" s="3">
        <v>7.5458333333333298</v>
      </c>
      <c r="F227" s="3">
        <v>7.23035714285714</v>
      </c>
      <c r="G227" s="3">
        <v>-4.5571428571428596</v>
      </c>
      <c r="H227" s="3">
        <v>2.4392857142857101</v>
      </c>
    </row>
    <row r="228" spans="5:8" x14ac:dyDescent="0.4">
      <c r="E228" s="3">
        <v>8.5875000000000004</v>
      </c>
      <c r="F228" s="3">
        <v>8.3339285714285705</v>
      </c>
      <c r="G228" s="3">
        <v>-3.61964285714286</v>
      </c>
      <c r="H228" s="3">
        <v>3.7107142857142899</v>
      </c>
    </row>
    <row r="229" spans="5:8" x14ac:dyDescent="0.4">
      <c r="E229" s="3">
        <v>10.0375</v>
      </c>
      <c r="F229" s="3">
        <v>9.3000000000000007</v>
      </c>
      <c r="G229" s="3">
        <v>-2.4</v>
      </c>
      <c r="H229" s="3">
        <v>5.5946428571428601</v>
      </c>
    </row>
    <row r="230" spans="5:8" x14ac:dyDescent="0.4">
      <c r="E230" s="3">
        <v>10.85</v>
      </c>
      <c r="F230" s="3">
        <v>10.1535714285714</v>
      </c>
      <c r="G230" s="3">
        <v>-1.0625</v>
      </c>
      <c r="H230" s="3">
        <v>7.3982142857142899</v>
      </c>
    </row>
    <row r="231" spans="5:8" x14ac:dyDescent="0.4">
      <c r="E231" s="3">
        <v>11.2708333333333</v>
      </c>
      <c r="F231" s="3">
        <v>10.833928571428601</v>
      </c>
      <c r="G231" s="3">
        <v>0.29642857142857199</v>
      </c>
      <c r="H231" s="3">
        <v>9.2464285714285701</v>
      </c>
    </row>
    <row r="232" spans="5:8" x14ac:dyDescent="0.4">
      <c r="E232" s="3">
        <v>11.6833333333333</v>
      </c>
      <c r="F232" s="3">
        <v>11.516071428571401</v>
      </c>
      <c r="G232" s="3">
        <v>1.50535714285714</v>
      </c>
      <c r="H232" s="3">
        <v>10.6285714285714</v>
      </c>
    </row>
    <row r="233" spans="5:8" x14ac:dyDescent="0.4">
      <c r="E233" s="3">
        <v>12.0416666666667</v>
      </c>
      <c r="F233" s="3">
        <v>12.2732142857143</v>
      </c>
      <c r="G233" s="3">
        <v>2.6696428571428599</v>
      </c>
      <c r="H233" s="3">
        <v>11.5053571428571</v>
      </c>
    </row>
    <row r="234" spans="5:8" x14ac:dyDescent="0.4">
      <c r="E234" s="3">
        <v>12.25</v>
      </c>
      <c r="F234" s="3">
        <v>12.842857142857101</v>
      </c>
      <c r="G234" s="3">
        <v>3.3732142857142899</v>
      </c>
      <c r="H234" s="3">
        <v>11.978571428571399</v>
      </c>
    </row>
    <row r="235" spans="5:8" x14ac:dyDescent="0.4">
      <c r="E235" s="3">
        <v>12.341666666666701</v>
      </c>
      <c r="F235" s="3">
        <v>12.9607142857143</v>
      </c>
      <c r="G235" s="3">
        <v>3.3857142857142901</v>
      </c>
      <c r="H235" s="3">
        <v>11.916071428571399</v>
      </c>
    </row>
    <row r="236" spans="5:8" x14ac:dyDescent="0.4">
      <c r="E236" s="3">
        <v>12.033333333333299</v>
      </c>
      <c r="F236" s="3">
        <v>12.5714285714286</v>
      </c>
      <c r="G236" s="3">
        <v>2.7642857142857098</v>
      </c>
      <c r="H236" s="3">
        <v>11.233928571428599</v>
      </c>
    </row>
    <row r="237" spans="5:8" x14ac:dyDescent="0.4">
      <c r="E237" s="3">
        <v>11.3333333333333</v>
      </c>
      <c r="F237" s="3">
        <v>11.8660714285714</v>
      </c>
      <c r="G237" s="3">
        <v>1.70178571428571</v>
      </c>
      <c r="H237" s="3">
        <v>9.9482142857142897</v>
      </c>
    </row>
    <row r="238" spans="5:8" x14ac:dyDescent="0.4">
      <c r="E238" s="3">
        <v>10.741666666666699</v>
      </c>
      <c r="F238" s="3">
        <v>11.1696428571429</v>
      </c>
      <c r="G238" s="3">
        <v>0.498214285714286</v>
      </c>
      <c r="H238" s="3">
        <v>8.7696428571428608</v>
      </c>
    </row>
    <row r="239" spans="5:8" x14ac:dyDescent="0.4">
      <c r="E239" s="3">
        <v>10.295833333333301</v>
      </c>
      <c r="F239" s="3">
        <v>10.5803571428571</v>
      </c>
      <c r="G239" s="3">
        <v>-0.58214285714285696</v>
      </c>
      <c r="H239" s="3">
        <v>7.98035714285714</v>
      </c>
    </row>
    <row r="240" spans="5:8" x14ac:dyDescent="0.4">
      <c r="E240" s="3">
        <v>9.8000000000000007</v>
      </c>
      <c r="F240" s="3">
        <v>10.157142857142899</v>
      </c>
      <c r="G240" s="3">
        <v>-1.5464285714285699</v>
      </c>
      <c r="H240" s="3">
        <v>7.2285714285714304</v>
      </c>
    </row>
    <row r="241" spans="5:8" x14ac:dyDescent="0.4">
      <c r="E241" s="3">
        <v>9.2874999999999996</v>
      </c>
      <c r="F241" s="3">
        <v>9.9303571428571402</v>
      </c>
      <c r="G241" s="3">
        <v>-2.2214285714285702</v>
      </c>
      <c r="H241" s="3">
        <v>6.6071428571428603</v>
      </c>
    </row>
    <row r="242" spans="5:8" x14ac:dyDescent="0.4">
      <c r="E242" s="3">
        <v>8.7041666666666693</v>
      </c>
      <c r="F242" s="3">
        <v>9.6928571428571502</v>
      </c>
      <c r="G242" s="3">
        <v>-2.5125000000000002</v>
      </c>
      <c r="H242" s="3">
        <v>6.0303571428571399</v>
      </c>
    </row>
    <row r="243" spans="5:8" x14ac:dyDescent="0.4">
      <c r="E243" s="3">
        <v>8.1750000000000007</v>
      </c>
      <c r="F243" s="3">
        <v>9.5410714285714295</v>
      </c>
      <c r="G243" s="3">
        <v>-2.84821428571429</v>
      </c>
      <c r="H243" s="3">
        <v>5.3803571428571404</v>
      </c>
    </row>
    <row r="244" spans="5:8" x14ac:dyDescent="0.4">
      <c r="E244" s="3">
        <v>8</v>
      </c>
      <c r="F244" s="3">
        <v>9.2464285714285701</v>
      </c>
      <c r="G244" s="3">
        <v>-3.2821428571428601</v>
      </c>
      <c r="H244" s="3">
        <v>4.7892857142857101</v>
      </c>
    </row>
    <row r="245" spans="5:8" x14ac:dyDescent="0.4">
      <c r="E245" s="3">
        <v>7.8125</v>
      </c>
      <c r="F245" s="3">
        <v>9.0053571428571395</v>
      </c>
      <c r="G245" s="3">
        <v>-3.6749999999999998</v>
      </c>
      <c r="H245" s="3">
        <v>4.1392857142857098</v>
      </c>
    </row>
    <row r="246" spans="5:8" x14ac:dyDescent="0.4">
      <c r="E246" s="3">
        <v>7.6583333333333297</v>
      </c>
      <c r="F246" s="3">
        <v>8.85</v>
      </c>
      <c r="G246" s="3">
        <v>-4.0642857142857096</v>
      </c>
      <c r="H246" s="3">
        <v>3.5142857142857098</v>
      </c>
    </row>
    <row r="247" spans="5:8" x14ac:dyDescent="0.4">
      <c r="E247" s="3">
        <v>7.5708333333333302</v>
      </c>
      <c r="F247" s="3">
        <v>8.71428571428571</v>
      </c>
      <c r="G247" s="3">
        <v>-4.3660714285714297</v>
      </c>
      <c r="H247" s="3">
        <v>3.05</v>
      </c>
    </row>
    <row r="248" spans="5:8" x14ac:dyDescent="0.4">
      <c r="E248" s="3">
        <v>7.3458333333333297</v>
      </c>
      <c r="F248" s="3">
        <v>8.5553571428571402</v>
      </c>
      <c r="G248" s="3">
        <v>-4.6714285714285699</v>
      </c>
      <c r="H248" s="3">
        <v>2.7571428571428598</v>
      </c>
    </row>
    <row r="249" spans="5:8" x14ac:dyDescent="0.4">
      <c r="E249" s="3">
        <v>7.19166666666667</v>
      </c>
      <c r="F249" s="3">
        <v>8.3874999999999993</v>
      </c>
      <c r="G249" s="3">
        <v>-5.0410714285714304</v>
      </c>
      <c r="H249" s="3">
        <v>2.5017857142857101</v>
      </c>
    </row>
    <row r="250" spans="5:8" x14ac:dyDescent="0.4">
      <c r="E250" s="3">
        <v>7.2291666666666696</v>
      </c>
      <c r="F250" s="3">
        <v>8.1857142857142904</v>
      </c>
      <c r="G250" s="3">
        <v>-5.3107142857142904</v>
      </c>
      <c r="H250" s="3">
        <v>2.3196428571428598</v>
      </c>
    </row>
    <row r="251" spans="5:8" x14ac:dyDescent="0.4">
      <c r="E251" s="3">
        <v>7.7666666666666702</v>
      </c>
      <c r="F251" s="3">
        <v>8.5196428571428608</v>
      </c>
      <c r="G251" s="3">
        <v>-5.1267857142857203</v>
      </c>
      <c r="H251" s="3">
        <v>2.8517857142857101</v>
      </c>
    </row>
    <row r="252" spans="5:8" x14ac:dyDescent="0.4">
      <c r="E252" s="3">
        <v>8.9</v>
      </c>
      <c r="F252" s="3">
        <v>9.2535714285714299</v>
      </c>
      <c r="G252" s="3">
        <v>-4.2125000000000004</v>
      </c>
      <c r="H252" s="3">
        <v>4.4946428571428596</v>
      </c>
    </row>
    <row r="253" spans="5:8" x14ac:dyDescent="0.4">
      <c r="E253" s="3">
        <v>10.233333333333301</v>
      </c>
      <c r="F253" s="3">
        <v>10.0428571428571</v>
      </c>
      <c r="G253" s="3">
        <v>-2.4535714285714301</v>
      </c>
      <c r="H253" s="3">
        <v>7.0125000000000002</v>
      </c>
    </row>
    <row r="254" spans="5:8" x14ac:dyDescent="0.4">
      <c r="E254" s="3">
        <v>11.8166666666667</v>
      </c>
      <c r="F254" s="3">
        <v>10.780357142857101</v>
      </c>
      <c r="G254" s="3">
        <v>-0.42142857142857099</v>
      </c>
      <c r="H254" s="3">
        <v>9.0214285714285705</v>
      </c>
    </row>
    <row r="255" spans="5:8" x14ac:dyDescent="0.4">
      <c r="E255" s="3">
        <v>13.154166666666701</v>
      </c>
      <c r="F255" s="3">
        <v>11.560714285714299</v>
      </c>
      <c r="G255" s="3">
        <v>1.31964285714286</v>
      </c>
      <c r="H255" s="3">
        <v>10.4660714285714</v>
      </c>
    </row>
    <row r="256" spans="5:8" x14ac:dyDescent="0.4">
      <c r="E256" s="3">
        <v>14.0666666666667</v>
      </c>
      <c r="F256" s="3">
        <v>12.6482142857143</v>
      </c>
      <c r="G256" s="3">
        <v>2.7625000000000002</v>
      </c>
      <c r="H256" s="3">
        <v>11.592857142857101</v>
      </c>
    </row>
    <row r="257" spans="5:8" x14ac:dyDescent="0.4">
      <c r="E257" s="3">
        <v>14.45</v>
      </c>
      <c r="F257" s="3">
        <v>13.748214285714299</v>
      </c>
      <c r="G257" s="3">
        <v>3.7535714285714299</v>
      </c>
      <c r="H257" s="3">
        <v>12.1982142857143</v>
      </c>
    </row>
    <row r="258" spans="5:8" x14ac:dyDescent="0.4">
      <c r="E258" s="3">
        <v>14.3125</v>
      </c>
      <c r="F258" s="3">
        <v>14.574999999999999</v>
      </c>
      <c r="G258" s="3">
        <v>4.2571428571428598</v>
      </c>
      <c r="H258" s="3">
        <v>12.4142857142857</v>
      </c>
    </row>
    <row r="259" spans="5:8" x14ac:dyDescent="0.4">
      <c r="E259" s="3">
        <v>13.824999999999999</v>
      </c>
      <c r="F259" s="3">
        <v>14.7892857142857</v>
      </c>
      <c r="G259" s="3">
        <v>4.2607142857142897</v>
      </c>
      <c r="H259" s="3">
        <v>12.2875</v>
      </c>
    </row>
    <row r="260" spans="5:8" x14ac:dyDescent="0.4">
      <c r="E260" s="3">
        <v>12.5583333333333</v>
      </c>
      <c r="F260" s="3">
        <v>14.194642857142901</v>
      </c>
      <c r="G260" s="3">
        <v>3.5160714285714301</v>
      </c>
      <c r="H260" s="3">
        <v>11.5517857142857</v>
      </c>
    </row>
    <row r="261" spans="5:8" x14ac:dyDescent="0.4">
      <c r="E261" s="3">
        <v>10.829166666666699</v>
      </c>
      <c r="F261" s="3">
        <v>12.9464285714286</v>
      </c>
      <c r="G261" s="3">
        <v>2.3464285714285702</v>
      </c>
      <c r="H261" s="3">
        <v>10.0375</v>
      </c>
    </row>
    <row r="262" spans="5:8" x14ac:dyDescent="0.4">
      <c r="E262" s="3">
        <v>9.4583333333333304</v>
      </c>
      <c r="F262" s="3">
        <v>11.7303571428571</v>
      </c>
      <c r="G262" s="3">
        <v>1.27857142857143</v>
      </c>
      <c r="H262" s="3">
        <v>8.6071428571428594</v>
      </c>
    </row>
    <row r="263" spans="5:8" x14ac:dyDescent="0.4">
      <c r="E263" s="3">
        <v>8.5749999999999993</v>
      </c>
      <c r="F263" s="3">
        <v>10.7928571428571</v>
      </c>
      <c r="G263" s="3">
        <v>0.42321428571428599</v>
      </c>
      <c r="H263" s="3">
        <v>7.5946428571428601</v>
      </c>
    </row>
    <row r="264" spans="5:8" x14ac:dyDescent="0.4">
      <c r="E264" s="3">
        <v>7.9249999999999998</v>
      </c>
      <c r="F264" s="3">
        <v>10.060714285714299</v>
      </c>
      <c r="G264" s="3">
        <v>-0.27321428571428602</v>
      </c>
      <c r="H264" s="3">
        <v>6.6410714285714301</v>
      </c>
    </row>
    <row r="265" spans="5:8" x14ac:dyDescent="0.4">
      <c r="E265" s="3">
        <v>7.3666666666666698</v>
      </c>
      <c r="F265" s="3">
        <v>9.4303571428571402</v>
      </c>
      <c r="G265" s="3">
        <v>-0.746428571428572</v>
      </c>
      <c r="H265" s="3">
        <v>5.7178571428571399</v>
      </c>
    </row>
    <row r="266" spans="5:8" x14ac:dyDescent="0.4">
      <c r="E266" s="3">
        <v>7</v>
      </c>
      <c r="F266" s="3">
        <v>8.9857142857142893</v>
      </c>
      <c r="G266" s="3">
        <v>-1.0642857142857101</v>
      </c>
      <c r="H266" s="3">
        <v>4.7964285714285699</v>
      </c>
    </row>
    <row r="267" spans="5:8" x14ac:dyDescent="0.4">
      <c r="E267" s="3">
        <v>7.0250000000000004</v>
      </c>
      <c r="F267" s="3">
        <v>8.71428571428571</v>
      </c>
      <c r="G267" s="3">
        <v>-1.34107142857143</v>
      </c>
      <c r="H267" s="3">
        <v>3.9964285714285701</v>
      </c>
    </row>
    <row r="268" spans="5:8" x14ac:dyDescent="0.4">
      <c r="E268" s="3">
        <v>6.93333333333333</v>
      </c>
      <c r="F268" s="3">
        <v>8.5124999999999993</v>
      </c>
      <c r="G268" s="3">
        <v>-1.6214285714285701</v>
      </c>
      <c r="H268" s="3">
        <v>3.5321428571428601</v>
      </c>
    </row>
    <row r="269" spans="5:8" x14ac:dyDescent="0.4">
      <c r="E269" s="3">
        <v>6.3958333333333304</v>
      </c>
      <c r="F269" s="3">
        <v>8.4517857142857107</v>
      </c>
      <c r="G269" s="3">
        <v>-1.9071428571428599</v>
      </c>
      <c r="H269" s="3">
        <v>3.1107142857142902</v>
      </c>
    </row>
    <row r="270" spans="5:8" x14ac:dyDescent="0.4">
      <c r="E270" s="3">
        <v>5.7791666666666703</v>
      </c>
      <c r="F270" s="3">
        <v>8.2785714285714302</v>
      </c>
      <c r="G270" s="3">
        <v>-2.1392857142857098</v>
      </c>
      <c r="H270" s="3">
        <v>2.90178571428571</v>
      </c>
    </row>
    <row r="271" spans="5:8" x14ac:dyDescent="0.4">
      <c r="E271" s="3">
        <v>5.6083333333333298</v>
      </c>
      <c r="F271" s="3">
        <v>7.9392857142857203</v>
      </c>
      <c r="G271" s="3">
        <v>-2.1875</v>
      </c>
      <c r="H271" s="3">
        <v>2.5732142857142901</v>
      </c>
    </row>
    <row r="272" spans="5:8" x14ac:dyDescent="0.4">
      <c r="E272" s="3">
        <v>5.4458333333333302</v>
      </c>
      <c r="F272" s="3">
        <v>7.6214285714285701</v>
      </c>
      <c r="G272" s="3">
        <v>-2.3410714285714298</v>
      </c>
      <c r="H272" s="3">
        <v>2.1089285714285699</v>
      </c>
    </row>
    <row r="273" spans="5:8" x14ac:dyDescent="0.4">
      <c r="E273" s="3">
        <v>5.0416666666666696</v>
      </c>
      <c r="F273" s="3">
        <v>7.4428571428571404</v>
      </c>
      <c r="G273" s="3">
        <v>-2.6571428571428601</v>
      </c>
      <c r="H273" s="3">
        <v>1.6571428571428599</v>
      </c>
    </row>
    <row r="274" spans="5:8" x14ac:dyDescent="0.4">
      <c r="E274" s="3">
        <v>4.5958333333333297</v>
      </c>
      <c r="F274" s="3">
        <v>7.3107142857142797</v>
      </c>
      <c r="G274" s="3">
        <v>-2.78571428571429</v>
      </c>
      <c r="H274" s="3">
        <v>1.4142857142857099</v>
      </c>
    </row>
    <row r="275" spans="5:8" x14ac:dyDescent="0.4">
      <c r="E275" s="3">
        <v>4.3291666666666702</v>
      </c>
      <c r="F275" s="3">
        <v>7.6410714285714301</v>
      </c>
      <c r="G275" s="3">
        <v>-2.6160714285714302</v>
      </c>
      <c r="H275" s="3">
        <v>1.82678571428571</v>
      </c>
    </row>
    <row r="276" spans="5:8" x14ac:dyDescent="0.4">
      <c r="E276" s="3">
        <v>4.7041666666666702</v>
      </c>
      <c r="F276" s="3">
        <v>8.5857142857142907</v>
      </c>
      <c r="G276" s="3">
        <v>-1.69285714285714</v>
      </c>
      <c r="H276" s="3">
        <v>3.2250000000000001</v>
      </c>
    </row>
    <row r="277" spans="5:8" x14ac:dyDescent="0.4">
      <c r="E277" s="3">
        <v>5.5708333333333302</v>
      </c>
      <c r="F277" s="3">
        <v>10.2107142857143</v>
      </c>
      <c r="G277" s="3">
        <v>-3.0357142857142898E-2</v>
      </c>
      <c r="H277" s="3">
        <v>5.0071428571428598</v>
      </c>
    </row>
    <row r="278" spans="5:8" x14ac:dyDescent="0.4">
      <c r="E278" s="3">
        <v>6.49583333333333</v>
      </c>
      <c r="F278" s="3">
        <v>12.160714285714301</v>
      </c>
      <c r="G278" s="3">
        <v>1.5017857142857101</v>
      </c>
      <c r="H278" s="3">
        <v>6.5553571428571402</v>
      </c>
    </row>
    <row r="279" spans="5:8" x14ac:dyDescent="0.4">
      <c r="E279" s="3">
        <v>7.625</v>
      </c>
      <c r="F279" s="3">
        <v>14.123214285714299</v>
      </c>
      <c r="G279" s="3">
        <v>2.6785714285714302</v>
      </c>
      <c r="H279" s="3">
        <v>7.9339285714285701</v>
      </c>
    </row>
    <row r="280" spans="5:8" x14ac:dyDescent="0.4">
      <c r="E280" s="3">
        <v>8.9541666666666693</v>
      </c>
      <c r="F280" s="3">
        <v>15.5446428571429</v>
      </c>
      <c r="G280" s="3">
        <v>3.6124999999999998</v>
      </c>
      <c r="H280" s="3">
        <v>8.8982142857142907</v>
      </c>
    </row>
    <row r="281" spans="5:8" x14ac:dyDescent="0.4">
      <c r="E281" s="3">
        <v>9.6541666666666703</v>
      </c>
      <c r="F281" s="3">
        <v>16.305357142857101</v>
      </c>
      <c r="G281" s="3">
        <v>4.22321428571429</v>
      </c>
      <c r="H281" s="3">
        <v>9.5017857142857203</v>
      </c>
    </row>
    <row r="282" spans="5:8" x14ac:dyDescent="0.4">
      <c r="E282" s="3">
        <v>9.8916666666666693</v>
      </c>
      <c r="F282" s="3">
        <v>16.666071428571399</v>
      </c>
      <c r="G282" s="3">
        <v>4.6232142857142904</v>
      </c>
      <c r="H282" s="3">
        <v>9.7357142857142893</v>
      </c>
    </row>
    <row r="283" spans="5:8" x14ac:dyDescent="0.4">
      <c r="E283" s="3">
        <v>9.6541666666666703</v>
      </c>
      <c r="F283" s="3">
        <v>16.453571428571401</v>
      </c>
      <c r="G283" s="3">
        <v>4.5875000000000004</v>
      </c>
      <c r="H283" s="3">
        <v>9.5250000000000004</v>
      </c>
    </row>
    <row r="284" spans="5:8" x14ac:dyDescent="0.4">
      <c r="E284" s="3">
        <v>8.6750000000000007</v>
      </c>
      <c r="F284" s="3">
        <v>15.592857142857101</v>
      </c>
      <c r="G284" s="3">
        <v>3.80714285714286</v>
      </c>
      <c r="H284" s="3">
        <v>8.8410714285714302</v>
      </c>
    </row>
    <row r="285" spans="5:8" x14ac:dyDescent="0.4">
      <c r="E285" s="3">
        <v>6.8041666666666698</v>
      </c>
      <c r="F285" s="3">
        <v>14.275</v>
      </c>
      <c r="G285" s="3">
        <v>2.5785714285714301</v>
      </c>
      <c r="H285" s="3">
        <v>7.8892857142857098</v>
      </c>
    </row>
    <row r="286" spans="5:8" x14ac:dyDescent="0.4">
      <c r="E286" s="3">
        <v>5.8624999999999998</v>
      </c>
      <c r="F286" s="3">
        <v>13.0589285714286</v>
      </c>
      <c r="G286" s="3">
        <v>1.5857142857142901</v>
      </c>
      <c r="H286" s="3">
        <v>6.8892857142857098</v>
      </c>
    </row>
    <row r="287" spans="5:8" x14ac:dyDescent="0.4">
      <c r="E287" s="3">
        <v>5.5291666666666703</v>
      </c>
      <c r="F287" s="3">
        <v>12.0589285714286</v>
      </c>
      <c r="G287" s="3">
        <v>0.69642857142857095</v>
      </c>
      <c r="H287" s="3">
        <v>5.9428571428571404</v>
      </c>
    </row>
    <row r="288" spans="5:8" x14ac:dyDescent="0.4">
      <c r="E288" s="3">
        <v>5.2416666666666698</v>
      </c>
      <c r="F288" s="3">
        <v>11.324999999999999</v>
      </c>
      <c r="G288" s="3">
        <v>-4.1071428571428502E-2</v>
      </c>
      <c r="H288" s="3">
        <v>4.9303571428571402</v>
      </c>
    </row>
    <row r="289" spans="5:8" x14ac:dyDescent="0.4">
      <c r="E289" s="3">
        <v>5.2291666666666696</v>
      </c>
      <c r="F289" s="3">
        <v>10.7607142857143</v>
      </c>
      <c r="G289" s="3">
        <v>-0.307142857142857</v>
      </c>
      <c r="H289" s="3">
        <v>4.5017857142857096</v>
      </c>
    </row>
    <row r="290" spans="5:8" x14ac:dyDescent="0.4">
      <c r="E290" s="3">
        <v>4.7666666666666702</v>
      </c>
      <c r="F290" s="3">
        <v>10.217857142857101</v>
      </c>
      <c r="G290" s="3">
        <v>-0.60535714285714304</v>
      </c>
      <c r="H290" s="3">
        <v>4.4232142857142902</v>
      </c>
    </row>
    <row r="291" spans="5:8" x14ac:dyDescent="0.4">
      <c r="E291" s="3">
        <v>3.9249999999999998</v>
      </c>
      <c r="F291" s="3">
        <v>9.7107142857142907</v>
      </c>
      <c r="G291" s="3">
        <v>-0.95892857142857202</v>
      </c>
      <c r="H291" s="3">
        <v>4.1535714285714302</v>
      </c>
    </row>
    <row r="292" spans="5:8" x14ac:dyDescent="0.4">
      <c r="E292" s="3">
        <v>3.5375000000000001</v>
      </c>
      <c r="F292" s="3">
        <v>9.2874999999999996</v>
      </c>
      <c r="G292" s="3">
        <v>-1.1964285714285701</v>
      </c>
      <c r="H292" s="3">
        <v>3.9339285714285701</v>
      </c>
    </row>
    <row r="293" spans="5:8" x14ac:dyDescent="0.4">
      <c r="E293" s="3">
        <v>3.0625</v>
      </c>
      <c r="F293" s="3">
        <v>8.8571428571428594</v>
      </c>
      <c r="G293" s="3">
        <v>-1.45</v>
      </c>
      <c r="H293" s="3">
        <v>3.3767857142857101</v>
      </c>
    </row>
    <row r="294" spans="5:8" x14ac:dyDescent="0.4">
      <c r="E294" s="3">
        <v>2.1333333333333302</v>
      </c>
      <c r="F294" s="3">
        <v>8.3910714285714292</v>
      </c>
      <c r="G294" s="3">
        <v>-1.70892857142857</v>
      </c>
      <c r="H294" s="3">
        <v>2.66071428571429</v>
      </c>
    </row>
    <row r="295" spans="5:8" x14ac:dyDescent="0.4">
      <c r="E295" s="3">
        <v>1.37916666666667</v>
      </c>
      <c r="F295" s="3">
        <v>7.8660714285714297</v>
      </c>
      <c r="G295" s="3">
        <v>-1.9696428571428599</v>
      </c>
      <c r="H295" s="3">
        <v>2.1642857142857101</v>
      </c>
    </row>
    <row r="296" spans="5:8" x14ac:dyDescent="0.4">
      <c r="E296" s="3">
        <v>0.91666666666666696</v>
      </c>
      <c r="F296" s="3">
        <v>7.3624999999999998</v>
      </c>
      <c r="G296" s="3">
        <v>-2.1428571428571401</v>
      </c>
      <c r="H296" s="3">
        <v>1.8982142857142901</v>
      </c>
    </row>
    <row r="297" spans="5:8" x14ac:dyDescent="0.4">
      <c r="E297" s="3">
        <v>0.68333333333333401</v>
      </c>
      <c r="F297" s="3">
        <v>6.8196428571428598</v>
      </c>
      <c r="G297" s="3">
        <v>-2.2214285714285702</v>
      </c>
      <c r="H297" s="3">
        <v>1.41785714285714</v>
      </c>
    </row>
    <row r="298" spans="5:8" x14ac:dyDescent="0.4">
      <c r="E298" s="3">
        <v>0.63333333333333297</v>
      </c>
      <c r="F298" s="3">
        <v>6.6535714285714302</v>
      </c>
      <c r="G298" s="3">
        <v>-2.26964285714286</v>
      </c>
      <c r="H298" s="3">
        <v>0.93928571428571395</v>
      </c>
    </row>
    <row r="299" spans="5:8" x14ac:dyDescent="0.4">
      <c r="E299" s="3">
        <v>0.88333333333333297</v>
      </c>
      <c r="F299" s="3">
        <v>7.0696428571428598</v>
      </c>
      <c r="G299" s="3">
        <v>-1.7946428571428601</v>
      </c>
      <c r="H299" s="3">
        <v>1.16607142857143</v>
      </c>
    </row>
    <row r="300" spans="5:8" x14ac:dyDescent="0.4">
      <c r="E300" s="3">
        <v>2.5750000000000002</v>
      </c>
      <c r="F300" s="3">
        <v>8.1214285714285701</v>
      </c>
      <c r="G300" s="3">
        <v>-0.625</v>
      </c>
      <c r="H300" s="3">
        <v>2.2339285714285699</v>
      </c>
    </row>
    <row r="301" spans="5:8" x14ac:dyDescent="0.4">
      <c r="E301" s="3">
        <v>4.7083333333333304</v>
      </c>
      <c r="F301" s="3">
        <v>9.4446428571428598</v>
      </c>
      <c r="G301" s="3">
        <v>0.67678571428571399</v>
      </c>
      <c r="H301" s="3">
        <v>3.8410714285714298</v>
      </c>
    </row>
    <row r="302" spans="5:8" x14ac:dyDescent="0.4">
      <c r="E302" s="3">
        <v>6.87083333333333</v>
      </c>
      <c r="F302" s="3">
        <v>10.666071428571399</v>
      </c>
      <c r="G302" s="3">
        <v>1.4375</v>
      </c>
      <c r="H302" s="3">
        <v>5.1964285714285703</v>
      </c>
    </row>
    <row r="303" spans="5:8" x14ac:dyDescent="0.4">
      <c r="E303" s="3">
        <v>9.12916666666667</v>
      </c>
      <c r="F303" s="3">
        <v>11.733928571428599</v>
      </c>
      <c r="G303" s="3">
        <v>1.9357142857142899</v>
      </c>
      <c r="H303" s="3">
        <v>6.3910714285714301</v>
      </c>
    </row>
    <row r="304" spans="5:8" x14ac:dyDescent="0.4">
      <c r="E304" s="3">
        <v>10.904166666666701</v>
      </c>
      <c r="F304" s="3">
        <v>12.6767857142857</v>
      </c>
      <c r="G304" s="3">
        <v>2.3250000000000002</v>
      </c>
      <c r="H304" s="3">
        <v>7.5</v>
      </c>
    </row>
    <row r="305" spans="5:8" x14ac:dyDescent="0.4">
      <c r="E305" s="3">
        <v>12.216666666666701</v>
      </c>
      <c r="F305" s="3">
        <v>13.344642857142899</v>
      </c>
      <c r="G305" s="3">
        <v>2.63035714285714</v>
      </c>
      <c r="H305" s="3">
        <v>8.2874999999999996</v>
      </c>
    </row>
    <row r="306" spans="5:8" x14ac:dyDescent="0.4">
      <c r="E306" s="3">
        <v>12.75</v>
      </c>
      <c r="F306" s="3">
        <v>13.623214285714299</v>
      </c>
      <c r="G306" s="3">
        <v>2.7428571428571402</v>
      </c>
      <c r="H306" s="3">
        <v>8.8857142857142808</v>
      </c>
    </row>
    <row r="307" spans="5:8" x14ac:dyDescent="0.4">
      <c r="E307" s="3">
        <v>12.425000000000001</v>
      </c>
      <c r="F307" s="3">
        <v>13.4482142857143</v>
      </c>
      <c r="G307" s="3">
        <v>2.4214285714285699</v>
      </c>
      <c r="H307" s="3">
        <v>9.0196428571428608</v>
      </c>
    </row>
    <row r="308" spans="5:8" x14ac:dyDescent="0.4">
      <c r="E308" s="3">
        <v>10.887499999999999</v>
      </c>
      <c r="F308" s="3">
        <v>12.930357142857099</v>
      </c>
      <c r="G308" s="3">
        <v>1.7821428571428599</v>
      </c>
      <c r="H308" s="3">
        <v>8.5339285714285698</v>
      </c>
    </row>
    <row r="309" spans="5:8" x14ac:dyDescent="0.4">
      <c r="E309" s="3">
        <v>8.8916666666666693</v>
      </c>
      <c r="F309" s="3">
        <v>11.9321428571429</v>
      </c>
      <c r="G309" s="3">
        <v>1.00535714285714</v>
      </c>
      <c r="H309" s="3">
        <v>7.3607142857142902</v>
      </c>
    </row>
    <row r="310" spans="5:8" x14ac:dyDescent="0.4">
      <c r="E310" s="3">
        <v>8.2291666666666696</v>
      </c>
      <c r="F310" s="3">
        <v>10.9</v>
      </c>
      <c r="G310" s="3">
        <v>0.47678571428571398</v>
      </c>
      <c r="H310" s="3">
        <v>6.1892857142857096</v>
      </c>
    </row>
    <row r="311" spans="5:8" x14ac:dyDescent="0.4">
      <c r="E311" s="3">
        <v>7.9124999999999996</v>
      </c>
      <c r="F311" s="3">
        <v>10.0660714285714</v>
      </c>
      <c r="G311" s="3">
        <v>0.119642857142857</v>
      </c>
      <c r="H311" s="3">
        <v>5.3857142857142897</v>
      </c>
    </row>
    <row r="312" spans="5:8" x14ac:dyDescent="0.4">
      <c r="E312" s="3">
        <v>7.0958333333333297</v>
      </c>
      <c r="F312" s="3">
        <v>9.5035714285714299</v>
      </c>
      <c r="G312" s="3">
        <v>-0.20178571428571401</v>
      </c>
      <c r="H312" s="3">
        <v>4.6910714285714299</v>
      </c>
    </row>
    <row r="313" spans="5:8" x14ac:dyDescent="0.4">
      <c r="E313" s="3">
        <v>6.3583333333333298</v>
      </c>
      <c r="F313" s="3">
        <v>9.1553571428571399</v>
      </c>
      <c r="G313" s="3">
        <v>-0.47499999999999998</v>
      </c>
      <c r="H313" s="3">
        <v>3.8571428571428599</v>
      </c>
    </row>
    <row r="314" spans="5:8" x14ac:dyDescent="0.4">
      <c r="E314" s="3">
        <v>5.8</v>
      </c>
      <c r="F314" s="3">
        <v>8.9089285714285698</v>
      </c>
      <c r="G314" s="3">
        <v>-0.70535714285714302</v>
      </c>
      <c r="H314" s="3">
        <v>2.8624999999999998</v>
      </c>
    </row>
    <row r="315" spans="5:8" x14ac:dyDescent="0.4">
      <c r="E315" s="3">
        <v>5.0999999999999996</v>
      </c>
      <c r="F315" s="3">
        <v>8.5607142857142904</v>
      </c>
      <c r="G315" s="3">
        <v>-1.02678571428571</v>
      </c>
      <c r="H315" s="3">
        <v>2.1410714285714301</v>
      </c>
    </row>
    <row r="316" spans="5:8" x14ac:dyDescent="0.4">
      <c r="E316" s="3">
        <v>4.3208333333333302</v>
      </c>
      <c r="F316" s="3">
        <v>8.0428571428571392</v>
      </c>
      <c r="G316" s="3">
        <v>-1.40357142857143</v>
      </c>
      <c r="H316" s="3">
        <v>1.72857142857143</v>
      </c>
    </row>
    <row r="317" spans="5:8" x14ac:dyDescent="0.4">
      <c r="E317" s="3">
        <v>3.8041666666666698</v>
      </c>
      <c r="F317" s="3">
        <v>7.5250000000000004</v>
      </c>
      <c r="G317" s="3">
        <v>-1.72142857142857</v>
      </c>
      <c r="H317" s="3">
        <v>1.1982142857142899</v>
      </c>
    </row>
    <row r="318" spans="5:8" x14ac:dyDescent="0.4">
      <c r="E318" s="3">
        <v>3.5625</v>
      </c>
      <c r="F318" s="3">
        <v>7.0214285714285696</v>
      </c>
      <c r="G318" s="3">
        <v>-1.9624999999999999</v>
      </c>
      <c r="H318" s="3">
        <v>0.53749999999999998</v>
      </c>
    </row>
    <row r="319" spans="5:8" x14ac:dyDescent="0.4">
      <c r="E319" s="3">
        <v>3.3541666666666701</v>
      </c>
      <c r="F319" s="3">
        <v>6.7839285714285698</v>
      </c>
      <c r="G319" s="3">
        <v>-2.29285714285714</v>
      </c>
      <c r="H319" s="3">
        <v>-5.3571428571428603E-2</v>
      </c>
    </row>
    <row r="320" spans="5:8" x14ac:dyDescent="0.4">
      <c r="E320" s="3">
        <v>2.85</v>
      </c>
      <c r="F320" s="3">
        <v>6.6857142857142904</v>
      </c>
      <c r="G320" s="3">
        <v>-2.7107142857142899</v>
      </c>
      <c r="H320" s="3">
        <v>-0.55178571428571399</v>
      </c>
    </row>
    <row r="321" spans="5:8" x14ac:dyDescent="0.4">
      <c r="E321" s="3">
        <v>2.5375000000000001</v>
      </c>
      <c r="F321" s="3">
        <v>6.53571428571429</v>
      </c>
      <c r="G321" s="3">
        <v>-3.10357142857143</v>
      </c>
      <c r="H321" s="3">
        <v>-0.996428571428571</v>
      </c>
    </row>
    <row r="322" spans="5:8" x14ac:dyDescent="0.4">
      <c r="E322" s="3">
        <v>2.4375</v>
      </c>
      <c r="F322" s="3">
        <v>6.4357142857142904</v>
      </c>
      <c r="G322" s="3">
        <v>-3.4928571428571402</v>
      </c>
      <c r="H322" s="3">
        <v>-1.31785714285714</v>
      </c>
    </row>
    <row r="323" spans="5:8" x14ac:dyDescent="0.4">
      <c r="E323" s="3">
        <v>2.5458333333333298</v>
      </c>
      <c r="F323" s="3">
        <v>6.8607142857142902</v>
      </c>
      <c r="G323" s="3">
        <v>-3.6875</v>
      </c>
      <c r="H323" s="3">
        <v>-0.95</v>
      </c>
    </row>
    <row r="324" spans="5:8" x14ac:dyDescent="0.4">
      <c r="E324" s="3">
        <v>2.4666666666666699</v>
      </c>
      <c r="F324" s="3">
        <v>7.8517857142857199</v>
      </c>
      <c r="G324" s="3">
        <v>-3.3125</v>
      </c>
      <c r="H324" s="3">
        <v>0.60535714285714304</v>
      </c>
    </row>
    <row r="325" spans="5:8" x14ac:dyDescent="0.4">
      <c r="E325" s="3">
        <v>3.1583333333333301</v>
      </c>
      <c r="F325" s="3">
        <v>9.28571428571429</v>
      </c>
      <c r="G325" s="3">
        <v>-2.66071428571429</v>
      </c>
      <c r="H325" s="3">
        <v>2.8357142857142899</v>
      </c>
    </row>
    <row r="326" spans="5:8" x14ac:dyDescent="0.4">
      <c r="E326" s="3">
        <v>4.3</v>
      </c>
      <c r="F326" s="3">
        <v>10.626785714285701</v>
      </c>
      <c r="G326" s="3">
        <v>-2.11964285714286</v>
      </c>
      <c r="H326" s="3">
        <v>4.9464285714285703</v>
      </c>
    </row>
    <row r="327" spans="5:8" x14ac:dyDescent="0.4">
      <c r="E327" s="3">
        <v>5.2833333333333297</v>
      </c>
      <c r="F327" s="3">
        <v>11.8125</v>
      </c>
      <c r="G327" s="3">
        <v>-1.66607142857143</v>
      </c>
      <c r="H327" s="3">
        <v>6.8821428571428598</v>
      </c>
    </row>
    <row r="328" spans="5:8" x14ac:dyDescent="0.4">
      <c r="E328" s="3">
        <v>6.2374999999999998</v>
      </c>
      <c r="F328" s="3">
        <v>12.7214285714286</v>
      </c>
      <c r="G328" s="3">
        <v>-1.22321428571429</v>
      </c>
      <c r="H328" s="3">
        <v>8.6803571428571402</v>
      </c>
    </row>
    <row r="329" spans="5:8" x14ac:dyDescent="0.4">
      <c r="E329" s="3">
        <v>7.2041666666666702</v>
      </c>
      <c r="F329" s="3">
        <v>13.339285714285699</v>
      </c>
      <c r="G329" s="3">
        <v>-0.78928571428571404</v>
      </c>
      <c r="H329" s="3">
        <v>9.6946428571428598</v>
      </c>
    </row>
    <row r="330" spans="5:8" x14ac:dyDescent="0.4">
      <c r="E330" s="3">
        <v>8.1083333333333307</v>
      </c>
      <c r="F330" s="3">
        <v>13.7839285714286</v>
      </c>
      <c r="G330" s="3">
        <v>-0.503571428571429</v>
      </c>
      <c r="H330" s="3">
        <v>10.280357142857101</v>
      </c>
    </row>
    <row r="331" spans="5:8" x14ac:dyDescent="0.4">
      <c r="E331" s="3">
        <v>8.35</v>
      </c>
      <c r="F331" s="3">
        <v>13.625</v>
      </c>
      <c r="G331" s="3">
        <v>-0.5</v>
      </c>
      <c r="H331" s="3">
        <v>10.1071428571429</v>
      </c>
    </row>
    <row r="332" spans="5:8" x14ac:dyDescent="0.4">
      <c r="E332" s="3">
        <v>7.9041666666666703</v>
      </c>
      <c r="F332" s="3">
        <v>12.7017857142857</v>
      </c>
      <c r="G332" s="3">
        <v>-0.80178571428571399</v>
      </c>
      <c r="H332" s="3">
        <v>9.2285714285714295</v>
      </c>
    </row>
    <row r="333" spans="5:8" x14ac:dyDescent="0.4">
      <c r="E333" s="3">
        <v>6.9166666666666696</v>
      </c>
      <c r="F333" s="3">
        <v>11.435714285714299</v>
      </c>
      <c r="G333" s="3">
        <v>-1.1357142857142899</v>
      </c>
      <c r="H333" s="3">
        <v>7.8785714285714299</v>
      </c>
    </row>
    <row r="334" spans="5:8" x14ac:dyDescent="0.4">
      <c r="E334" s="3">
        <v>5.8624999999999998</v>
      </c>
      <c r="F334" s="3">
        <v>10.3178571428571</v>
      </c>
      <c r="G334" s="3">
        <v>-1.4839285714285699</v>
      </c>
      <c r="H334" s="3">
        <v>6.55</v>
      </c>
    </row>
    <row r="335" spans="5:8" x14ac:dyDescent="0.4">
      <c r="E335" s="3">
        <v>5.1458333333333304</v>
      </c>
      <c r="F335" s="3">
        <v>9.4875000000000007</v>
      </c>
      <c r="G335" s="3">
        <v>-1.89642857142857</v>
      </c>
      <c r="H335" s="3">
        <v>5.6</v>
      </c>
    </row>
    <row r="336" spans="5:8" x14ac:dyDescent="0.4">
      <c r="E336" s="3">
        <v>4.2249999999999996</v>
      </c>
      <c r="F336" s="3">
        <v>9.03571428571429</v>
      </c>
      <c r="G336" s="3">
        <v>-2.0482142857142902</v>
      </c>
      <c r="H336" s="3">
        <v>4.8357142857142899</v>
      </c>
    </row>
    <row r="337" spans="5:8" x14ac:dyDescent="0.4">
      <c r="E337" s="3">
        <v>3.4458333333333302</v>
      </c>
      <c r="F337" s="3">
        <v>8.6428571428571406</v>
      </c>
      <c r="G337" s="3">
        <v>-2.2035714285714301</v>
      </c>
      <c r="H337" s="3">
        <v>3.8785714285714299</v>
      </c>
    </row>
    <row r="338" spans="5:8" x14ac:dyDescent="0.4">
      <c r="E338" s="3">
        <v>2.9833333333333298</v>
      </c>
      <c r="F338" s="3">
        <v>8.1053571428571392</v>
      </c>
      <c r="G338" s="3">
        <v>-2.2821428571428601</v>
      </c>
      <c r="H338" s="3">
        <v>2.9267857142857099</v>
      </c>
    </row>
    <row r="339" spans="5:8" x14ac:dyDescent="0.4">
      <c r="E339" s="3">
        <v>2.6458333333333299</v>
      </c>
      <c r="F339" s="3">
        <v>7.6357142857142897</v>
      </c>
      <c r="G339" s="3">
        <v>-2.4678571428571399</v>
      </c>
      <c r="H339" s="3">
        <v>2.01964285714286</v>
      </c>
    </row>
    <row r="340" spans="5:8" x14ac:dyDescent="0.4">
      <c r="E340" s="3">
        <v>2.7</v>
      </c>
      <c r="F340" s="3">
        <v>7.2535714285714299</v>
      </c>
      <c r="G340" s="3">
        <v>-2.7196428571428601</v>
      </c>
      <c r="H340" s="3">
        <v>1.0017857142857101</v>
      </c>
    </row>
    <row r="341" spans="5:8" x14ac:dyDescent="0.4">
      <c r="E341" s="3">
        <v>2.4874999999999998</v>
      </c>
      <c r="F341" s="3">
        <v>6.8642857142857103</v>
      </c>
      <c r="G341" s="3">
        <v>-3.05</v>
      </c>
      <c r="H341" s="3">
        <v>0.189285714285714</v>
      </c>
    </row>
    <row r="342" spans="5:8" x14ac:dyDescent="0.4">
      <c r="E342" s="3">
        <v>2.2583333333333302</v>
      </c>
      <c r="F342" s="3">
        <v>6.40178571428571</v>
      </c>
      <c r="G342" s="3">
        <v>-3.2982142857142902</v>
      </c>
      <c r="H342" s="3">
        <v>-0.61071428571428599</v>
      </c>
    </row>
    <row r="343" spans="5:8" x14ac:dyDescent="0.4">
      <c r="E343" s="3">
        <v>2.15</v>
      </c>
      <c r="F343" s="3">
        <v>5.8839285714285703</v>
      </c>
      <c r="G343" s="3">
        <v>-3.5625</v>
      </c>
      <c r="H343" s="3">
        <v>-1.19285714285714</v>
      </c>
    </row>
    <row r="344" spans="5:8" x14ac:dyDescent="0.4">
      <c r="E344" s="3">
        <v>2.2250000000000001</v>
      </c>
      <c r="F344" s="3">
        <v>5.1946428571428598</v>
      </c>
      <c r="G344" s="3">
        <v>-3.8196428571428598</v>
      </c>
      <c r="H344" s="3">
        <v>-1.6910714285714299</v>
      </c>
    </row>
    <row r="345" spans="5:8" x14ac:dyDescent="0.4">
      <c r="E345" s="3">
        <v>2.4041666666666699</v>
      </c>
      <c r="F345" s="3">
        <v>4.8732142857142904</v>
      </c>
      <c r="G345" s="3">
        <v>-4.04285714285714</v>
      </c>
      <c r="H345" s="3">
        <v>-2.3374999999999999</v>
      </c>
    </row>
    <row r="346" spans="5:8" x14ac:dyDescent="0.4">
      <c r="E346" s="3">
        <v>2.5916666666666699</v>
      </c>
      <c r="F346" s="3">
        <v>4.66071428571429</v>
      </c>
      <c r="G346" s="3">
        <v>-4.2982142857142902</v>
      </c>
      <c r="H346" s="3">
        <v>-2.5017857142857101</v>
      </c>
    </row>
    <row r="347" spans="5:8" x14ac:dyDescent="0.4">
      <c r="E347" s="3">
        <v>3.1041666666666701</v>
      </c>
      <c r="F347" s="3">
        <v>4.8375000000000004</v>
      </c>
      <c r="G347" s="3">
        <v>-4.1767857142857103</v>
      </c>
      <c r="H347" s="3">
        <v>-1.8982142857142901</v>
      </c>
    </row>
    <row r="348" spans="5:8" x14ac:dyDescent="0.4">
      <c r="E348" s="3">
        <v>4.0541666666666698</v>
      </c>
      <c r="F348" s="3">
        <v>5.5321428571428601</v>
      </c>
      <c r="G348" s="3">
        <v>-3.3642857142857099</v>
      </c>
      <c r="H348" s="3">
        <v>-8.0357142857142905E-2</v>
      </c>
    </row>
    <row r="349" spans="5:8" x14ac:dyDescent="0.4">
      <c r="E349" s="3">
        <v>5.2374999999999998</v>
      </c>
      <c r="F349" s="3">
        <v>6.4767857142857101</v>
      </c>
      <c r="G349" s="3">
        <v>-2.2160714285714298</v>
      </c>
      <c r="H349" s="3">
        <v>2.3767857142857101</v>
      </c>
    </row>
    <row r="350" spans="5:8" x14ac:dyDescent="0.4">
      <c r="E350" s="3">
        <v>6.6166666666666698</v>
      </c>
      <c r="F350" s="3">
        <v>7.4196428571428603</v>
      </c>
      <c r="G350" s="3">
        <v>-1.2535714285714299</v>
      </c>
      <c r="H350" s="3">
        <v>4.7428571428571402</v>
      </c>
    </row>
    <row r="351" spans="5:8" x14ac:dyDescent="0.4">
      <c r="E351" s="3">
        <v>8.0416666666666696</v>
      </c>
      <c r="F351" s="3">
        <v>8.3196428571428598</v>
      </c>
      <c r="G351" s="3">
        <v>-0.39821428571428602</v>
      </c>
      <c r="H351" s="3">
        <v>6.4839285714285699</v>
      </c>
    </row>
    <row r="352" spans="5:8" x14ac:dyDescent="0.4">
      <c r="E352" s="3">
        <v>9.19166666666667</v>
      </c>
      <c r="F352" s="3">
        <v>9.1482142857142907</v>
      </c>
      <c r="G352" s="3">
        <v>0.34821428571428598</v>
      </c>
      <c r="H352" s="3">
        <v>7.6124999999999998</v>
      </c>
    </row>
    <row r="353" spans="5:8" x14ac:dyDescent="0.4">
      <c r="E353" s="3">
        <v>9.9</v>
      </c>
      <c r="F353" s="3">
        <v>9.8000000000000007</v>
      </c>
      <c r="G353" s="3">
        <v>1.0464285714285699</v>
      </c>
      <c r="H353" s="3">
        <v>8.3642857142857192</v>
      </c>
    </row>
    <row r="354" spans="5:8" x14ac:dyDescent="0.4">
      <c r="E354" s="3">
        <v>10.2875</v>
      </c>
      <c r="F354" s="3">
        <v>10.3</v>
      </c>
      <c r="G354" s="3">
        <v>1.52857142857143</v>
      </c>
      <c r="H354" s="3">
        <v>8.8053571428571402</v>
      </c>
    </row>
    <row r="355" spans="5:8" x14ac:dyDescent="0.4">
      <c r="E355" s="3">
        <v>10.4625</v>
      </c>
      <c r="F355" s="3">
        <v>10.1767857142857</v>
      </c>
      <c r="G355" s="3">
        <v>1.38035714285714</v>
      </c>
      <c r="H355" s="3">
        <v>8.21428571428571</v>
      </c>
    </row>
    <row r="356" spans="5:8" x14ac:dyDescent="0.4">
      <c r="E356" s="3">
        <v>9.9375</v>
      </c>
      <c r="F356" s="3">
        <v>9.59821428571429</v>
      </c>
      <c r="G356" s="3">
        <v>0.82142857142857095</v>
      </c>
      <c r="H356" s="3">
        <v>6.8125</v>
      </c>
    </row>
    <row r="357" spans="5:8" x14ac:dyDescent="0.4">
      <c r="E357" s="3">
        <v>8.87083333333333</v>
      </c>
      <c r="F357" s="3">
        <v>8.84821428571429</v>
      </c>
      <c r="G357" s="3">
        <v>-0.13750000000000001</v>
      </c>
      <c r="H357" s="3">
        <v>5.2374999999999998</v>
      </c>
    </row>
    <row r="358" spans="5:8" x14ac:dyDescent="0.4">
      <c r="E358" s="3">
        <v>7.7666666666666702</v>
      </c>
      <c r="F358" s="3">
        <v>7.9982142857142904</v>
      </c>
      <c r="G358" s="3">
        <v>-1.0446428571428601</v>
      </c>
      <c r="H358" s="3">
        <v>3.5535714285714302</v>
      </c>
    </row>
    <row r="359" spans="5:8" x14ac:dyDescent="0.4">
      <c r="E359" s="3">
        <v>6.7625000000000002</v>
      </c>
      <c r="F359" s="3">
        <v>7.26964285714286</v>
      </c>
      <c r="G359" s="3">
        <v>-1.59642857142857</v>
      </c>
      <c r="H359" s="3">
        <v>2.3374999999999999</v>
      </c>
    </row>
    <row r="360" spans="5:8" x14ac:dyDescent="0.4">
      <c r="E360" s="3">
        <v>6.2125000000000004</v>
      </c>
      <c r="F360" s="3">
        <v>6.7428571428571402</v>
      </c>
      <c r="G360" s="3">
        <v>-1.88214285714286</v>
      </c>
      <c r="H360" s="3">
        <v>1.7321428571428601</v>
      </c>
    </row>
    <row r="361" spans="5:8" x14ac:dyDescent="0.4">
      <c r="E361" s="3">
        <v>5.8291666666666702</v>
      </c>
      <c r="F361" s="3">
        <v>6.375</v>
      </c>
      <c r="G361" s="3">
        <v>-2.2339285714285699</v>
      </c>
      <c r="H361" s="3">
        <v>1.16071428571429</v>
      </c>
    </row>
    <row r="362" spans="5:8" x14ac:dyDescent="0.4">
      <c r="E362" s="3">
        <v>5.4583333333333304</v>
      </c>
      <c r="F362" s="3">
        <v>6.1410714285714301</v>
      </c>
      <c r="G362" s="3">
        <v>-2.7214285714285702</v>
      </c>
      <c r="H362" s="3">
        <v>0.40535714285714303</v>
      </c>
    </row>
    <row r="363" spans="5:8" x14ac:dyDescent="0.4">
      <c r="E363" s="3">
        <v>5.2291666666666696</v>
      </c>
      <c r="F363" s="3">
        <v>5.7589285714285703</v>
      </c>
      <c r="G363" s="3">
        <v>-3.0660714285714299</v>
      </c>
      <c r="H363" s="3">
        <v>-0.248214285714286</v>
      </c>
    </row>
    <row r="364" spans="5:8" x14ac:dyDescent="0.4">
      <c r="E364" s="3">
        <v>5.1041666666666696</v>
      </c>
      <c r="F364" s="3">
        <v>5.2946428571428603</v>
      </c>
      <c r="G364" s="3">
        <v>-3.1749999999999998</v>
      </c>
      <c r="H364" s="3">
        <v>-0.84107142857142903</v>
      </c>
    </row>
    <row r="365" spans="5:8" x14ac:dyDescent="0.4">
      <c r="E365" s="3">
        <v>4.7750000000000004</v>
      </c>
      <c r="F365" s="3">
        <v>4.7089285714285696</v>
      </c>
      <c r="G365" s="3">
        <v>-3.4624999999999999</v>
      </c>
      <c r="H365" s="3">
        <v>-1.0625</v>
      </c>
    </row>
    <row r="366" spans="5:8" x14ac:dyDescent="0.4">
      <c r="E366" s="3">
        <v>4.3291666666666702</v>
      </c>
      <c r="F366" s="3">
        <v>4.2785714285714302</v>
      </c>
      <c r="G366" s="3">
        <v>-3.93214285714286</v>
      </c>
      <c r="H366" s="3">
        <v>-1.5035714285714299</v>
      </c>
    </row>
    <row r="367" spans="5:8" x14ac:dyDescent="0.4">
      <c r="E367" s="3">
        <v>3.9375</v>
      </c>
      <c r="F367" s="3">
        <v>3.7785714285714298</v>
      </c>
      <c r="G367" s="3">
        <v>-4.2482142857142904</v>
      </c>
      <c r="H367" s="3">
        <v>-2.0392857142857101</v>
      </c>
    </row>
    <row r="368" spans="5:8" x14ac:dyDescent="0.4">
      <c r="E368" s="3">
        <v>3.5291666666666699</v>
      </c>
      <c r="F368" s="3">
        <v>3.2660714285714301</v>
      </c>
      <c r="G368" s="3">
        <v>-4.5785714285714301</v>
      </c>
      <c r="H368" s="3">
        <v>-2.30714285714286</v>
      </c>
    </row>
    <row r="369" spans="5:8" x14ac:dyDescent="0.4">
      <c r="E369" s="3">
        <v>3.2833333333333301</v>
      </c>
      <c r="F369" s="3">
        <v>2.7785714285714298</v>
      </c>
      <c r="G369" s="3">
        <v>-4.6839285714285701</v>
      </c>
      <c r="H369" s="3">
        <v>-2.63035714285714</v>
      </c>
    </row>
    <row r="370" spans="5:8" x14ac:dyDescent="0.4">
      <c r="E370" s="3">
        <v>3.0874999999999999</v>
      </c>
      <c r="F370" s="3">
        <v>2.3267857142857098</v>
      </c>
      <c r="G370" s="3">
        <v>-4.7374999999999998</v>
      </c>
      <c r="H370" s="3">
        <v>-3.1160714285714302</v>
      </c>
    </row>
    <row r="371" spans="5:8" x14ac:dyDescent="0.4">
      <c r="E371" s="3">
        <v>3.4791666666666701</v>
      </c>
      <c r="F371" s="3">
        <v>2.4392857142857101</v>
      </c>
      <c r="G371" s="3">
        <v>-4.2321428571428603</v>
      </c>
      <c r="H371" s="3">
        <v>-2.7964285714285699</v>
      </c>
    </row>
    <row r="372" spans="5:8" x14ac:dyDescent="0.4">
      <c r="E372" s="3">
        <v>4.3291666666666702</v>
      </c>
      <c r="F372" s="3">
        <v>3.0732142857142901</v>
      </c>
      <c r="G372" s="3">
        <v>-3.0964285714285702</v>
      </c>
      <c r="H372" s="3">
        <v>-1.3785714285714299</v>
      </c>
    </row>
    <row r="373" spans="5:8" x14ac:dyDescent="0.4">
      <c r="E373" s="3">
        <v>5.25</v>
      </c>
      <c r="F373" s="3">
        <v>4.0178571428571397</v>
      </c>
      <c r="G373" s="3">
        <v>-1.6232142857142899</v>
      </c>
      <c r="H373" s="3">
        <v>0.5625</v>
      </c>
    </row>
    <row r="374" spans="5:8" x14ac:dyDescent="0.4">
      <c r="E374" s="3">
        <v>6.1</v>
      </c>
      <c r="F374" s="3">
        <v>5.0750000000000002</v>
      </c>
      <c r="G374" s="3">
        <v>-0.36785714285714299</v>
      </c>
      <c r="H374" s="3">
        <v>2.60535714285714</v>
      </c>
    </row>
    <row r="375" spans="5:8" x14ac:dyDescent="0.4">
      <c r="E375" s="3">
        <v>6.69166666666667</v>
      </c>
      <c r="F375" s="3">
        <v>6.1946428571428598</v>
      </c>
      <c r="G375" s="3">
        <v>0.51964285714285696</v>
      </c>
      <c r="H375" s="3">
        <v>4.3803571428571404</v>
      </c>
    </row>
    <row r="376" spans="5:8" x14ac:dyDescent="0.4">
      <c r="E376" s="3">
        <v>7.0750000000000002</v>
      </c>
      <c r="F376" s="3">
        <v>7.1910714285714299</v>
      </c>
      <c r="G376" s="3">
        <v>1.21607142857143</v>
      </c>
      <c r="H376" s="3">
        <v>5.3964285714285696</v>
      </c>
    </row>
    <row r="377" spans="5:8" x14ac:dyDescent="0.4">
      <c r="E377" s="3">
        <v>7.4083333333333297</v>
      </c>
      <c r="F377" s="3">
        <v>7.8678571428571402</v>
      </c>
      <c r="G377" s="3">
        <v>1.80535714285714</v>
      </c>
      <c r="H377" s="3">
        <v>6.03571428571429</v>
      </c>
    </row>
    <row r="378" spans="5:8" x14ac:dyDescent="0.4">
      <c r="E378" s="3">
        <v>7.5333333333333297</v>
      </c>
      <c r="F378" s="3">
        <v>8.1875</v>
      </c>
      <c r="G378" s="3">
        <v>2.3267857142857098</v>
      </c>
      <c r="H378" s="3">
        <v>6.6017857142857101</v>
      </c>
    </row>
    <row r="379" spans="5:8" x14ac:dyDescent="0.4">
      <c r="E379" s="3">
        <v>7.3041666666666698</v>
      </c>
      <c r="F379" s="3">
        <v>8.0339285714285698</v>
      </c>
      <c r="G379" s="3">
        <v>2.31785714285714</v>
      </c>
      <c r="H379" s="3">
        <v>6.4964285714285701</v>
      </c>
    </row>
    <row r="380" spans="5:8" x14ac:dyDescent="0.4">
      <c r="E380" s="3">
        <v>6.6875</v>
      </c>
      <c r="F380" s="3">
        <v>7.3910714285714301</v>
      </c>
      <c r="G380" s="3">
        <v>1.6642857142857099</v>
      </c>
      <c r="H380" s="3">
        <v>5.6892857142857203</v>
      </c>
    </row>
    <row r="381" spans="5:8" x14ac:dyDescent="0.4">
      <c r="E381" s="3">
        <v>5.9208333333333298</v>
      </c>
      <c r="F381" s="3">
        <v>6.5142857142857098</v>
      </c>
      <c r="G381" s="3">
        <v>0.70892857142857202</v>
      </c>
      <c r="H381" s="3">
        <v>4.2607142857142897</v>
      </c>
    </row>
    <row r="382" spans="5:8" x14ac:dyDescent="0.4">
      <c r="E382" s="3">
        <v>5.1124999999999998</v>
      </c>
      <c r="F382" s="3">
        <v>5.6982142857142897</v>
      </c>
      <c r="G382" s="3">
        <v>-0.22500000000000001</v>
      </c>
      <c r="H382" s="3">
        <v>2.5035714285714299</v>
      </c>
    </row>
    <row r="383" spans="5:8" x14ac:dyDescent="0.4">
      <c r="E383" s="3">
        <v>4.4874999999999998</v>
      </c>
      <c r="F383" s="3">
        <v>5.3071428571428596</v>
      </c>
      <c r="G383" s="3">
        <v>-0.93214285714285705</v>
      </c>
      <c r="H383" s="3">
        <v>1.09642857142857</v>
      </c>
    </row>
    <row r="384" spans="5:8" x14ac:dyDescent="0.4">
      <c r="E384" s="3">
        <v>3.9041666666666699</v>
      </c>
      <c r="F384" s="3">
        <v>5.0374999999999996</v>
      </c>
      <c r="G384" s="3">
        <v>-1.38928571428571</v>
      </c>
      <c r="H384" s="3">
        <v>0.308928571428571</v>
      </c>
    </row>
    <row r="385" spans="5:8" x14ac:dyDescent="0.4">
      <c r="E385" s="3">
        <v>3.6666666666666701</v>
      </c>
      <c r="F385" s="3">
        <v>4.6107142857142902</v>
      </c>
      <c r="G385" s="3">
        <v>-1.6625000000000001</v>
      </c>
      <c r="H385" s="3">
        <v>-0.123214285714286</v>
      </c>
    </row>
    <row r="386" spans="5:8" x14ac:dyDescent="0.4">
      <c r="E386" s="3">
        <v>3.4583333333333299</v>
      </c>
      <c r="F386" s="3">
        <v>4.1428571428571397</v>
      </c>
      <c r="G386" s="3">
        <v>-1.8142857142857101</v>
      </c>
      <c r="H386" s="3">
        <v>-0.41785714285714298</v>
      </c>
    </row>
    <row r="387" spans="5:8" x14ac:dyDescent="0.4">
      <c r="E387" s="3">
        <v>3.0833333333333299</v>
      </c>
      <c r="F387" s="3">
        <v>3.7035714285714301</v>
      </c>
      <c r="G387" s="3">
        <v>-2.0178571428571401</v>
      </c>
      <c r="H387" s="3">
        <v>-1.2196428571428599</v>
      </c>
    </row>
    <row r="388" spans="5:8" x14ac:dyDescent="0.4">
      <c r="E388" s="3">
        <v>3.8916666666666702</v>
      </c>
      <c r="F388" s="3">
        <v>3.3910714285714301</v>
      </c>
      <c r="G388" s="3">
        <v>-2.23035714285714</v>
      </c>
      <c r="H388" s="3">
        <v>-1.78571428571429</v>
      </c>
    </row>
    <row r="389" spans="5:8" x14ac:dyDescent="0.4">
      <c r="E389" s="3">
        <v>4.4458333333333302</v>
      </c>
      <c r="F389" s="3">
        <v>2.8892857142857098</v>
      </c>
      <c r="G389" s="3">
        <v>-2.3982142857142899</v>
      </c>
      <c r="H389" s="3">
        <v>-2.2464285714285701</v>
      </c>
    </row>
    <row r="390" spans="5:8" x14ac:dyDescent="0.4">
      <c r="E390" s="3">
        <v>3.8916666666666702</v>
      </c>
      <c r="F390" s="3">
        <v>2.52678571428571</v>
      </c>
      <c r="G390" s="3">
        <v>-2.6357142857142901</v>
      </c>
      <c r="H390" s="3">
        <v>-2.65</v>
      </c>
    </row>
    <row r="391" spans="5:8" x14ac:dyDescent="0.4">
      <c r="E391" s="3">
        <v>3.5874999999999999</v>
      </c>
      <c r="F391" s="3">
        <v>2.2339285714285699</v>
      </c>
      <c r="G391" s="3">
        <v>-2.9392857142857101</v>
      </c>
      <c r="H391" s="3">
        <v>-3.1142857142857099</v>
      </c>
    </row>
    <row r="392" spans="5:8" x14ac:dyDescent="0.4">
      <c r="E392" s="3">
        <v>3.55833333333333</v>
      </c>
      <c r="F392" s="3">
        <v>1.93035714285714</v>
      </c>
      <c r="G392" s="3">
        <v>-3.18214285714286</v>
      </c>
      <c r="H392" s="3">
        <v>-3.7035714285714301</v>
      </c>
    </row>
    <row r="393" spans="5:8" x14ac:dyDescent="0.4">
      <c r="E393" s="3">
        <v>3.2416666666666698</v>
      </c>
      <c r="F393" s="3">
        <v>1.56964285714286</v>
      </c>
      <c r="G393" s="3">
        <v>-3.3107142857142899</v>
      </c>
      <c r="H393" s="3">
        <v>-4.1785714285714297</v>
      </c>
    </row>
    <row r="394" spans="5:8" x14ac:dyDescent="0.4">
      <c r="E394" s="3">
        <v>2.7124999999999999</v>
      </c>
      <c r="F394" s="3">
        <v>1.3160714285714299</v>
      </c>
      <c r="G394" s="3">
        <v>-3.0660714285714299</v>
      </c>
      <c r="H394" s="3">
        <v>-4.48035714285714</v>
      </c>
    </row>
    <row r="395" spans="5:8" x14ac:dyDescent="0.4">
      <c r="E395" s="3">
        <v>2.8541666666666701</v>
      </c>
      <c r="F395" s="3">
        <v>1.8642857142857101</v>
      </c>
      <c r="G395" s="3">
        <v>-2.8464285714285702</v>
      </c>
      <c r="H395" s="3">
        <v>-4.1428571428571397</v>
      </c>
    </row>
    <row r="396" spans="5:8" x14ac:dyDescent="0.4">
      <c r="E396" s="3">
        <v>3.81666666666667</v>
      </c>
      <c r="F396" s="3">
        <v>3.2464285714285701</v>
      </c>
      <c r="G396" s="3">
        <v>-2.5732142857142901</v>
      </c>
      <c r="H396" s="3">
        <v>-2.5553571428571402</v>
      </c>
    </row>
    <row r="397" spans="5:8" x14ac:dyDescent="0.4">
      <c r="E397" s="3">
        <v>4.99583333333333</v>
      </c>
      <c r="F397" s="3">
        <v>4.8660714285714297</v>
      </c>
      <c r="G397" s="3">
        <v>-2.09821428571429</v>
      </c>
      <c r="H397" s="3">
        <v>-0.36428571428571399</v>
      </c>
    </row>
    <row r="398" spans="5:8" x14ac:dyDescent="0.4">
      <c r="E398" s="3">
        <v>6.12083333333333</v>
      </c>
      <c r="F398" s="3">
        <v>6.3375000000000004</v>
      </c>
      <c r="G398" s="3">
        <v>-1.47142857142857</v>
      </c>
      <c r="H398" s="3">
        <v>2.0696428571428598</v>
      </c>
    </row>
    <row r="399" spans="5:8" x14ac:dyDescent="0.4">
      <c r="E399" s="3">
        <v>7.1583333333333297</v>
      </c>
      <c r="F399" s="3">
        <v>7.71428571428571</v>
      </c>
      <c r="G399" s="3">
        <v>-0.92857142857142905</v>
      </c>
      <c r="H399" s="3">
        <v>4.2785714285714302</v>
      </c>
    </row>
    <row r="400" spans="5:8" x14ac:dyDescent="0.4">
      <c r="E400" s="3">
        <v>8.0958333333333297</v>
      </c>
      <c r="F400" s="3">
        <v>9.1214285714285701</v>
      </c>
      <c r="G400" s="3">
        <v>-0.52500000000000002</v>
      </c>
      <c r="H400" s="3">
        <v>5.9928571428571402</v>
      </c>
    </row>
    <row r="401" spans="5:8" x14ac:dyDescent="0.4">
      <c r="E401" s="3">
        <v>8.87083333333333</v>
      </c>
      <c r="F401" s="3">
        <v>10.4428571428571</v>
      </c>
      <c r="G401" s="3">
        <v>-0.18035714285714299</v>
      </c>
      <c r="H401" s="3">
        <v>7.3839285714285703</v>
      </c>
    </row>
    <row r="402" spans="5:8" x14ac:dyDescent="0.4">
      <c r="E402" s="3">
        <v>9.57083333333334</v>
      </c>
      <c r="F402" s="3">
        <v>11.45</v>
      </c>
      <c r="G402" s="3">
        <v>-3.9285714285714299E-2</v>
      </c>
      <c r="H402" s="3">
        <v>8.4250000000000007</v>
      </c>
    </row>
    <row r="403" spans="5:8" x14ac:dyDescent="0.4">
      <c r="E403" s="3">
        <v>9.5416666666666696</v>
      </c>
      <c r="F403" s="3">
        <v>11.5482142857143</v>
      </c>
      <c r="G403" s="3">
        <v>-0.16250000000000001</v>
      </c>
      <c r="H403" s="3">
        <v>8.5696428571428598</v>
      </c>
    </row>
    <row r="404" spans="5:8" x14ac:dyDescent="0.4">
      <c r="E404" s="3">
        <v>8.5749999999999993</v>
      </c>
      <c r="F404" s="3">
        <v>10.6821428571429</v>
      </c>
      <c r="G404" s="3">
        <v>-0.55535714285714299</v>
      </c>
      <c r="H404" s="3">
        <v>7.3589285714285699</v>
      </c>
    </row>
    <row r="405" spans="5:8" x14ac:dyDescent="0.4">
      <c r="E405" s="3">
        <v>7.1624999999999996</v>
      </c>
      <c r="F405" s="3">
        <v>9.1535714285714302</v>
      </c>
      <c r="G405" s="3">
        <v>-1.1982142857142899</v>
      </c>
      <c r="H405" s="3">
        <v>5.5214285714285696</v>
      </c>
    </row>
    <row r="406" spans="5:8" x14ac:dyDescent="0.4">
      <c r="E406" s="3">
        <v>5.93333333333333</v>
      </c>
      <c r="F406" s="3">
        <v>7.5625</v>
      </c>
      <c r="G406" s="3">
        <v>-1.9</v>
      </c>
      <c r="H406" s="3">
        <v>3.5375000000000001</v>
      </c>
    </row>
    <row r="407" spans="5:8" x14ac:dyDescent="0.4">
      <c r="E407" s="3">
        <v>4.9708333333333297</v>
      </c>
      <c r="F407" s="3">
        <v>5.9017857142857197</v>
      </c>
      <c r="G407" s="3">
        <v>-2.4607142857142899</v>
      </c>
      <c r="H407" s="3">
        <v>1.93214285714286</v>
      </c>
    </row>
    <row r="408" spans="5:8" x14ac:dyDescent="0.4">
      <c r="E408" s="3">
        <v>4.1749999999999998</v>
      </c>
      <c r="F408" s="3">
        <v>4.6803571428571402</v>
      </c>
      <c r="G408" s="3">
        <v>-3.0089285714285698</v>
      </c>
      <c r="H408" s="3">
        <v>0.5625</v>
      </c>
    </row>
    <row r="409" spans="5:8" x14ac:dyDescent="0.4">
      <c r="E409" s="3">
        <v>3.6083333333333298</v>
      </c>
      <c r="F409" s="3">
        <v>3.95</v>
      </c>
      <c r="G409" s="3">
        <v>-3.50535714285714</v>
      </c>
      <c r="H409" s="3">
        <v>-0.34107142857142903</v>
      </c>
    </row>
    <row r="410" spans="5:8" x14ac:dyDescent="0.4">
      <c r="E410" s="3">
        <v>3.37083333333333</v>
      </c>
      <c r="F410" s="3">
        <v>3.3928571428571401</v>
      </c>
      <c r="G410" s="3">
        <v>-3.9750000000000001</v>
      </c>
      <c r="H410" s="3">
        <v>-0.9375</v>
      </c>
    </row>
    <row r="411" spans="5:8" x14ac:dyDescent="0.4">
      <c r="E411" s="3">
        <v>2.9583333333333299</v>
      </c>
      <c r="F411" s="3">
        <v>3.2357142857142902</v>
      </c>
      <c r="G411" s="3">
        <v>-4.5589285714285701</v>
      </c>
      <c r="H411" s="3">
        <v>-1.38928571428571</v>
      </c>
    </row>
    <row r="412" spans="5:8" x14ac:dyDescent="0.4">
      <c r="E412" s="3">
        <v>2.31666666666667</v>
      </c>
      <c r="F412" s="3">
        <v>2.9982142857142899</v>
      </c>
      <c r="G412" s="3">
        <v>-5.1303571428571404</v>
      </c>
      <c r="H412" s="3">
        <v>-1.7339285714285699</v>
      </c>
    </row>
    <row r="413" spans="5:8" x14ac:dyDescent="0.4">
      <c r="E413" s="3">
        <v>1.7333333333333301</v>
      </c>
      <c r="F413" s="3">
        <v>2.6017857142857101</v>
      </c>
      <c r="G413" s="3">
        <v>-5.6589285714285698</v>
      </c>
      <c r="H413" s="3">
        <v>-2.08928571428571</v>
      </c>
    </row>
    <row r="414" spans="5:8" x14ac:dyDescent="0.4">
      <c r="E414" s="3">
        <v>1.2</v>
      </c>
      <c r="F414" s="3">
        <v>2.2339285714285699</v>
      </c>
      <c r="G414" s="3">
        <v>-6.0625</v>
      </c>
      <c r="H414" s="3">
        <v>-2.38035714285714</v>
      </c>
    </row>
    <row r="415" spans="5:8" x14ac:dyDescent="0.4">
      <c r="E415" s="3">
        <v>0.72916666666666696</v>
      </c>
      <c r="F415" s="3">
        <v>1.7964285714285699</v>
      </c>
      <c r="G415" s="3">
        <v>-6.48035714285714</v>
      </c>
      <c r="H415" s="3">
        <v>-2.8374999999999999</v>
      </c>
    </row>
    <row r="416" spans="5:8" x14ac:dyDescent="0.4">
      <c r="E416" s="3">
        <v>0.73333333333333295</v>
      </c>
      <c r="F416" s="3">
        <v>1.3910714285714301</v>
      </c>
      <c r="G416" s="3">
        <v>-6.8178571428571404</v>
      </c>
      <c r="H416" s="3">
        <v>-3.4678571428571399</v>
      </c>
    </row>
    <row r="417" spans="5:8" x14ac:dyDescent="0.4">
      <c r="E417" s="3">
        <v>0.6875</v>
      </c>
      <c r="F417" s="3">
        <v>1.0160714285714301</v>
      </c>
      <c r="G417" s="3">
        <v>-7.0035714285714299</v>
      </c>
      <c r="H417" s="3">
        <v>-3.91071428571429</v>
      </c>
    </row>
    <row r="418" spans="5:8" x14ac:dyDescent="0.4">
      <c r="E418" s="3">
        <v>-4.5833333333333399E-2</v>
      </c>
      <c r="F418" s="3">
        <v>0.58571428571428596</v>
      </c>
      <c r="G418" s="3">
        <v>-7.1910714285714299</v>
      </c>
      <c r="H418" s="3">
        <v>-4.2785714285714302</v>
      </c>
    </row>
    <row r="419" spans="5:8" x14ac:dyDescent="0.4">
      <c r="E419" s="3">
        <v>0.46250000000000002</v>
      </c>
      <c r="F419" s="3">
        <v>0.88749999999999996</v>
      </c>
      <c r="G419" s="3">
        <v>-7.1285714285714299</v>
      </c>
      <c r="H419" s="3">
        <v>-3.96428571428571</v>
      </c>
    </row>
    <row r="420" spans="5:8" x14ac:dyDescent="0.4">
      <c r="E420" s="3">
        <v>2.2916666666666701</v>
      </c>
      <c r="F420" s="3">
        <v>2.6535714285714298</v>
      </c>
      <c r="G420" s="3">
        <v>-6.3285714285714301</v>
      </c>
      <c r="H420" s="3">
        <v>-2.3196428571428598</v>
      </c>
    </row>
    <row r="421" spans="5:8" x14ac:dyDescent="0.4">
      <c r="E421" s="3">
        <v>4.1708333333333298</v>
      </c>
      <c r="F421" s="3">
        <v>4.79285714285714</v>
      </c>
      <c r="G421" s="3">
        <v>-5.0250000000000004</v>
      </c>
      <c r="H421" s="3">
        <v>0.19642857142857101</v>
      </c>
    </row>
    <row r="422" spans="5:8" x14ac:dyDescent="0.4">
      <c r="E422" s="3">
        <v>5.5833333333333304</v>
      </c>
      <c r="F422" s="3">
        <v>6.6589285714285698</v>
      </c>
      <c r="G422" s="3">
        <v>-3.59821428571429</v>
      </c>
      <c r="H422" s="3">
        <v>2.66071428571429</v>
      </c>
    </row>
    <row r="423" spans="5:8" x14ac:dyDescent="0.4">
      <c r="E423" s="3">
        <v>6.8250000000000002</v>
      </c>
      <c r="F423" s="3">
        <v>8.4178571428571392</v>
      </c>
      <c r="G423" s="3">
        <v>-2.33392857142857</v>
      </c>
      <c r="H423" s="3">
        <v>4.7785714285714302</v>
      </c>
    </row>
    <row r="424" spans="5:8" x14ac:dyDescent="0.4">
      <c r="E424" s="3">
        <v>7.8416666666666703</v>
      </c>
      <c r="F424" s="3">
        <v>10</v>
      </c>
      <c r="G424" s="3">
        <v>-1.3910714285714301</v>
      </c>
      <c r="H424" s="3">
        <v>6.4839285714285699</v>
      </c>
    </row>
    <row r="425" spans="5:8" x14ac:dyDescent="0.4">
      <c r="E425" s="3">
        <v>8.5833333333333304</v>
      </c>
      <c r="F425" s="3">
        <v>11.262499999999999</v>
      </c>
      <c r="G425" s="3">
        <v>-0.71964285714285703</v>
      </c>
      <c r="H425" s="3">
        <v>7.7089285714285696</v>
      </c>
    </row>
    <row r="426" spans="5:8" x14ac:dyDescent="0.4">
      <c r="E426" s="3">
        <v>9.1875</v>
      </c>
      <c r="F426" s="3">
        <v>12.007142857142901</v>
      </c>
      <c r="G426" s="3">
        <v>-0.3125</v>
      </c>
      <c r="H426" s="3">
        <v>8.5732142857142808</v>
      </c>
    </row>
    <row r="427" spans="5:8" x14ac:dyDescent="0.4">
      <c r="E427" s="3">
        <v>9.0250000000000004</v>
      </c>
      <c r="F427" s="3">
        <v>11.9321428571429</v>
      </c>
      <c r="G427" s="3">
        <v>-0.35178571428571398</v>
      </c>
      <c r="H427" s="3">
        <v>8.65178571428571</v>
      </c>
    </row>
    <row r="428" spans="5:8" x14ac:dyDescent="0.4">
      <c r="E428" s="3">
        <v>8.1750000000000007</v>
      </c>
      <c r="F428" s="3">
        <v>11.146428571428601</v>
      </c>
      <c r="G428" s="3">
        <v>-0.77321428571428596</v>
      </c>
      <c r="H428" s="3">
        <v>7.95714285714286</v>
      </c>
    </row>
    <row r="429" spans="5:8" x14ac:dyDescent="0.4">
      <c r="E429" s="3">
        <v>6.7374999999999998</v>
      </c>
      <c r="F429" s="3">
        <v>9.9589285714285705</v>
      </c>
      <c r="G429" s="3">
        <v>-1.5160714285714301</v>
      </c>
      <c r="H429" s="3">
        <v>6.7571428571428598</v>
      </c>
    </row>
    <row r="430" spans="5:8" x14ac:dyDescent="0.4">
      <c r="E430" s="3">
        <v>5.2874999999999996</v>
      </c>
      <c r="F430" s="3">
        <v>8.6857142857142904</v>
      </c>
      <c r="G430" s="3">
        <v>-2.2803571428571399</v>
      </c>
      <c r="H430" s="3">
        <v>5.0553571428571402</v>
      </c>
    </row>
    <row r="431" spans="5:8" x14ac:dyDescent="0.4">
      <c r="E431" s="3">
        <v>4.1333333333333302</v>
      </c>
      <c r="F431" s="3">
        <v>7.4821428571428603</v>
      </c>
      <c r="G431" s="3">
        <v>-2.98035714285714</v>
      </c>
      <c r="H431" s="3">
        <v>3.8428571428571399</v>
      </c>
    </row>
    <row r="432" spans="5:8" x14ac:dyDescent="0.4">
      <c r="E432" s="3">
        <v>3.37916666666667</v>
      </c>
      <c r="F432" s="3">
        <v>6.3910714285714301</v>
      </c>
      <c r="G432" s="3">
        <v>-3.6982142857142901</v>
      </c>
      <c r="H432" s="3">
        <v>2.6589285714285702</v>
      </c>
    </row>
    <row r="433" spans="5:8" x14ac:dyDescent="0.4">
      <c r="E433" s="3">
        <v>2.8333333333333299</v>
      </c>
      <c r="F433" s="3">
        <v>5.6071428571428603</v>
      </c>
      <c r="G433" s="3">
        <v>-4.1767857142857201</v>
      </c>
      <c r="H433" s="3">
        <v>1.2803571428571401</v>
      </c>
    </row>
    <row r="434" spans="5:8" x14ac:dyDescent="0.4">
      <c r="E434" s="3">
        <v>2.0916666666666699</v>
      </c>
      <c r="F434" s="3">
        <v>5.2374999999999998</v>
      </c>
      <c r="G434" s="3">
        <v>-4.4874999999999998</v>
      </c>
      <c r="H434" s="3">
        <v>0.38750000000000001</v>
      </c>
    </row>
    <row r="435" spans="5:8" x14ac:dyDescent="0.4">
      <c r="E435" s="3">
        <v>1.37083333333333</v>
      </c>
      <c r="F435" s="3">
        <v>4.9874999999999998</v>
      </c>
      <c r="G435" s="3">
        <v>-4.8232142857142897</v>
      </c>
      <c r="H435" s="3">
        <v>-2.1428571428571401E-2</v>
      </c>
    </row>
    <row r="436" spans="5:8" x14ac:dyDescent="0.4">
      <c r="E436" s="3">
        <v>0.75833333333333297</v>
      </c>
      <c r="F436" s="3">
        <v>4.7517857142857203</v>
      </c>
      <c r="G436" s="3">
        <v>-4.9928571428571402</v>
      </c>
      <c r="H436" s="3">
        <v>-0.316071428571429</v>
      </c>
    </row>
    <row r="437" spans="5:8" x14ac:dyDescent="0.4">
      <c r="E437" s="3">
        <v>0.36666666666666697</v>
      </c>
      <c r="F437" s="3">
        <v>4.5285714285714302</v>
      </c>
      <c r="G437" s="3">
        <v>-5.2285714285714304</v>
      </c>
      <c r="H437" s="3">
        <v>-0.63392857142857095</v>
      </c>
    </row>
    <row r="438" spans="5:8" x14ac:dyDescent="0.4">
      <c r="E438" s="3">
        <v>7.9166666666666594E-2</v>
      </c>
      <c r="F438" s="3">
        <v>4.2196428571428601</v>
      </c>
      <c r="G438" s="3">
        <v>-5.46428571428571</v>
      </c>
      <c r="H438" s="3">
        <v>-0.92678571428571399</v>
      </c>
    </row>
    <row r="439" spans="5:8" x14ac:dyDescent="0.4">
      <c r="E439" s="3">
        <v>-0.34583333333333299</v>
      </c>
      <c r="F439" s="3">
        <v>3.8714285714285701</v>
      </c>
      <c r="G439" s="3">
        <v>-5.7339285714285699</v>
      </c>
      <c r="H439" s="3">
        <v>-1.3767857142857101</v>
      </c>
    </row>
    <row r="440" spans="5:8" x14ac:dyDescent="0.4">
      <c r="E440" s="3">
        <v>-0.57499999999999996</v>
      </c>
      <c r="F440" s="3">
        <v>3.6</v>
      </c>
      <c r="G440" s="3">
        <v>-6.16071428571429</v>
      </c>
      <c r="H440" s="3">
        <v>-2.1214285714285701</v>
      </c>
    </row>
    <row r="441" spans="5:8" x14ac:dyDescent="0.4">
      <c r="E441" s="3">
        <v>-0.53749999999999998</v>
      </c>
      <c r="F441" s="3">
        <v>3.3357142857142899</v>
      </c>
      <c r="G441" s="3">
        <v>-6.6821428571428596</v>
      </c>
      <c r="H441" s="3">
        <v>-2.7642857142857098</v>
      </c>
    </row>
    <row r="442" spans="5:8" x14ac:dyDescent="0.4">
      <c r="E442" s="3">
        <v>-0.5</v>
      </c>
      <c r="F442" s="3">
        <v>3.1214285714285701</v>
      </c>
      <c r="G442" s="3">
        <v>-7.1178571428571402</v>
      </c>
      <c r="H442" s="3">
        <v>-3.1803571428571402</v>
      </c>
    </row>
    <row r="443" spans="5:8" x14ac:dyDescent="0.4">
      <c r="E443" s="3">
        <v>-4.1666666666666699E-2</v>
      </c>
      <c r="F443" s="3">
        <v>3.8428571428571399</v>
      </c>
      <c r="G443" s="3">
        <v>-7.04285714285714</v>
      </c>
      <c r="H443" s="3">
        <v>-2.4660714285714298</v>
      </c>
    </row>
    <row r="444" spans="5:8" x14ac:dyDescent="0.4">
      <c r="E444" s="3">
        <v>1.9</v>
      </c>
      <c r="F444" s="3">
        <v>5.45714285714286</v>
      </c>
      <c r="G444" s="3">
        <v>-6.0303571428571399</v>
      </c>
      <c r="H444" s="3">
        <v>-0.70714285714285696</v>
      </c>
    </row>
    <row r="445" spans="5:8" x14ac:dyDescent="0.4">
      <c r="E445" s="3">
        <v>4.2958333333333298</v>
      </c>
      <c r="F445" s="3">
        <v>7.21428571428571</v>
      </c>
      <c r="G445" s="3">
        <v>-4.5089285714285703</v>
      </c>
      <c r="H445" s="3">
        <v>1.2392857142857101</v>
      </c>
    </row>
    <row r="446" spans="5:8" x14ac:dyDescent="0.4">
      <c r="E446" s="3">
        <v>6.6124999999999998</v>
      </c>
      <c r="F446" s="3">
        <v>8.8392857142857206</v>
      </c>
      <c r="G446" s="3">
        <v>-3.08392857142857</v>
      </c>
      <c r="H446" s="3">
        <v>3.6357142857142901</v>
      </c>
    </row>
    <row r="447" spans="5:8" x14ac:dyDescent="0.4">
      <c r="E447" s="3">
        <v>8.5625</v>
      </c>
      <c r="F447" s="3">
        <v>10.276785714285699</v>
      </c>
      <c r="G447" s="3">
        <v>-1.75535714285714</v>
      </c>
      <c r="H447" s="3">
        <v>5.7321428571428603</v>
      </c>
    </row>
    <row r="448" spans="5:8" x14ac:dyDescent="0.4">
      <c r="E448" s="3">
        <v>9.9708333333333297</v>
      </c>
      <c r="F448" s="3">
        <v>11.4464285714286</v>
      </c>
      <c r="G448" s="3">
        <v>-0.46250000000000002</v>
      </c>
      <c r="H448" s="3">
        <v>7.3142857142857203</v>
      </c>
    </row>
    <row r="449" spans="5:8" x14ac:dyDescent="0.4">
      <c r="E449" s="3">
        <v>10.6833333333333</v>
      </c>
      <c r="F449" s="3">
        <v>12.4142857142857</v>
      </c>
      <c r="G449" s="3">
        <v>0.52321428571428596</v>
      </c>
      <c r="H449" s="3">
        <v>8.6125000000000007</v>
      </c>
    </row>
    <row r="450" spans="5:8" x14ac:dyDescent="0.4">
      <c r="E450" s="3">
        <v>10.9791666666667</v>
      </c>
      <c r="F450" s="3">
        <v>13.016071428571401</v>
      </c>
      <c r="G450" s="3">
        <v>1.0785714285714301</v>
      </c>
      <c r="H450" s="3">
        <v>9.3160714285714299</v>
      </c>
    </row>
    <row r="451" spans="5:8" x14ac:dyDescent="0.4">
      <c r="E451" s="3">
        <v>10.775</v>
      </c>
      <c r="F451" s="3">
        <v>12.814285714285701</v>
      </c>
      <c r="G451" s="3">
        <v>1.0946428571428599</v>
      </c>
      <c r="H451" s="3">
        <v>9.2750000000000004</v>
      </c>
    </row>
    <row r="452" spans="5:8" x14ac:dyDescent="0.4">
      <c r="E452" s="3">
        <v>10.141666666666699</v>
      </c>
      <c r="F452" s="3">
        <v>11.7071428571429</v>
      </c>
      <c r="G452" s="3">
        <v>0.52321428571428596</v>
      </c>
      <c r="H452" s="3">
        <v>8.3089285714285701</v>
      </c>
    </row>
    <row r="453" spans="5:8" x14ac:dyDescent="0.4">
      <c r="E453" s="3">
        <v>8.9708333333333297</v>
      </c>
      <c r="F453" s="3">
        <v>10.1</v>
      </c>
      <c r="G453" s="3">
        <v>-0.45</v>
      </c>
      <c r="H453" s="3">
        <v>6.8892857142857098</v>
      </c>
    </row>
    <row r="454" spans="5:8" x14ac:dyDescent="0.4">
      <c r="E454" s="3">
        <v>7.8291666666666702</v>
      </c>
      <c r="F454" s="3">
        <v>8.4124999999999996</v>
      </c>
      <c r="G454" s="3">
        <v>-1.6160714285714299</v>
      </c>
      <c r="H454" s="3">
        <v>5.1642857142857101</v>
      </c>
    </row>
    <row r="455" spans="5:8" x14ac:dyDescent="0.4">
      <c r="E455" s="3">
        <v>7.05</v>
      </c>
      <c r="F455" s="3">
        <v>6.9910714285714297</v>
      </c>
      <c r="G455" s="3">
        <v>-2.5535714285714302</v>
      </c>
      <c r="H455" s="3">
        <v>3.6892857142857101</v>
      </c>
    </row>
    <row r="456" spans="5:8" x14ac:dyDescent="0.4">
      <c r="E456" s="3">
        <v>6.55</v>
      </c>
      <c r="F456" s="3">
        <v>5.8714285714285701</v>
      </c>
      <c r="G456" s="3">
        <v>-3.11964285714286</v>
      </c>
      <c r="H456" s="3">
        <v>2.5946428571428601</v>
      </c>
    </row>
    <row r="457" spans="5:8" x14ac:dyDescent="0.4">
      <c r="E457" s="3">
        <v>6.2750000000000004</v>
      </c>
      <c r="F457" s="3">
        <v>5.2</v>
      </c>
      <c r="G457" s="3">
        <v>-3.4821428571428599</v>
      </c>
      <c r="H457" s="3">
        <v>1.7410714285714299</v>
      </c>
    </row>
    <row r="458" spans="5:8" x14ac:dyDescent="0.4">
      <c r="E458" s="3">
        <v>6.3666666666666698</v>
      </c>
      <c r="F458" s="3">
        <v>4.8053571428571402</v>
      </c>
      <c r="G458" s="3">
        <v>-3.6892857142857101</v>
      </c>
      <c r="H458" s="3">
        <v>1.09107142857143</v>
      </c>
    </row>
    <row r="459" spans="5:8" x14ac:dyDescent="0.4">
      <c r="E459" s="3">
        <v>6.6333333333333302</v>
      </c>
      <c r="F459" s="3">
        <v>4.6267857142857096</v>
      </c>
      <c r="G459" s="3">
        <v>-4.0642857142857096</v>
      </c>
      <c r="H459" s="3">
        <v>0.16607142857142901</v>
      </c>
    </row>
    <row r="460" spans="5:8" x14ac:dyDescent="0.4">
      <c r="E460" s="3">
        <v>7.06666666666667</v>
      </c>
      <c r="F460" s="3">
        <v>4.4749999999999996</v>
      </c>
      <c r="G460" s="3">
        <v>-4.5160714285714301</v>
      </c>
      <c r="H460" s="3">
        <v>-0.65892857142857097</v>
      </c>
    </row>
    <row r="461" spans="5:8" x14ac:dyDescent="0.4">
      <c r="E461" s="3">
        <v>7.35</v>
      </c>
      <c r="F461" s="3">
        <v>4.2839285714285698</v>
      </c>
      <c r="G461" s="3">
        <v>-4.8410714285714302</v>
      </c>
      <c r="H461" s="3">
        <v>-1.1142857142857101</v>
      </c>
    </row>
    <row r="462" spans="5:8" x14ac:dyDescent="0.4">
      <c r="E462" s="3">
        <v>6.9208333333333298</v>
      </c>
      <c r="F462" s="3">
        <v>3.9464285714285698</v>
      </c>
      <c r="G462" s="3">
        <v>-5.2374999999999998</v>
      </c>
      <c r="H462" s="3">
        <v>-1.5464285714285699</v>
      </c>
    </row>
    <row r="463" spans="5:8" x14ac:dyDescent="0.4">
      <c r="E463" s="3">
        <v>5.7374999999999998</v>
      </c>
      <c r="F463" s="3">
        <v>3.4285714285714302</v>
      </c>
      <c r="G463" s="3">
        <v>-5.6464285714285696</v>
      </c>
      <c r="H463" s="3">
        <v>-1.95178571428571</v>
      </c>
    </row>
    <row r="464" spans="5:8" x14ac:dyDescent="0.4">
      <c r="E464" s="3">
        <v>4.7416666666666698</v>
      </c>
      <c r="F464" s="3">
        <v>3.0625</v>
      </c>
      <c r="G464" s="3">
        <v>-5.96428571428571</v>
      </c>
      <c r="H464" s="3">
        <v>-2.4696428571428601</v>
      </c>
    </row>
    <row r="465" spans="5:8" x14ac:dyDescent="0.4">
      <c r="E465" s="3">
        <v>4.6749999999999998</v>
      </c>
      <c r="F465" s="3">
        <v>2.6946428571428598</v>
      </c>
      <c r="G465" s="3">
        <v>-6.1428571428571397</v>
      </c>
      <c r="H465" s="3">
        <v>-2.5035714285714299</v>
      </c>
    </row>
    <row r="466" spans="5:8" x14ac:dyDescent="0.4">
      <c r="E466" s="3">
        <v>4.9249999999999998</v>
      </c>
      <c r="F466" s="3">
        <v>2.5553571428571402</v>
      </c>
      <c r="G466" s="3">
        <v>-6.0696428571428598</v>
      </c>
      <c r="H466" s="3">
        <v>-2.51964285714286</v>
      </c>
    </row>
    <row r="467" spans="5:8" x14ac:dyDescent="0.4">
      <c r="E467" s="3">
        <v>5.3333333333333304</v>
      </c>
      <c r="F467" s="3">
        <v>3.0178571428571401</v>
      </c>
      <c r="G467" s="3">
        <v>-5.97321428571429</v>
      </c>
      <c r="H467" s="3">
        <v>-2.1803571428571402</v>
      </c>
    </row>
    <row r="468" spans="5:8" x14ac:dyDescent="0.4">
      <c r="E468" s="3">
        <v>6.6583333333333297</v>
      </c>
      <c r="F468" s="3">
        <v>4.625</v>
      </c>
      <c r="G468" s="3">
        <v>-5.2160714285714302</v>
      </c>
      <c r="H468" s="3">
        <v>-0.88392857142857195</v>
      </c>
    </row>
    <row r="469" spans="5:8" x14ac:dyDescent="0.4">
      <c r="E469" s="3">
        <v>8.5208333333333304</v>
      </c>
      <c r="F469" s="3">
        <v>6.5535714285714297</v>
      </c>
      <c r="G469" s="3">
        <v>-3.77142857142857</v>
      </c>
      <c r="H469" s="3">
        <v>1.20714285714286</v>
      </c>
    </row>
    <row r="470" spans="5:8" x14ac:dyDescent="0.4">
      <c r="E470" s="3">
        <v>9.9625000000000004</v>
      </c>
      <c r="F470" s="3">
        <v>8.3535714285714295</v>
      </c>
      <c r="G470" s="3">
        <v>-2.2160714285714298</v>
      </c>
      <c r="H470" s="3">
        <v>3.2464285714285701</v>
      </c>
    </row>
    <row r="471" spans="5:8" x14ac:dyDescent="0.4">
      <c r="E471" s="3">
        <v>11.1291666666667</v>
      </c>
      <c r="F471" s="3">
        <v>10.117857142857099</v>
      </c>
      <c r="G471" s="3">
        <v>-0.97321428571428603</v>
      </c>
      <c r="H471" s="3">
        <v>5.2374999999999998</v>
      </c>
    </row>
    <row r="472" spans="5:8" x14ac:dyDescent="0.4">
      <c r="E472" s="3">
        <v>12.0041666666667</v>
      </c>
      <c r="F472" s="3">
        <v>11.7267857142857</v>
      </c>
      <c r="G472" s="3">
        <v>7.1428571428571397E-2</v>
      </c>
      <c r="H472" s="3">
        <v>7.0946428571428601</v>
      </c>
    </row>
    <row r="473" spans="5:8" x14ac:dyDescent="0.4">
      <c r="E473" s="3">
        <v>12.4958333333333</v>
      </c>
      <c r="F473" s="3">
        <v>13.094642857142899</v>
      </c>
      <c r="G473" s="3">
        <v>0.97499999999999998</v>
      </c>
      <c r="H473" s="3">
        <v>8.1982142857142897</v>
      </c>
    </row>
    <row r="474" spans="5:8" x14ac:dyDescent="0.4">
      <c r="E474" s="3">
        <v>12.466666666666701</v>
      </c>
      <c r="F474" s="3">
        <v>13.8839285714286</v>
      </c>
      <c r="G474" s="3">
        <v>1.4910714285714299</v>
      </c>
      <c r="H474" s="3">
        <v>8.5517857142857103</v>
      </c>
    </row>
    <row r="475" spans="5:8" x14ac:dyDescent="0.4">
      <c r="E475" s="3">
        <v>11.783333333333299</v>
      </c>
      <c r="F475" s="3">
        <v>13.8303571428571</v>
      </c>
      <c r="G475" s="3">
        <v>1.4267857142857101</v>
      </c>
      <c r="H475" s="3">
        <v>8.6267857142857203</v>
      </c>
    </row>
    <row r="476" spans="5:8" x14ac:dyDescent="0.4">
      <c r="E476" s="3">
        <v>10.4333333333333</v>
      </c>
      <c r="F476" s="3">
        <v>13.1053571428571</v>
      </c>
      <c r="G476" s="3">
        <v>0.80535714285714299</v>
      </c>
      <c r="H476" s="3">
        <v>7.9285714285714297</v>
      </c>
    </row>
    <row r="477" spans="5:8" x14ac:dyDescent="0.4">
      <c r="E477" s="3">
        <v>8.5625</v>
      </c>
      <c r="F477" s="3">
        <v>12.0428571428571</v>
      </c>
      <c r="G477" s="3">
        <v>-0.46428571428571402</v>
      </c>
      <c r="H477" s="3">
        <v>6.3303571428571397</v>
      </c>
    </row>
    <row r="478" spans="5:8" x14ac:dyDescent="0.4">
      <c r="E478" s="3">
        <v>6.8833333333333302</v>
      </c>
      <c r="F478" s="3">
        <v>10.9267857142857</v>
      </c>
      <c r="G478" s="3">
        <v>-1.5874999999999999</v>
      </c>
      <c r="H478" s="3">
        <v>4.6553571428571399</v>
      </c>
    </row>
    <row r="479" spans="5:8" x14ac:dyDescent="0.4">
      <c r="E479" s="3">
        <v>6.0625</v>
      </c>
      <c r="F479" s="3">
        <v>9.9785714285714295</v>
      </c>
      <c r="G479" s="3">
        <v>-2.3875000000000002</v>
      </c>
      <c r="H479" s="3">
        <v>3.5803571428571401</v>
      </c>
    </row>
    <row r="480" spans="5:8" x14ac:dyDescent="0.4">
      <c r="E480" s="3">
        <v>5.2958333333333298</v>
      </c>
      <c r="F480" s="3">
        <v>9.4607142857142907</v>
      </c>
      <c r="G480" s="3">
        <v>-2.9750000000000001</v>
      </c>
      <c r="H480" s="3">
        <v>2.8214285714285698</v>
      </c>
    </row>
    <row r="481" spans="5:8" x14ac:dyDescent="0.4">
      <c r="E481" s="3">
        <v>4.4541666666666702</v>
      </c>
      <c r="F481" s="3">
        <v>9.0839285714285705</v>
      </c>
      <c r="G481" s="3">
        <v>-3.38035714285714</v>
      </c>
      <c r="H481" s="3">
        <v>1.63214285714286</v>
      </c>
    </row>
    <row r="482" spans="5:8" x14ac:dyDescent="0.4">
      <c r="E482" s="3">
        <v>3.8541666666666701</v>
      </c>
      <c r="F482" s="3">
        <v>8.6428571428571406</v>
      </c>
      <c r="G482" s="3">
        <v>-3.8446428571428601</v>
      </c>
      <c r="H482" s="3">
        <v>0.83571428571428596</v>
      </c>
    </row>
    <row r="483" spans="5:8" x14ac:dyDescent="0.4">
      <c r="E483" s="3">
        <v>3.2708333333333299</v>
      </c>
      <c r="F483" s="3">
        <v>8.3553571428571392</v>
      </c>
      <c r="G483" s="3">
        <v>-4.2660714285714301</v>
      </c>
      <c r="H483" s="3">
        <v>0.31964285714285701</v>
      </c>
    </row>
    <row r="484" spans="5:8" x14ac:dyDescent="0.4">
      <c r="E484" s="3">
        <v>2.8041666666666698</v>
      </c>
      <c r="F484" s="3">
        <v>7.8125</v>
      </c>
      <c r="G484" s="3">
        <v>-4.5250000000000004</v>
      </c>
      <c r="H484" s="3">
        <v>-0.310714285714286</v>
      </c>
    </row>
    <row r="485" spans="5:8" x14ac:dyDescent="0.4">
      <c r="E485" s="3">
        <v>2.125</v>
      </c>
      <c r="F485" s="3">
        <v>7.3589285714285699</v>
      </c>
      <c r="G485" s="3">
        <v>-4.8767857142857203</v>
      </c>
      <c r="H485" s="3">
        <v>-0.71785714285714297</v>
      </c>
    </row>
    <row r="486" spans="5:8" x14ac:dyDescent="0.4">
      <c r="E486" s="3">
        <v>1.55</v>
      </c>
      <c r="F486" s="3">
        <v>6.8642857142857103</v>
      </c>
      <c r="G486" s="3">
        <v>-5.1410714285714301</v>
      </c>
      <c r="H486" s="3">
        <v>-1.27857142857143</v>
      </c>
    </row>
    <row r="487" spans="5:8" x14ac:dyDescent="0.4">
      <c r="E487" s="3">
        <v>1.3583333333333301</v>
      </c>
      <c r="F487" s="3">
        <v>6.2892857142857101</v>
      </c>
      <c r="G487" s="3">
        <v>-5.2446428571428596</v>
      </c>
      <c r="H487" s="3">
        <v>-1.9767857142857099</v>
      </c>
    </row>
    <row r="488" spans="5:8" x14ac:dyDescent="0.4">
      <c r="E488" s="3">
        <v>1.0625</v>
      </c>
      <c r="F488" s="3">
        <v>5.7107142857142899</v>
      </c>
      <c r="G488" s="3">
        <v>-5.6910714285714299</v>
      </c>
      <c r="H488" s="3">
        <v>-2.63035714285714</v>
      </c>
    </row>
    <row r="489" spans="5:8" x14ac:dyDescent="0.4">
      <c r="E489" s="3">
        <v>0.79583333333333295</v>
      </c>
      <c r="F489" s="3">
        <v>5.2982142857142902</v>
      </c>
      <c r="G489" s="3">
        <v>-6.0321428571428601</v>
      </c>
      <c r="H489" s="3">
        <v>-2.8624999999999998</v>
      </c>
    </row>
    <row r="490" spans="5:8" x14ac:dyDescent="0.4">
      <c r="E490" s="3">
        <v>0.83750000000000002</v>
      </c>
      <c r="F490" s="3">
        <v>5.0875000000000004</v>
      </c>
      <c r="G490" s="3">
        <v>-6.1660714285714304</v>
      </c>
      <c r="H490" s="3">
        <v>-3.2589285714285698</v>
      </c>
    </row>
    <row r="491" spans="5:8" x14ac:dyDescent="0.4">
      <c r="E491" s="3">
        <v>1.1499999999999999</v>
      </c>
      <c r="F491" s="3">
        <v>5.4749999999999996</v>
      </c>
      <c r="G491" s="3">
        <v>-5.625</v>
      </c>
      <c r="H491" s="3">
        <v>-3.33928571428571</v>
      </c>
    </row>
    <row r="492" spans="5:8" x14ac:dyDescent="0.4">
      <c r="E492" s="3">
        <v>2.2999999999999998</v>
      </c>
      <c r="F492" s="3">
        <v>6.6357142857142897</v>
      </c>
      <c r="G492" s="3">
        <v>-3.6375000000000002</v>
      </c>
      <c r="H492" s="3">
        <v>-1.99285714285714</v>
      </c>
    </row>
    <row r="493" spans="5:8" x14ac:dyDescent="0.4">
      <c r="E493" s="3">
        <v>3.65</v>
      </c>
      <c r="F493" s="3">
        <v>8.2874999999999996</v>
      </c>
      <c r="G493" s="3">
        <v>-1.4696428571428599</v>
      </c>
      <c r="H493" s="3">
        <v>8.7499999999999994E-2</v>
      </c>
    </row>
    <row r="494" spans="5:8" x14ac:dyDescent="0.4">
      <c r="E494" s="3">
        <v>4.80833333333333</v>
      </c>
      <c r="F494" s="3">
        <v>10.0821428571429</v>
      </c>
      <c r="G494" s="3">
        <v>0.108928571428571</v>
      </c>
      <c r="H494" s="3">
        <v>2.3767857142857101</v>
      </c>
    </row>
    <row r="495" spans="5:8" x14ac:dyDescent="0.4">
      <c r="E495" s="3">
        <v>5.75416666666667</v>
      </c>
      <c r="F495" s="3">
        <v>11.828571428571401</v>
      </c>
      <c r="G495" s="3">
        <v>1.30714285714286</v>
      </c>
      <c r="H495" s="3">
        <v>4.6285714285714299</v>
      </c>
    </row>
    <row r="496" spans="5:8" x14ac:dyDescent="0.4">
      <c r="E496" s="3">
        <v>6.2958333333333298</v>
      </c>
      <c r="F496" s="3">
        <v>13.373214285714299</v>
      </c>
      <c r="G496" s="3">
        <v>2.1428571428571401</v>
      </c>
      <c r="H496" s="3">
        <v>6.9339285714285701</v>
      </c>
    </row>
    <row r="497" spans="5:8" x14ac:dyDescent="0.4">
      <c r="E497" s="3">
        <v>6.68333333333333</v>
      </c>
      <c r="F497" s="3">
        <v>14.574999999999999</v>
      </c>
      <c r="G497" s="3">
        <v>2.7035714285714301</v>
      </c>
      <c r="H497" s="3">
        <v>9.1232142857142904</v>
      </c>
    </row>
    <row r="498" spans="5:8" x14ac:dyDescent="0.4">
      <c r="E498" s="3">
        <v>6.75</v>
      </c>
      <c r="F498" s="3">
        <v>15.275</v>
      </c>
      <c r="G498" s="3">
        <v>3.14464285714286</v>
      </c>
      <c r="H498" s="3">
        <v>10.828571428571401</v>
      </c>
    </row>
    <row r="499" spans="5:8" x14ac:dyDescent="0.4">
      <c r="E499" s="3">
        <v>6.2625000000000002</v>
      </c>
      <c r="F499" s="3">
        <v>15.1982142857143</v>
      </c>
      <c r="G499" s="3">
        <v>3.19285714285714</v>
      </c>
      <c r="H499" s="3">
        <v>11.189285714285701</v>
      </c>
    </row>
    <row r="500" spans="5:8" x14ac:dyDescent="0.4">
      <c r="E500" s="3">
        <v>5.5833333333333401</v>
      </c>
      <c r="F500" s="3">
        <v>14.4178571428571</v>
      </c>
      <c r="G500" s="3">
        <v>2.7178571428571399</v>
      </c>
      <c r="H500" s="3">
        <v>10.098214285714301</v>
      </c>
    </row>
    <row r="501" spans="5:8" x14ac:dyDescent="0.4">
      <c r="E501" s="3">
        <v>4.7708333333333304</v>
      </c>
      <c r="F501" s="3">
        <v>12.9267857142857</v>
      </c>
      <c r="G501" s="3">
        <v>1.79285714285714</v>
      </c>
      <c r="H501" s="3">
        <v>8.0410714285714295</v>
      </c>
    </row>
    <row r="502" spans="5:8" x14ac:dyDescent="0.4">
      <c r="E502" s="3">
        <v>3.7875000000000001</v>
      </c>
      <c r="F502" s="3">
        <v>11.194642857142901</v>
      </c>
      <c r="G502" s="3">
        <v>0.86785714285714299</v>
      </c>
      <c r="H502" s="3">
        <v>5.8803571428571404</v>
      </c>
    </row>
    <row r="503" spans="5:8" x14ac:dyDescent="0.4">
      <c r="E503" s="3">
        <v>2.81666666666667</v>
      </c>
      <c r="F503" s="3">
        <v>9.8339285714285705</v>
      </c>
      <c r="G503" s="3">
        <v>0.191071428571429</v>
      </c>
      <c r="H503" s="3">
        <v>4.1142857142857201</v>
      </c>
    </row>
    <row r="504" spans="5:8" x14ac:dyDescent="0.4">
      <c r="E504" s="3">
        <v>2.0083333333333302</v>
      </c>
      <c r="F504" s="3">
        <v>8.7839285714285698</v>
      </c>
      <c r="G504" s="3">
        <v>-0.28749999999999998</v>
      </c>
      <c r="H504" s="3">
        <v>2.9517857142857098</v>
      </c>
    </row>
    <row r="505" spans="5:8" x14ac:dyDescent="0.4">
      <c r="E505" s="3">
        <v>1.4208333333333301</v>
      </c>
      <c r="F505" s="3">
        <v>7.9410714285714299</v>
      </c>
      <c r="G505" s="3">
        <v>-0.64821428571428596</v>
      </c>
      <c r="H505" s="3">
        <v>2.1321428571428598</v>
      </c>
    </row>
    <row r="506" spans="5:8" x14ac:dyDescent="0.4">
      <c r="E506" s="3">
        <v>0.85833333333333295</v>
      </c>
      <c r="F506" s="3">
        <v>7.3357142857142801</v>
      </c>
      <c r="G506" s="3">
        <v>-1.0928571428571401</v>
      </c>
      <c r="H506" s="3">
        <v>1.48571428571429</v>
      </c>
    </row>
    <row r="507" spans="5:8" x14ac:dyDescent="0.4">
      <c r="E507" s="3">
        <v>0.48749999999999999</v>
      </c>
      <c r="F507" s="3">
        <v>6.8125</v>
      </c>
      <c r="G507" s="3">
        <v>-1.4375</v>
      </c>
      <c r="H507" s="3">
        <v>0.77142857142857102</v>
      </c>
    </row>
    <row r="508" spans="5:8" x14ac:dyDescent="0.4">
      <c r="E508" s="3">
        <v>0.108333333333333</v>
      </c>
      <c r="F508" s="3">
        <v>6.23035714285714</v>
      </c>
      <c r="G508" s="3">
        <v>-1.6625000000000001</v>
      </c>
      <c r="H508" s="3">
        <v>0.4</v>
      </c>
    </row>
    <row r="509" spans="5:8" x14ac:dyDescent="0.4">
      <c r="E509" s="3">
        <v>-0.21249999999999999</v>
      </c>
      <c r="F509" s="3">
        <v>5.66071428571429</v>
      </c>
      <c r="G509" s="3">
        <v>-1.8857142857142899</v>
      </c>
      <c r="H509" s="3">
        <v>3.5714285714285698E-2</v>
      </c>
    </row>
    <row r="510" spans="5:8" x14ac:dyDescent="0.4">
      <c r="E510" s="3">
        <v>-0.38333333333333303</v>
      </c>
      <c r="F510" s="3">
        <v>5.08214285714286</v>
      </c>
      <c r="G510" s="3">
        <v>-2.1589285714285702</v>
      </c>
      <c r="H510" s="3">
        <v>-0.558928571428571</v>
      </c>
    </row>
    <row r="511" spans="5:8" x14ac:dyDescent="0.4">
      <c r="E511" s="3">
        <v>-0.6</v>
      </c>
      <c r="F511" s="3">
        <v>4.6785714285714297</v>
      </c>
      <c r="G511" s="3">
        <v>-2.6732142857142902</v>
      </c>
      <c r="H511" s="3">
        <v>-1.29107142857143</v>
      </c>
    </row>
    <row r="512" spans="5:8" x14ac:dyDescent="0.4">
      <c r="E512" s="3">
        <v>-0.78333333333333299</v>
      </c>
      <c r="F512" s="3">
        <v>4.15178571428571</v>
      </c>
      <c r="G512" s="3">
        <v>-3.1375000000000002</v>
      </c>
      <c r="H512" s="3">
        <v>-1.9607142857142901</v>
      </c>
    </row>
    <row r="513" spans="5:8" x14ac:dyDescent="0.4">
      <c r="E513" s="3">
        <v>-0.9375</v>
      </c>
      <c r="F513" s="3">
        <v>3.7214285714285702</v>
      </c>
      <c r="G513" s="3">
        <v>-3.6107142857142902</v>
      </c>
      <c r="H513" s="3">
        <v>-2.54285714285714</v>
      </c>
    </row>
    <row r="514" spans="5:8" x14ac:dyDescent="0.4">
      <c r="E514" s="3">
        <v>-1.1041666666666701</v>
      </c>
      <c r="F514" s="3">
        <v>3.6321428571428598</v>
      </c>
      <c r="G514" s="3">
        <v>-4.0910714285714302</v>
      </c>
      <c r="H514" s="3">
        <v>-2.9892857142857099</v>
      </c>
    </row>
    <row r="515" spans="5:8" x14ac:dyDescent="0.4">
      <c r="E515" s="3">
        <v>-1.0208333333333299</v>
      </c>
      <c r="F515" s="3">
        <v>4.3571428571428603</v>
      </c>
      <c r="G515" s="3">
        <v>-3.8374999999999999</v>
      </c>
      <c r="H515" s="3">
        <v>-2.6285714285714299</v>
      </c>
    </row>
    <row r="516" spans="5:8" x14ac:dyDescent="0.4">
      <c r="E516" s="3">
        <v>0.420833333333333</v>
      </c>
      <c r="F516" s="3">
        <v>5.97321428571429</v>
      </c>
      <c r="G516" s="3">
        <v>-2.79107142857143</v>
      </c>
      <c r="H516" s="3">
        <v>-1.22142857142857</v>
      </c>
    </row>
    <row r="517" spans="5:8" x14ac:dyDescent="0.4">
      <c r="E517" s="3">
        <v>2.4624999999999999</v>
      </c>
      <c r="F517" s="3">
        <v>8.0517857142857103</v>
      </c>
      <c r="G517" s="3">
        <v>-1.55535714285714</v>
      </c>
      <c r="H517" s="3">
        <v>0.996428571428571</v>
      </c>
    </row>
    <row r="518" spans="5:8" x14ac:dyDescent="0.4">
      <c r="E518" s="3">
        <v>4.2833333333333297</v>
      </c>
      <c r="F518" s="3">
        <v>10.219642857142899</v>
      </c>
      <c r="G518" s="3">
        <v>-0.35892857142857099</v>
      </c>
      <c r="H518" s="3">
        <v>3.09821428571429</v>
      </c>
    </row>
    <row r="519" spans="5:8" x14ac:dyDescent="0.4">
      <c r="E519" s="3">
        <v>6.2249999999999996</v>
      </c>
      <c r="F519" s="3">
        <v>12.3321428571429</v>
      </c>
      <c r="G519" s="3">
        <v>0.88928571428571401</v>
      </c>
      <c r="H519" s="3">
        <v>5.1839285714285701</v>
      </c>
    </row>
    <row r="520" spans="5:8" x14ac:dyDescent="0.4">
      <c r="E520" s="3">
        <v>7.8333333333333401</v>
      </c>
      <c r="F520" s="3">
        <v>14.2125</v>
      </c>
      <c r="G520" s="3">
        <v>1.9607142857142901</v>
      </c>
      <c r="H520" s="3">
        <v>7.2374999999999998</v>
      </c>
    </row>
    <row r="521" spans="5:8" x14ac:dyDescent="0.4">
      <c r="E521" s="3">
        <v>9.125</v>
      </c>
      <c r="F521" s="3">
        <v>15.6303571428571</v>
      </c>
      <c r="G521" s="3">
        <v>2.70714285714286</v>
      </c>
      <c r="H521" s="3">
        <v>8.7392857142857192</v>
      </c>
    </row>
    <row r="522" spans="5:8" x14ac:dyDescent="0.4">
      <c r="E522" s="3">
        <v>10.016666666666699</v>
      </c>
      <c r="F522" s="3">
        <v>16.478571428571399</v>
      </c>
      <c r="G522" s="3">
        <v>3.2107142857142899</v>
      </c>
      <c r="H522" s="3">
        <v>9.5482142857142893</v>
      </c>
    </row>
    <row r="523" spans="5:8" x14ac:dyDescent="0.4">
      <c r="E523" s="3">
        <v>10.016666666666699</v>
      </c>
      <c r="F523" s="3">
        <v>16.473214285714299</v>
      </c>
      <c r="G523" s="3">
        <v>3.1571428571428601</v>
      </c>
      <c r="H523" s="3">
        <v>9.4625000000000004</v>
      </c>
    </row>
    <row r="524" spans="5:8" x14ac:dyDescent="0.4">
      <c r="E524" s="3">
        <v>9.2624999999999993</v>
      </c>
      <c r="F524" s="3">
        <v>15.685714285714299</v>
      </c>
      <c r="G524" s="3">
        <v>2.5553571428571402</v>
      </c>
      <c r="H524" s="3">
        <v>8.5</v>
      </c>
    </row>
    <row r="525" spans="5:8" x14ac:dyDescent="0.4">
      <c r="E525" s="3">
        <v>8.0250000000000004</v>
      </c>
      <c r="F525" s="3">
        <v>14.3267857142857</v>
      </c>
      <c r="G525" s="3">
        <v>1.55714285714286</v>
      </c>
      <c r="H525" s="3">
        <v>6.6714285714285699</v>
      </c>
    </row>
    <row r="526" spans="5:8" x14ac:dyDescent="0.4">
      <c r="E526" s="3">
        <v>6.7708333333333304</v>
      </c>
      <c r="F526" s="3">
        <v>12.7875</v>
      </c>
      <c r="G526" s="3">
        <v>0.378571428571429</v>
      </c>
      <c r="H526" s="3">
        <v>4.8928571428571397</v>
      </c>
    </row>
    <row r="527" spans="5:8" x14ac:dyDescent="0.4">
      <c r="E527" s="3">
        <v>5.9375</v>
      </c>
      <c r="F527" s="3">
        <v>11.526785714285699</v>
      </c>
      <c r="G527" s="3">
        <v>-0.41964285714285698</v>
      </c>
      <c r="H527" s="3">
        <v>3.4214285714285699</v>
      </c>
    </row>
    <row r="528" spans="5:8" x14ac:dyDescent="0.4">
      <c r="E528" s="3">
        <v>5.2</v>
      </c>
      <c r="F528" s="3">
        <v>10.5875</v>
      </c>
      <c r="G528" s="3">
        <v>-1.0303571428571401</v>
      </c>
      <c r="H528" s="3">
        <v>2.4482142857142901</v>
      </c>
    </row>
    <row r="529" spans="5:8" x14ac:dyDescent="0.4">
      <c r="E529" s="3">
        <v>5.4833333333333298</v>
      </c>
      <c r="F529" s="3">
        <v>9.8607142857142893</v>
      </c>
      <c r="G529" s="3">
        <v>-1.6017857142857099</v>
      </c>
      <c r="H529" s="3">
        <v>1.5160714285714301</v>
      </c>
    </row>
    <row r="530" spans="5:8" x14ac:dyDescent="0.4">
      <c r="E530" s="3">
        <v>6.2916666666666696</v>
      </c>
      <c r="F530" s="3">
        <v>9.3017857142857192</v>
      </c>
      <c r="G530" s="3">
        <v>-2.1124999999999998</v>
      </c>
      <c r="H530" s="3">
        <v>0.73035714285714304</v>
      </c>
    </row>
    <row r="531" spans="5:8" x14ac:dyDescent="0.4">
      <c r="E531" s="3">
        <v>6.56666666666667</v>
      </c>
      <c r="F531" s="3">
        <v>8.9089285714285698</v>
      </c>
      <c r="G531" s="3">
        <v>-2.60357142857143</v>
      </c>
      <c r="H531" s="3">
        <v>0.11607142857142901</v>
      </c>
    </row>
    <row r="532" spans="5:8" x14ac:dyDescent="0.4">
      <c r="E532" s="3">
        <v>6.5250000000000004</v>
      </c>
      <c r="F532" s="3">
        <v>8.5535714285714306</v>
      </c>
      <c r="G532" s="3">
        <v>-3.0446428571428599</v>
      </c>
      <c r="H532" s="3">
        <v>-0.52500000000000002</v>
      </c>
    </row>
    <row r="533" spans="5:8" x14ac:dyDescent="0.4">
      <c r="E533" s="3">
        <v>6.0625</v>
      </c>
      <c r="F533" s="3">
        <v>8.1464285714285705</v>
      </c>
      <c r="G533" s="3">
        <v>-3.1285714285714299</v>
      </c>
      <c r="H533" s="3">
        <v>-1.0660714285714299</v>
      </c>
    </row>
    <row r="534" spans="5:8" x14ac:dyDescent="0.4">
      <c r="E534" s="3">
        <v>5.3624999999999998</v>
      </c>
      <c r="F534" s="3">
        <v>7.6642857142857101</v>
      </c>
      <c r="G534" s="3">
        <v>-3.1839285714285701</v>
      </c>
      <c r="H534" s="3">
        <v>-1.58214285714286</v>
      </c>
    </row>
    <row r="535" spans="5:8" x14ac:dyDescent="0.4">
      <c r="E535" s="3">
        <v>4.7249999999999996</v>
      </c>
      <c r="F535" s="3">
        <v>7.1857142857142904</v>
      </c>
      <c r="G535" s="3">
        <v>-3.58214285714286</v>
      </c>
      <c r="H535" s="3">
        <v>-2.16071428571429</v>
      </c>
    </row>
    <row r="536" spans="5:8" x14ac:dyDescent="0.4">
      <c r="E536" s="3">
        <v>4.0208333333333304</v>
      </c>
      <c r="F536" s="3">
        <v>6.6303571428571404</v>
      </c>
      <c r="G536" s="3">
        <v>-4.0803571428571397</v>
      </c>
      <c r="H536" s="3">
        <v>-2.5375000000000001</v>
      </c>
    </row>
    <row r="537" spans="5:8" x14ac:dyDescent="0.4">
      <c r="E537" s="3">
        <v>3.2958333333333298</v>
      </c>
      <c r="F537" s="3">
        <v>6.2392857142857103</v>
      </c>
      <c r="G537" s="3">
        <v>-4.6946428571428598</v>
      </c>
      <c r="H537" s="3">
        <v>-2.95</v>
      </c>
    </row>
    <row r="538" spans="5:8" x14ac:dyDescent="0.4">
      <c r="E538" s="3">
        <v>2.7625000000000002</v>
      </c>
      <c r="F538" s="3">
        <v>6.0089285714285703</v>
      </c>
      <c r="G538" s="3">
        <v>-4.8232142857142897</v>
      </c>
      <c r="H538" s="3">
        <v>-3.16071428571429</v>
      </c>
    </row>
    <row r="539" spans="5:8" x14ac:dyDescent="0.4">
      <c r="E539" s="3">
        <v>2.5791666666666702</v>
      </c>
      <c r="F539" s="3">
        <v>6.34821428571429</v>
      </c>
      <c r="G539" s="3">
        <v>-4.3232142857142897</v>
      </c>
      <c r="H539" s="3">
        <v>-3.0375000000000001</v>
      </c>
    </row>
    <row r="540" spans="5:8" x14ac:dyDescent="0.4">
      <c r="E540" s="3">
        <v>3.5249999999999999</v>
      </c>
      <c r="F540" s="3">
        <v>7.4482142857142897</v>
      </c>
      <c r="G540" s="3">
        <v>-3.4821428571428599</v>
      </c>
      <c r="H540" s="3">
        <v>-2.1089285714285699</v>
      </c>
    </row>
    <row r="541" spans="5:8" x14ac:dyDescent="0.4">
      <c r="E541" s="3">
        <v>4.7041666666666702</v>
      </c>
      <c r="F541" s="3">
        <v>8.9392857142857096</v>
      </c>
      <c r="G541" s="3">
        <v>-2.6553571428571399</v>
      </c>
      <c r="H541" s="3">
        <v>-0.32321428571428601</v>
      </c>
    </row>
    <row r="542" spans="5:8" x14ac:dyDescent="0.4">
      <c r="E542" s="3">
        <v>5.5875000000000004</v>
      </c>
      <c r="F542" s="3">
        <v>10.5821428571429</v>
      </c>
      <c r="G542" s="3">
        <v>-2.0321428571428601</v>
      </c>
      <c r="H542" s="3">
        <v>1.6125</v>
      </c>
    </row>
    <row r="543" spans="5:8" x14ac:dyDescent="0.4">
      <c r="E543" s="3">
        <v>6.37916666666667</v>
      </c>
      <c r="F543" s="3">
        <v>12.214285714285699</v>
      </c>
      <c r="G543" s="3">
        <v>-1.3107142857142899</v>
      </c>
      <c r="H543" s="3">
        <v>3.9839285714285699</v>
      </c>
    </row>
    <row r="544" spans="5:8" x14ac:dyDescent="0.4">
      <c r="E544" s="3">
        <v>7.0208333333333304</v>
      </c>
      <c r="F544" s="3">
        <v>13.733928571428599</v>
      </c>
      <c r="G544" s="3">
        <v>-0.65178571428571397</v>
      </c>
      <c r="H544" s="3">
        <v>6.3250000000000002</v>
      </c>
    </row>
    <row r="545" spans="5:8" x14ac:dyDescent="0.4">
      <c r="E545" s="3">
        <v>7.50416666666667</v>
      </c>
      <c r="F545" s="3">
        <v>15.1428571428571</v>
      </c>
      <c r="G545" s="3">
        <v>-0.21071428571428599</v>
      </c>
      <c r="H545" s="3">
        <v>8.0124999999999993</v>
      </c>
    </row>
    <row r="546" spans="5:8" x14ac:dyDescent="0.4">
      <c r="E546" s="3">
        <v>7.8125</v>
      </c>
      <c r="F546" s="3">
        <v>16.0857142857143</v>
      </c>
      <c r="G546" s="3">
        <v>0.1875</v>
      </c>
      <c r="H546" s="3">
        <v>9.0428571428571392</v>
      </c>
    </row>
    <row r="547" spans="5:8" x14ac:dyDescent="0.4">
      <c r="E547" s="3">
        <v>7.56666666666667</v>
      </c>
      <c r="F547" s="3">
        <v>16.191071428571401</v>
      </c>
      <c r="G547" s="3">
        <v>0.316071428571429</v>
      </c>
      <c r="H547" s="3">
        <v>9.1910714285714299</v>
      </c>
    </row>
    <row r="548" spans="5:8" x14ac:dyDescent="0.4">
      <c r="E548" s="3">
        <v>6.8250000000000002</v>
      </c>
      <c r="F548" s="3">
        <v>15.4482142857143</v>
      </c>
      <c r="G548" s="3">
        <v>0.10357142857142899</v>
      </c>
      <c r="H548" s="3">
        <v>8.5732142857142897</v>
      </c>
    </row>
    <row r="549" spans="5:8" x14ac:dyDescent="0.4">
      <c r="E549" s="3">
        <v>5.8125</v>
      </c>
      <c r="F549" s="3">
        <v>14.1642857142857</v>
      </c>
      <c r="G549" s="3">
        <v>-0.558928571428571</v>
      </c>
      <c r="H549" s="3">
        <v>7.5696428571428598</v>
      </c>
    </row>
    <row r="550" spans="5:8" x14ac:dyDescent="0.4">
      <c r="E550" s="3">
        <v>4.62916666666667</v>
      </c>
      <c r="F550" s="3">
        <v>12.9232142857143</v>
      </c>
      <c r="G550" s="3">
        <v>-1.59107142857143</v>
      </c>
      <c r="H550" s="3">
        <v>6.4785714285714304</v>
      </c>
    </row>
    <row r="551" spans="5:8" x14ac:dyDescent="0.4">
      <c r="E551" s="3">
        <v>3.7083333333333299</v>
      </c>
      <c r="F551" s="3">
        <v>11.839285714285699</v>
      </c>
      <c r="G551" s="3">
        <v>-2.6571428571428601</v>
      </c>
      <c r="H551" s="3">
        <v>5.7053571428571397</v>
      </c>
    </row>
    <row r="552" spans="5:8" x14ac:dyDescent="0.4">
      <c r="E552" s="3">
        <v>3.24583333333333</v>
      </c>
      <c r="F552" s="3">
        <v>10.8892857142857</v>
      </c>
      <c r="G552" s="3">
        <v>-3.6232142857142899</v>
      </c>
      <c r="H552" s="3">
        <v>5.1910714285714299</v>
      </c>
    </row>
    <row r="553" spans="5:8" x14ac:dyDescent="0.4">
      <c r="E553" s="3">
        <v>2.8833333333333302</v>
      </c>
      <c r="F553" s="3">
        <v>10.1196428571429</v>
      </c>
      <c r="G553" s="3">
        <v>-4.3732142857142904</v>
      </c>
      <c r="H553" s="3">
        <v>5.0053571428571404</v>
      </c>
    </row>
    <row r="554" spans="5:8" x14ac:dyDescent="0.4">
      <c r="E554" s="3">
        <v>2.6708333333333298</v>
      </c>
      <c r="F554" s="3">
        <v>9.625</v>
      </c>
      <c r="G554" s="3">
        <v>-4.8017857142857103</v>
      </c>
      <c r="H554" s="3">
        <v>4.9285714285714297</v>
      </c>
    </row>
    <row r="555" spans="5:8" x14ac:dyDescent="0.4">
      <c r="E555" s="3">
        <v>2.4249999999999998</v>
      </c>
      <c r="F555" s="3">
        <v>9.2624999999999993</v>
      </c>
      <c r="G555" s="3">
        <v>-5.1553571428571399</v>
      </c>
      <c r="H555" s="3">
        <v>4.7607142857142897</v>
      </c>
    </row>
    <row r="556" spans="5:8" x14ac:dyDescent="0.4">
      <c r="E556" s="3">
        <v>2.1541666666666699</v>
      </c>
      <c r="F556" s="3">
        <v>9.0124999999999993</v>
      </c>
      <c r="G556" s="3">
        <v>-5.3535714285714304</v>
      </c>
      <c r="H556" s="3">
        <v>4.8375000000000004</v>
      </c>
    </row>
    <row r="557" spans="5:8" x14ac:dyDescent="0.4">
      <c r="E557" s="3">
        <v>1.9208333333333301</v>
      </c>
      <c r="F557" s="3">
        <v>8.7910714285714295</v>
      </c>
      <c r="G557" s="3">
        <v>-5.64464285714286</v>
      </c>
      <c r="H557" s="3">
        <v>4.72321428571429</v>
      </c>
    </row>
    <row r="558" spans="5:8" x14ac:dyDescent="0.4">
      <c r="E558" s="3">
        <v>1.5833333333333299</v>
      </c>
      <c r="F558" s="3">
        <v>8.6017857142857199</v>
      </c>
      <c r="G558" s="3">
        <v>-6.0410714285714304</v>
      </c>
      <c r="H558" s="3">
        <v>4.3410714285714302</v>
      </c>
    </row>
    <row r="559" spans="5:8" x14ac:dyDescent="0.4">
      <c r="E559" s="3">
        <v>1.2875000000000001</v>
      </c>
      <c r="F559" s="3">
        <v>8.2660714285714292</v>
      </c>
      <c r="G559" s="3">
        <v>-6.3910714285714301</v>
      </c>
      <c r="H559" s="3">
        <v>3.5874999999999999</v>
      </c>
    </row>
    <row r="560" spans="5:8" x14ac:dyDescent="0.4">
      <c r="E560" s="3">
        <v>0.97083333333333299</v>
      </c>
      <c r="F560" s="3">
        <v>7.7964285714285699</v>
      </c>
      <c r="G560" s="3">
        <v>-6.6571428571428601</v>
      </c>
      <c r="H560" s="3">
        <v>2.6839285714285701</v>
      </c>
    </row>
    <row r="561" spans="5:8" x14ac:dyDescent="0.4">
      <c r="E561" s="3">
        <v>0.64583333333333304</v>
      </c>
      <c r="F561" s="3">
        <v>7.6232142857142904</v>
      </c>
      <c r="G561" s="3">
        <v>-6.5107142857142897</v>
      </c>
      <c r="H561" s="3">
        <v>1.6875</v>
      </c>
    </row>
    <row r="562" spans="5:8" x14ac:dyDescent="0.4">
      <c r="E562" s="3">
        <v>0.7</v>
      </c>
      <c r="F562" s="3">
        <v>7.6464285714285696</v>
      </c>
      <c r="G562" s="3">
        <v>-6.5053571428571404</v>
      </c>
      <c r="H562" s="3">
        <v>0.67857142857142905</v>
      </c>
    </row>
    <row r="563" spans="5:8" x14ac:dyDescent="0.4">
      <c r="E563" s="3">
        <v>1.00833333333333</v>
      </c>
      <c r="F563" s="3">
        <v>8.1750000000000007</v>
      </c>
      <c r="G563" s="3">
        <v>-6.1660714285714304</v>
      </c>
      <c r="H563" s="3">
        <v>0.41249999999999998</v>
      </c>
    </row>
    <row r="564" spans="5:8" x14ac:dyDescent="0.4">
      <c r="E564" s="3">
        <v>2.4249999999999998</v>
      </c>
      <c r="F564" s="3">
        <v>9.1999999999999993</v>
      </c>
      <c r="G564" s="3">
        <v>-4.8696428571428596</v>
      </c>
      <c r="H564" s="3">
        <v>1.9624999999999999</v>
      </c>
    </row>
    <row r="565" spans="5:8" x14ac:dyDescent="0.4">
      <c r="E565" s="3">
        <v>4.6583333333333297</v>
      </c>
      <c r="F565" s="3">
        <v>10.3517857142857</v>
      </c>
      <c r="G565" s="3">
        <v>-3.08214285714286</v>
      </c>
      <c r="H565" s="3">
        <v>4.02678571428571</v>
      </c>
    </row>
    <row r="566" spans="5:8" x14ac:dyDescent="0.4">
      <c r="E566" s="3">
        <v>6.3041666666666698</v>
      </c>
      <c r="F566" s="3">
        <v>11.4196428571429</v>
      </c>
      <c r="G566" s="3">
        <v>-1.49285714285714</v>
      </c>
      <c r="H566" s="3">
        <v>5.7107142857142899</v>
      </c>
    </row>
    <row r="567" spans="5:8" x14ac:dyDescent="0.4">
      <c r="E567" s="3">
        <v>7.7874999999999996</v>
      </c>
      <c r="F567" s="3">
        <v>12.353571428571399</v>
      </c>
      <c r="G567" s="3">
        <v>-9.1071428571428595E-2</v>
      </c>
      <c r="H567" s="3">
        <v>7.1749999999999998</v>
      </c>
    </row>
    <row r="568" spans="5:8" x14ac:dyDescent="0.4">
      <c r="E568" s="3">
        <v>8.94166666666667</v>
      </c>
      <c r="F568" s="3">
        <v>13.2303571428571</v>
      </c>
      <c r="G568" s="3">
        <v>0.99107142857142905</v>
      </c>
      <c r="H568" s="3">
        <v>8.3696428571428605</v>
      </c>
    </row>
    <row r="569" spans="5:8" x14ac:dyDescent="0.4">
      <c r="E569" s="3">
        <v>9.74583333333333</v>
      </c>
      <c r="F569" s="3">
        <v>13.8517857142857</v>
      </c>
      <c r="G569" s="3">
        <v>1.7482142857142899</v>
      </c>
      <c r="H569" s="3">
        <v>9.4321428571428605</v>
      </c>
    </row>
    <row r="570" spans="5:8" x14ac:dyDescent="0.4">
      <c r="E570" s="3">
        <v>10.283333333333299</v>
      </c>
      <c r="F570" s="3">
        <v>14.046428571428599</v>
      </c>
      <c r="G570" s="3">
        <v>2.22321428571429</v>
      </c>
      <c r="H570" s="3">
        <v>10.2214285714286</v>
      </c>
    </row>
    <row r="571" spans="5:8" x14ac:dyDescent="0.4">
      <c r="E571" s="3">
        <v>10.141666666666699</v>
      </c>
      <c r="F571" s="3">
        <v>13.7357142857143</v>
      </c>
      <c r="G571" s="3">
        <v>2.1875</v>
      </c>
      <c r="H571" s="3">
        <v>10.2785714285714</v>
      </c>
    </row>
    <row r="572" spans="5:8" x14ac:dyDescent="0.4">
      <c r="E572" s="3">
        <v>9.1750000000000007</v>
      </c>
      <c r="F572" s="3">
        <v>12.944642857142901</v>
      </c>
      <c r="G572" s="3">
        <v>1.55</v>
      </c>
      <c r="H572" s="3">
        <v>9.3053571428571402</v>
      </c>
    </row>
    <row r="573" spans="5:8" x14ac:dyDescent="0.4">
      <c r="E573" s="3">
        <v>7.8041666666666698</v>
      </c>
      <c r="F573" s="3">
        <v>11.844642857142899</v>
      </c>
      <c r="G573" s="3">
        <v>0.433928571428571</v>
      </c>
      <c r="H573" s="3">
        <v>7.9464285714285703</v>
      </c>
    </row>
    <row r="574" spans="5:8" x14ac:dyDescent="0.4">
      <c r="E574" s="3">
        <v>6.4124999999999996</v>
      </c>
      <c r="F574" s="3">
        <v>10.8017857142857</v>
      </c>
      <c r="G574" s="3">
        <v>-0.80178571428571399</v>
      </c>
      <c r="H574" s="3">
        <v>6.5678571428571404</v>
      </c>
    </row>
    <row r="575" spans="5:8" x14ac:dyDescent="0.4">
      <c r="E575" s="3">
        <v>5.2125000000000004</v>
      </c>
      <c r="F575" s="3">
        <v>9.9160714285714295</v>
      </c>
      <c r="G575" s="3">
        <v>-1.56964285714286</v>
      </c>
      <c r="H575" s="3">
        <v>5.2214285714285698</v>
      </c>
    </row>
    <row r="576" spans="5:8" x14ac:dyDescent="0.4">
      <c r="E576" s="3">
        <v>4.4249999999999998</v>
      </c>
      <c r="F576" s="3">
        <v>9.2249999999999996</v>
      </c>
      <c r="G576" s="3">
        <v>-2.0071428571428598</v>
      </c>
      <c r="H576" s="3">
        <v>4.0678571428571404</v>
      </c>
    </row>
    <row r="577" spans="5:8" x14ac:dyDescent="0.4">
      <c r="E577" s="3">
        <v>3.7208333333333301</v>
      </c>
      <c r="F577" s="3">
        <v>8.6696428571428594</v>
      </c>
      <c r="G577" s="3">
        <v>-2.5142857142857098</v>
      </c>
      <c r="H577" s="3">
        <v>3.26964285714286</v>
      </c>
    </row>
    <row r="578" spans="5:8" x14ac:dyDescent="0.4">
      <c r="E578" s="3">
        <v>2.9750000000000001</v>
      </c>
      <c r="F578" s="3">
        <v>8.1053571428571392</v>
      </c>
      <c r="G578" s="3">
        <v>-3.0142857142857098</v>
      </c>
      <c r="H578" s="3">
        <v>2.7607142857142901</v>
      </c>
    </row>
    <row r="579" spans="5:8" x14ac:dyDescent="0.4">
      <c r="E579" s="3">
        <v>2.2416666666666698</v>
      </c>
      <c r="F579" s="3">
        <v>7.5464285714285699</v>
      </c>
      <c r="G579" s="3">
        <v>-3.2571428571428598</v>
      </c>
      <c r="H579" s="3">
        <v>2.26964285714286</v>
      </c>
    </row>
    <row r="580" spans="5:8" x14ac:dyDescent="0.4">
      <c r="E580" s="3">
        <v>1.63333333333333</v>
      </c>
      <c r="F580" s="3">
        <v>6.9857142857142902</v>
      </c>
      <c r="G580" s="3">
        <v>-3.69285714285714</v>
      </c>
      <c r="H580" s="3">
        <v>1.7946428571428601</v>
      </c>
    </row>
    <row r="581" spans="5:8" x14ac:dyDescent="0.4">
      <c r="E581" s="3">
        <v>1.1416666666666699</v>
      </c>
      <c r="F581" s="3">
        <v>6.3785714285714299</v>
      </c>
      <c r="G581" s="3">
        <v>-4.21428571428571</v>
      </c>
      <c r="H581" s="3">
        <v>1.2535714285714299</v>
      </c>
    </row>
    <row r="582" spans="5:8" x14ac:dyDescent="0.4">
      <c r="E582" s="3">
        <v>0.69583333333333297</v>
      </c>
      <c r="F582" s="3">
        <v>6</v>
      </c>
      <c r="G582" s="3">
        <v>-4.6714285714285699</v>
      </c>
      <c r="H582" s="3">
        <v>0.62678571428571395</v>
      </c>
    </row>
    <row r="583" spans="5:8" x14ac:dyDescent="0.4">
      <c r="E583" s="3">
        <v>0.49166666666666697</v>
      </c>
      <c r="F583" s="3">
        <v>5.6464285714285696</v>
      </c>
      <c r="G583" s="3">
        <v>-5.1107142857142902</v>
      </c>
      <c r="H583" s="3">
        <v>0.19821428571428601</v>
      </c>
    </row>
    <row r="584" spans="5:8" x14ac:dyDescent="0.4">
      <c r="E584" s="3">
        <v>0.3</v>
      </c>
      <c r="F584" s="3">
        <v>5.1017857142857101</v>
      </c>
      <c r="G584" s="3">
        <v>-5.6017857142857199</v>
      </c>
      <c r="H584" s="3">
        <v>-0.35178571428571398</v>
      </c>
    </row>
    <row r="585" spans="5:8" x14ac:dyDescent="0.4">
      <c r="E585" s="3">
        <v>0.28333333333333299</v>
      </c>
      <c r="F585" s="3">
        <v>4.6303571428571404</v>
      </c>
      <c r="G585" s="3">
        <v>-6.0767857142857098</v>
      </c>
      <c r="H585" s="3">
        <v>-0.85535714285714304</v>
      </c>
    </row>
    <row r="586" spans="5:8" x14ac:dyDescent="0.4">
      <c r="E586" s="3">
        <v>0.104166666666667</v>
      </c>
      <c r="F586" s="3">
        <v>4.3428571428571399</v>
      </c>
      <c r="G586" s="3">
        <v>-6.2964285714285699</v>
      </c>
      <c r="H586" s="3">
        <v>-1.2589285714285701</v>
      </c>
    </row>
    <row r="587" spans="5:8" x14ac:dyDescent="0.4">
      <c r="E587" s="3">
        <v>0.25833333333333303</v>
      </c>
      <c r="F587" s="3">
        <v>4.5250000000000004</v>
      </c>
      <c r="G587" s="3">
        <v>-5.98035714285714</v>
      </c>
      <c r="H587" s="3">
        <v>-0.89642857142857202</v>
      </c>
    </row>
    <row r="588" spans="5:8" x14ac:dyDescent="0.4">
      <c r="E588" s="3">
        <v>1.0375000000000001</v>
      </c>
      <c r="F588" s="3">
        <v>5.3107142857142904</v>
      </c>
      <c r="G588" s="3">
        <v>-4.45</v>
      </c>
      <c r="H588" s="3">
        <v>6.6071428571428503E-2</v>
      </c>
    </row>
    <row r="589" spans="5:8" x14ac:dyDescent="0.4">
      <c r="E589" s="3">
        <v>2.19166666666667</v>
      </c>
      <c r="F589" s="3">
        <v>6.3910714285714301</v>
      </c>
      <c r="G589" s="3">
        <v>-2.2464285714285701</v>
      </c>
      <c r="H589" s="3">
        <v>1.4125000000000001</v>
      </c>
    </row>
    <row r="590" spans="5:8" x14ac:dyDescent="0.4">
      <c r="E590" s="3">
        <v>3.4375</v>
      </c>
      <c r="F590" s="3">
        <v>7.33214285714286</v>
      </c>
      <c r="G590" s="3">
        <v>-0.35535714285714298</v>
      </c>
      <c r="H590" s="3">
        <v>2.93214285714286</v>
      </c>
    </row>
    <row r="591" spans="5:8" x14ac:dyDescent="0.4">
      <c r="E591" s="3">
        <v>4.5458333333333298</v>
      </c>
      <c r="F591" s="3">
        <v>8.16071428571429</v>
      </c>
      <c r="G591" s="3">
        <v>1.2178571428571401</v>
      </c>
      <c r="H591" s="3">
        <v>3.9017857142857202</v>
      </c>
    </row>
    <row r="592" spans="5:8" x14ac:dyDescent="0.4">
      <c r="E592" s="3">
        <v>5.3291666666666702</v>
      </c>
      <c r="F592" s="3">
        <v>9.0339285714285698</v>
      </c>
      <c r="G592" s="3">
        <v>2.3125</v>
      </c>
      <c r="H592" s="3">
        <v>4.7678571428571397</v>
      </c>
    </row>
    <row r="593" spans="5:8" x14ac:dyDescent="0.4">
      <c r="E593" s="3">
        <v>5.81666666666667</v>
      </c>
      <c r="F593" s="3">
        <v>9.8267857142857107</v>
      </c>
      <c r="G593" s="3">
        <v>3.1642857142857101</v>
      </c>
      <c r="H593" s="3">
        <v>5.3035714285714297</v>
      </c>
    </row>
    <row r="594" spans="5:8" x14ac:dyDescent="0.4">
      <c r="E594" s="3">
        <v>6.1958333333333302</v>
      </c>
      <c r="F594" s="3">
        <v>10.421428571428599</v>
      </c>
      <c r="G594" s="3">
        <v>3.6910714285714299</v>
      </c>
      <c r="H594" s="3">
        <v>5.5071428571428598</v>
      </c>
    </row>
    <row r="595" spans="5:8" x14ac:dyDescent="0.4">
      <c r="E595" s="3">
        <v>6.3125</v>
      </c>
      <c r="F595" s="3">
        <v>10.623214285714299</v>
      </c>
      <c r="G595" s="3">
        <v>3.6267857142857101</v>
      </c>
      <c r="H595" s="3">
        <v>5.40178571428571</v>
      </c>
    </row>
    <row r="596" spans="5:8" x14ac:dyDescent="0.4">
      <c r="E596" s="3">
        <v>6.0916666666666703</v>
      </c>
      <c r="F596" s="3">
        <v>10.155357142857101</v>
      </c>
      <c r="G596" s="3">
        <v>2.8</v>
      </c>
      <c r="H596" s="3">
        <v>4.6214285714285701</v>
      </c>
    </row>
    <row r="597" spans="5:8" x14ac:dyDescent="0.4">
      <c r="E597" s="3">
        <v>5.7583333333333302</v>
      </c>
      <c r="F597" s="3">
        <v>9.4785714285714295</v>
      </c>
      <c r="G597" s="3">
        <v>1.57678571428571</v>
      </c>
      <c r="H597" s="3">
        <v>3.5535714285714302</v>
      </c>
    </row>
    <row r="598" spans="5:8" x14ac:dyDescent="0.4">
      <c r="E598" s="3">
        <v>5.4249999999999998</v>
      </c>
      <c r="F598" s="3">
        <v>8.7428571428571402</v>
      </c>
      <c r="G598" s="3">
        <v>0.47499999999999998</v>
      </c>
      <c r="H598" s="3">
        <v>2.6392857142857098</v>
      </c>
    </row>
    <row r="599" spans="5:8" x14ac:dyDescent="0.4">
      <c r="E599" s="3">
        <v>5.05</v>
      </c>
      <c r="F599" s="3">
        <v>8.2196428571428601</v>
      </c>
      <c r="G599" s="3">
        <v>-0.54285714285714304</v>
      </c>
      <c r="H599" s="3">
        <v>1.7482142857142899</v>
      </c>
    </row>
    <row r="600" spans="5:8" x14ac:dyDescent="0.4">
      <c r="E600" s="3">
        <v>4.75416666666667</v>
      </c>
      <c r="F600" s="3">
        <v>7.7464285714285701</v>
      </c>
      <c r="G600" s="3">
        <v>-1.3571428571428601</v>
      </c>
      <c r="H600" s="3">
        <v>0.84642857142857097</v>
      </c>
    </row>
    <row r="601" spans="5:8" x14ac:dyDescent="0.4">
      <c r="E601" s="3">
        <v>4.5208333333333304</v>
      </c>
      <c r="F601" s="3">
        <v>7.2660714285714301</v>
      </c>
      <c r="G601" s="3">
        <v>-2.0874999999999999</v>
      </c>
      <c r="H601" s="3">
        <v>-4.8214285714285599E-2</v>
      </c>
    </row>
    <row r="602" spans="5:8" x14ac:dyDescent="0.4">
      <c r="E602" s="3">
        <v>4.1416666666666702</v>
      </c>
      <c r="F602" s="3">
        <v>6.7517857142857096</v>
      </c>
      <c r="G602" s="3">
        <v>-2.29107142857143</v>
      </c>
      <c r="H602" s="3">
        <v>-1.0464285714285699</v>
      </c>
    </row>
    <row r="603" spans="5:8" x14ac:dyDescent="0.4">
      <c r="E603" s="3">
        <v>3.9666666666666699</v>
      </c>
      <c r="F603" s="3">
        <v>6.1410714285714301</v>
      </c>
      <c r="G603" s="3">
        <v>-2.6803571428571402</v>
      </c>
      <c r="H603" s="3">
        <v>-2.0589285714285701</v>
      </c>
    </row>
    <row r="604" spans="5:8" x14ac:dyDescent="0.4">
      <c r="E604" s="3">
        <v>3.9041666666666699</v>
      </c>
      <c r="F604" s="3">
        <v>5.65</v>
      </c>
      <c r="G604" s="3">
        <v>-3.0857142857142899</v>
      </c>
      <c r="H604" s="3">
        <v>-2.97321428571429</v>
      </c>
    </row>
    <row r="605" spans="5:8" x14ac:dyDescent="0.4">
      <c r="E605" s="3">
        <v>3.7</v>
      </c>
      <c r="F605" s="3">
        <v>5.28571428571429</v>
      </c>
      <c r="G605" s="3">
        <v>-3.1178571428571402</v>
      </c>
      <c r="H605" s="3">
        <v>-3.55</v>
      </c>
    </row>
    <row r="606" spans="5:8" x14ac:dyDescent="0.4">
      <c r="E606" s="3">
        <v>3.35</v>
      </c>
      <c r="F606" s="3">
        <v>5.0142857142857098</v>
      </c>
      <c r="G606" s="3">
        <v>-3.44285714285714</v>
      </c>
      <c r="H606" s="3">
        <v>-3.8785714285714299</v>
      </c>
    </row>
    <row r="607" spans="5:8" x14ac:dyDescent="0.4">
      <c r="E607" s="3">
        <v>2.9708333333333301</v>
      </c>
      <c r="F607" s="3">
        <v>4.8035714285714297</v>
      </c>
      <c r="G607" s="3">
        <v>-3.8624999999999998</v>
      </c>
      <c r="H607" s="3">
        <v>-4.2982142857142902</v>
      </c>
    </row>
    <row r="608" spans="5:8" x14ac:dyDescent="0.4">
      <c r="E608" s="3">
        <v>2.6666666666666701</v>
      </c>
      <c r="F608" s="3">
        <v>4.3535714285714304</v>
      </c>
      <c r="G608" s="3">
        <v>-4.2357142857142902</v>
      </c>
      <c r="H608" s="3">
        <v>-4.45</v>
      </c>
    </row>
    <row r="609" spans="5:8" x14ac:dyDescent="0.4">
      <c r="E609" s="3">
        <v>2.25416666666667</v>
      </c>
      <c r="F609" s="3">
        <v>3.95</v>
      </c>
      <c r="G609" s="3">
        <v>-4.6357142857142897</v>
      </c>
      <c r="H609" s="3">
        <v>-4.8571428571428603</v>
      </c>
    </row>
    <row r="610" spans="5:8" x14ac:dyDescent="0.4">
      <c r="E610" s="3">
        <v>1.9833333333333301</v>
      </c>
      <c r="F610" s="3">
        <v>3.8428571428571399</v>
      </c>
      <c r="G610" s="3">
        <v>-4.91071428571429</v>
      </c>
      <c r="H610" s="3">
        <v>-5.1857142857142904</v>
      </c>
    </row>
    <row r="611" spans="5:8" x14ac:dyDescent="0.4">
      <c r="E611" s="3">
        <v>2.12083333333333</v>
      </c>
      <c r="F611" s="3">
        <v>4.0035714285714299</v>
      </c>
      <c r="G611" s="3">
        <v>-4.5660714285714299</v>
      </c>
      <c r="H611" s="3">
        <v>-4.9339285714285701</v>
      </c>
    </row>
    <row r="612" spans="5:8" x14ac:dyDescent="0.4">
      <c r="E612" s="3">
        <v>2.6083333333333298</v>
      </c>
      <c r="F612" s="3">
        <v>4.4839285714285699</v>
      </c>
      <c r="G612" s="3">
        <v>-3.4125000000000001</v>
      </c>
      <c r="H612" s="3">
        <v>-3.4089285714285702</v>
      </c>
    </row>
    <row r="613" spans="5:8" x14ac:dyDescent="0.4">
      <c r="E613" s="3">
        <v>3.375</v>
      </c>
      <c r="F613" s="3">
        <v>5.16071428571429</v>
      </c>
      <c r="G613" s="3">
        <v>-1.72857142857143</v>
      </c>
      <c r="H613" s="3">
        <v>-1.4482142857142899</v>
      </c>
    </row>
    <row r="614" spans="5:8" x14ac:dyDescent="0.4">
      <c r="E614" s="3">
        <v>4.9291666666666698</v>
      </c>
      <c r="F614" s="3">
        <v>5.77678571428571</v>
      </c>
      <c r="G614" s="3">
        <v>1.9642857142857201E-2</v>
      </c>
      <c r="H614" s="3">
        <v>0.29642857142857099</v>
      </c>
    </row>
    <row r="615" spans="5:8" x14ac:dyDescent="0.4">
      <c r="E615" s="3">
        <v>6.1666666666666696</v>
      </c>
      <c r="F615" s="3">
        <v>6.2803571428571399</v>
      </c>
      <c r="G615" s="3">
        <v>1.47857142857143</v>
      </c>
      <c r="H615" s="3">
        <v>1.4196428571428601</v>
      </c>
    </row>
    <row r="616" spans="5:8" x14ac:dyDescent="0.4">
      <c r="E616" s="3">
        <v>7.0291666666666703</v>
      </c>
      <c r="F616" s="3">
        <v>6.6714285714285699</v>
      </c>
      <c r="G616" s="3">
        <v>2.7749999999999999</v>
      </c>
      <c r="H616" s="3">
        <v>2.125</v>
      </c>
    </row>
    <row r="617" spans="5:8" x14ac:dyDescent="0.4">
      <c r="E617" s="3">
        <v>7.8458333333333297</v>
      </c>
      <c r="F617" s="3">
        <v>7.1124999999999998</v>
      </c>
      <c r="G617" s="3">
        <v>3.7749999999999999</v>
      </c>
      <c r="H617" s="3">
        <v>2.7821428571428601</v>
      </c>
    </row>
    <row r="618" spans="5:8" x14ac:dyDescent="0.4">
      <c r="E618" s="3">
        <v>8.3833333333333293</v>
      </c>
      <c r="F618" s="3">
        <v>7.4071428571428601</v>
      </c>
      <c r="G618" s="3">
        <v>4.2821428571428601</v>
      </c>
      <c r="H618" s="3">
        <v>3.1267857142857101</v>
      </c>
    </row>
    <row r="619" spans="5:8" x14ac:dyDescent="0.4">
      <c r="E619" s="3">
        <v>8.4708333333333297</v>
      </c>
      <c r="F619" s="3">
        <v>7.2839285714285698</v>
      </c>
      <c r="G619" s="3">
        <v>4.2571428571428598</v>
      </c>
      <c r="H619" s="3">
        <v>2.9446428571428598</v>
      </c>
    </row>
    <row r="620" spans="5:8" x14ac:dyDescent="0.4">
      <c r="E620" s="3">
        <v>7.8916666666666702</v>
      </c>
      <c r="F620" s="3">
        <v>6.7428571428571402</v>
      </c>
      <c r="G620" s="3">
        <v>3.6357142857142901</v>
      </c>
      <c r="H620" s="3">
        <v>2.1482142857142899</v>
      </c>
    </row>
    <row r="621" spans="5:8" x14ac:dyDescent="0.4">
      <c r="E621" s="3">
        <v>6.65</v>
      </c>
      <c r="F621" s="3">
        <v>5.9678571428571399</v>
      </c>
      <c r="G621" s="3">
        <v>2.5642857142857101</v>
      </c>
      <c r="H621" s="3">
        <v>0.99821428571428605</v>
      </c>
    </row>
    <row r="622" spans="5:8" x14ac:dyDescent="0.4">
      <c r="E622" s="3">
        <v>5.2041666666666702</v>
      </c>
      <c r="F622" s="3">
        <v>5.3892857142857098</v>
      </c>
      <c r="G622" s="3">
        <v>1.38214285714286</v>
      </c>
      <c r="H622" s="3">
        <v>-9.1071428571428498E-2</v>
      </c>
    </row>
    <row r="623" spans="5:8" x14ac:dyDescent="0.4">
      <c r="E623" s="3">
        <v>3.9375</v>
      </c>
      <c r="F623" s="3">
        <v>5.0946428571428601</v>
      </c>
      <c r="G623" s="3">
        <v>0.46964285714285697</v>
      </c>
      <c r="H623" s="3">
        <v>-0.85535714285714304</v>
      </c>
    </row>
    <row r="624" spans="5:8" x14ac:dyDescent="0.4">
      <c r="E624" s="3">
        <v>2.3958333333333299</v>
      </c>
      <c r="F624" s="3">
        <v>4.9160714285714304</v>
      </c>
      <c r="G624" s="3">
        <v>-0.24285714285714299</v>
      </c>
      <c r="H624" s="3">
        <v>-1.35357142857143</v>
      </c>
    </row>
    <row r="625" spans="5:8" x14ac:dyDescent="0.4">
      <c r="E625" s="3">
        <v>1.06666666666667</v>
      </c>
      <c r="F625" s="3">
        <v>4.6785714285714297</v>
      </c>
      <c r="G625" s="3">
        <v>-0.71428571428571397</v>
      </c>
      <c r="H625" s="3">
        <v>-1.7196428571428599</v>
      </c>
    </row>
    <row r="626" spans="5:8" x14ac:dyDescent="0.4">
      <c r="E626" s="3">
        <v>0.27083333333333298</v>
      </c>
      <c r="F626" s="3">
        <v>4.34821428571429</v>
      </c>
      <c r="G626" s="3">
        <v>-1.18214285714286</v>
      </c>
      <c r="H626" s="3">
        <v>-1.8517857142857099</v>
      </c>
    </row>
    <row r="627" spans="5:8" x14ac:dyDescent="0.4">
      <c r="E627" s="3">
        <v>-0.38333333333333303</v>
      </c>
      <c r="F627" s="3">
        <v>3.9464285714285698</v>
      </c>
      <c r="G627" s="3">
        <v>-1.7875000000000001</v>
      </c>
      <c r="H627" s="3">
        <v>-2.3035714285714302</v>
      </c>
    </row>
    <row r="628" spans="5:8" x14ac:dyDescent="0.4">
      <c r="E628" s="3">
        <v>-0.71666666666666701</v>
      </c>
      <c r="F628" s="3">
        <v>3.53571428571429</v>
      </c>
      <c r="G628" s="3">
        <v>-2.4928571428571402</v>
      </c>
      <c r="H628" s="3">
        <v>-2.72321428571429</v>
      </c>
    </row>
    <row r="629" spans="5:8" x14ac:dyDescent="0.4">
      <c r="E629" s="3">
        <v>-1.1000000000000001</v>
      </c>
      <c r="F629" s="3">
        <v>3.2160714285714298</v>
      </c>
      <c r="G629" s="3">
        <v>-3.1910714285714299</v>
      </c>
      <c r="H629" s="3">
        <v>-3.2250000000000001</v>
      </c>
    </row>
    <row r="630" spans="5:8" x14ac:dyDescent="0.4">
      <c r="E630" s="3">
        <v>-1.44583333333333</v>
      </c>
      <c r="F630" s="3">
        <v>2.9624999999999999</v>
      </c>
      <c r="G630" s="3">
        <v>-3.72857142857143</v>
      </c>
      <c r="H630" s="3">
        <v>-3.5339285714285702</v>
      </c>
    </row>
    <row r="631" spans="5:8" x14ac:dyDescent="0.4">
      <c r="E631" s="3">
        <v>-1.99166666666667</v>
      </c>
      <c r="F631" s="3">
        <v>2.7642857142857098</v>
      </c>
      <c r="G631" s="3">
        <v>-4.16785714285714</v>
      </c>
      <c r="H631" s="3">
        <v>-3.91071428571429</v>
      </c>
    </row>
    <row r="632" spans="5:8" x14ac:dyDescent="0.4">
      <c r="E632" s="3">
        <v>-2.43333333333333</v>
      </c>
      <c r="F632" s="3">
        <v>2.5482142857142902</v>
      </c>
      <c r="G632" s="3">
        <v>-4.6321428571428598</v>
      </c>
      <c r="H632" s="3">
        <v>-4.6767857142857103</v>
      </c>
    </row>
    <row r="633" spans="5:8" x14ac:dyDescent="0.4">
      <c r="E633" s="3">
        <v>-2.9916666666666698</v>
      </c>
      <c r="F633" s="3">
        <v>2.4303571428571402</v>
      </c>
      <c r="G633" s="3">
        <v>-5.0999999999999996</v>
      </c>
      <c r="H633" s="3">
        <v>-5.1660714285714304</v>
      </c>
    </row>
    <row r="634" spans="5:8" x14ac:dyDescent="0.4">
      <c r="E634" s="3">
        <v>-3.43333333333333</v>
      </c>
      <c r="F634" s="3">
        <v>2.64642857142857</v>
      </c>
      <c r="G634" s="3">
        <v>-5.4946428571428596</v>
      </c>
      <c r="H634" s="3">
        <v>-5.48035714285714</v>
      </c>
    </row>
    <row r="635" spans="5:8" x14ac:dyDescent="0.4">
      <c r="E635" s="3">
        <v>-3.2625000000000002</v>
      </c>
      <c r="F635" s="3">
        <v>2.84821428571429</v>
      </c>
      <c r="G635" s="3">
        <v>-5.5035714285714299</v>
      </c>
      <c r="H635" s="3">
        <v>-5.6946428571428598</v>
      </c>
    </row>
    <row r="636" spans="5:8" x14ac:dyDescent="0.4">
      <c r="E636" s="3">
        <v>-2.3291666666666702</v>
      </c>
      <c r="F636" s="3">
        <v>3.3857142857142901</v>
      </c>
      <c r="G636" s="3">
        <v>-4.59821428571429</v>
      </c>
      <c r="H636" s="3">
        <v>-5.0732142857142897</v>
      </c>
    </row>
    <row r="637" spans="5:8" x14ac:dyDescent="0.4">
      <c r="E637" s="3">
        <v>-1.0333333333333301</v>
      </c>
      <c r="F637" s="3">
        <v>4.3107142857142904</v>
      </c>
      <c r="G637" s="3">
        <v>-3.2785714285714298</v>
      </c>
      <c r="H637" s="3">
        <v>-3.5732142857142901</v>
      </c>
    </row>
    <row r="638" spans="5:8" x14ac:dyDescent="0.4">
      <c r="E638" s="3">
        <v>0.59166666666666701</v>
      </c>
      <c r="F638" s="3">
        <v>5.2660714285714301</v>
      </c>
      <c r="G638" s="3">
        <v>-1.6696428571428601</v>
      </c>
      <c r="H638" s="3">
        <v>-1.9410714285714299</v>
      </c>
    </row>
    <row r="639" spans="5:8" x14ac:dyDescent="0.4">
      <c r="E639" s="3">
        <v>2.35</v>
      </c>
      <c r="F639" s="3">
        <v>6.0785714285714301</v>
      </c>
      <c r="G639" s="3">
        <v>-3.5714285714285698E-2</v>
      </c>
      <c r="H639" s="3">
        <v>-0.51785714285714302</v>
      </c>
    </row>
    <row r="640" spans="5:8" x14ac:dyDescent="0.4">
      <c r="E640" s="3">
        <v>3.875</v>
      </c>
      <c r="F640" s="3">
        <v>6.6875</v>
      </c>
      <c r="G640" s="3">
        <v>1.19464285714286</v>
      </c>
      <c r="H640" s="3">
        <v>0.70892857142857202</v>
      </c>
    </row>
    <row r="641" spans="5:8" x14ac:dyDescent="0.4">
      <c r="E641" s="3">
        <v>5.25416666666667</v>
      </c>
      <c r="F641" s="3">
        <v>6.95714285714286</v>
      </c>
      <c r="G641" s="3">
        <v>2.0232142857142899</v>
      </c>
      <c r="H641" s="3">
        <v>1.8214285714285701</v>
      </c>
    </row>
    <row r="642" spans="5:8" x14ac:dyDescent="0.4">
      <c r="E642" s="3">
        <v>6.0791666666666702</v>
      </c>
      <c r="F642" s="3">
        <v>6.75</v>
      </c>
      <c r="G642" s="3">
        <v>2.3839285714285698</v>
      </c>
      <c r="H642" s="3">
        <v>2.7464285714285701</v>
      </c>
    </row>
    <row r="643" spans="5:8" x14ac:dyDescent="0.4">
      <c r="E643" s="3">
        <v>5.99583333333333</v>
      </c>
      <c r="F643" s="3">
        <v>6.2339285714285699</v>
      </c>
      <c r="G643" s="3">
        <v>2.1392857142857098</v>
      </c>
      <c r="H643" s="3">
        <v>3.0482142857142902</v>
      </c>
    </row>
    <row r="644" spans="5:8" x14ac:dyDescent="0.4">
      <c r="E644" s="3">
        <v>5.0208333333333304</v>
      </c>
      <c r="F644" s="3">
        <v>5.5142857142857098</v>
      </c>
      <c r="G644" s="3">
        <v>1.4750000000000001</v>
      </c>
      <c r="H644" s="3">
        <v>2.5874999999999999</v>
      </c>
    </row>
    <row r="645" spans="5:8" x14ac:dyDescent="0.4">
      <c r="E645" s="3">
        <v>3.7208333333333301</v>
      </c>
      <c r="F645" s="3">
        <v>4.7321428571428603</v>
      </c>
      <c r="G645" s="3">
        <v>0.53392857142857097</v>
      </c>
      <c r="H645" s="3">
        <v>1.4750000000000001</v>
      </c>
    </row>
    <row r="646" spans="5:8" x14ac:dyDescent="0.4">
      <c r="E646" s="3">
        <v>2.69166666666667</v>
      </c>
      <c r="F646" s="3">
        <v>4.0321428571428601</v>
      </c>
      <c r="G646" s="3">
        <v>-0.47321428571428598</v>
      </c>
      <c r="H646" s="3">
        <v>0.47142857142857197</v>
      </c>
    </row>
    <row r="647" spans="5:8" x14ac:dyDescent="0.4">
      <c r="E647" s="3">
        <v>1.7833333333333301</v>
      </c>
      <c r="F647" s="3">
        <v>3.4285714285714302</v>
      </c>
      <c r="G647" s="3">
        <v>-1.20892857142857</v>
      </c>
      <c r="H647" s="3">
        <v>-0.39107142857142901</v>
      </c>
    </row>
    <row r="648" spans="5:8" x14ac:dyDescent="0.4">
      <c r="E648" s="3">
        <v>0.99583333333333302</v>
      </c>
      <c r="F648" s="3">
        <v>3.0714285714285698</v>
      </c>
      <c r="G648" s="3">
        <v>-1.7410714285714299</v>
      </c>
      <c r="H648" s="3">
        <v>-1.1482142857142901</v>
      </c>
    </row>
    <row r="649" spans="5:8" x14ac:dyDescent="0.4">
      <c r="E649" s="3">
        <v>0.54583333333333295</v>
      </c>
      <c r="F649" s="3">
        <v>2.7357142857142902</v>
      </c>
      <c r="G649" s="3">
        <v>-2.0446428571428599</v>
      </c>
      <c r="H649" s="3">
        <v>-1.5785714285714301</v>
      </c>
    </row>
    <row r="650" spans="5:8" x14ac:dyDescent="0.4">
      <c r="E650" s="3">
        <v>3.7499999999999999E-2</v>
      </c>
      <c r="F650" s="3">
        <v>2.4964285714285701</v>
      </c>
      <c r="G650" s="3">
        <v>-2.15</v>
      </c>
      <c r="H650" s="3">
        <v>-1.7124999999999999</v>
      </c>
    </row>
    <row r="651" spans="5:8" x14ac:dyDescent="0.4">
      <c r="E651" s="3">
        <v>-0.53333333333333299</v>
      </c>
      <c r="F651" s="3">
        <v>2.1482142857142899</v>
      </c>
      <c r="G651" s="3">
        <v>-2.5553571428571402</v>
      </c>
      <c r="H651" s="3">
        <v>-1.9071428571428599</v>
      </c>
    </row>
    <row r="652" spans="5:8" x14ac:dyDescent="0.4">
      <c r="E652" s="3">
        <v>-1.2749999999999999</v>
      </c>
      <c r="F652" s="3">
        <v>1.73035714285714</v>
      </c>
      <c r="G652" s="3">
        <v>-3.0714285714285698</v>
      </c>
      <c r="H652" s="3">
        <v>-2.2107142857142899</v>
      </c>
    </row>
    <row r="653" spans="5:8" x14ac:dyDescent="0.4">
      <c r="E653" s="3">
        <v>-1.99583333333333</v>
      </c>
      <c r="F653" s="3">
        <v>1.8357142857142901</v>
      </c>
      <c r="G653" s="3">
        <v>-3.6089285714285699</v>
      </c>
      <c r="H653" s="3">
        <v>-2.3821428571428598</v>
      </c>
    </row>
    <row r="654" spans="5:8" x14ac:dyDescent="0.4">
      <c r="E654" s="3">
        <v>-2.19166666666667</v>
      </c>
      <c r="F654" s="3">
        <v>1.6910714285714299</v>
      </c>
      <c r="G654" s="3">
        <v>-3.9982142857142899</v>
      </c>
      <c r="H654" s="3">
        <v>-2.5392857142857101</v>
      </c>
    </row>
    <row r="655" spans="5:8" x14ac:dyDescent="0.4">
      <c r="E655" s="3">
        <v>-2.3541666666666701</v>
      </c>
      <c r="F655" s="3">
        <v>1.3</v>
      </c>
      <c r="G655" s="3">
        <v>-4.3678571428571402</v>
      </c>
      <c r="H655" s="3">
        <v>-2.6946428571428598</v>
      </c>
    </row>
    <row r="656" spans="5:8" x14ac:dyDescent="0.4">
      <c r="E656" s="3">
        <v>-2.6541666666666699</v>
      </c>
      <c r="F656" s="3">
        <v>0.88571428571428601</v>
      </c>
      <c r="G656" s="3">
        <v>-4.76964285714286</v>
      </c>
      <c r="H656" s="3">
        <v>-2.8410714285714298</v>
      </c>
    </row>
    <row r="657" spans="5:8" x14ac:dyDescent="0.4">
      <c r="E657" s="3">
        <v>-2.7875000000000001</v>
      </c>
      <c r="F657" s="3">
        <v>0.61607142857142905</v>
      </c>
      <c r="G657" s="3">
        <v>-5.1464285714285696</v>
      </c>
      <c r="H657" s="3">
        <v>-3.0249999999999999</v>
      </c>
    </row>
    <row r="658" spans="5:8" x14ac:dyDescent="0.4">
      <c r="E658" s="3">
        <v>-2.7583333333333302</v>
      </c>
      <c r="F658" s="3">
        <v>0.47678571428571398</v>
      </c>
      <c r="G658" s="3">
        <v>-5.52678571428571</v>
      </c>
      <c r="H658" s="3">
        <v>-3.2339285714285699</v>
      </c>
    </row>
    <row r="659" spans="5:8" x14ac:dyDescent="0.4">
      <c r="E659" s="3">
        <v>-2.4624999999999999</v>
      </c>
      <c r="F659" s="3">
        <v>0.53571428571428603</v>
      </c>
      <c r="G659" s="3">
        <v>-5.0999999999999996</v>
      </c>
      <c r="H659" s="3">
        <v>-2.8678571428571402</v>
      </c>
    </row>
    <row r="660" spans="5:8" x14ac:dyDescent="0.4">
      <c r="E660" s="3">
        <v>-1.5291666666666699</v>
      </c>
      <c r="F660" s="3">
        <v>1.3589285714285699</v>
      </c>
      <c r="G660" s="3">
        <v>-3.9714285714285702</v>
      </c>
      <c r="H660" s="3">
        <v>-1.8142857142857101</v>
      </c>
    </row>
    <row r="661" spans="5:8" x14ac:dyDescent="0.4">
      <c r="E661" s="3">
        <v>-8.7499999999999994E-2</v>
      </c>
      <c r="F661" s="3">
        <v>2.6714285714285699</v>
      </c>
      <c r="G661" s="3">
        <v>-2.5446428571428599</v>
      </c>
      <c r="H661" s="3">
        <v>-0.26250000000000001</v>
      </c>
    </row>
    <row r="662" spans="5:8" x14ac:dyDescent="0.4">
      <c r="E662" s="3">
        <v>1.2708333333333299</v>
      </c>
      <c r="F662" s="3">
        <v>4.0964285714285698</v>
      </c>
      <c r="G662" s="3">
        <v>-1.2749999999999999</v>
      </c>
      <c r="H662" s="3">
        <v>1.11785714285714</v>
      </c>
    </row>
    <row r="663" spans="5:8" x14ac:dyDescent="0.4">
      <c r="E663" s="3">
        <v>2.50416666666667</v>
      </c>
      <c r="F663" s="3">
        <v>5.5178571428571397</v>
      </c>
      <c r="G663" s="3">
        <v>-0.25892857142857101</v>
      </c>
      <c r="H663" s="3">
        <v>2.0660714285714299</v>
      </c>
    </row>
    <row r="664" spans="5:8" x14ac:dyDescent="0.4">
      <c r="E664" s="3">
        <v>3.4458333333333302</v>
      </c>
      <c r="F664" s="3">
        <v>6.6946428571428598</v>
      </c>
      <c r="G664" s="3">
        <v>0.54642857142857204</v>
      </c>
      <c r="H664" s="3">
        <v>2.9071428571428601</v>
      </c>
    </row>
    <row r="665" spans="5:8" x14ac:dyDescent="0.4">
      <c r="E665" s="3">
        <v>4.1083333333333298</v>
      </c>
      <c r="F665" s="3">
        <v>7.5142857142857196</v>
      </c>
      <c r="G665" s="3">
        <v>1.15357142857143</v>
      </c>
      <c r="H665" s="3">
        <v>3.5857142857142899</v>
      </c>
    </row>
    <row r="666" spans="5:8" x14ac:dyDescent="0.4">
      <c r="E666" s="3">
        <v>4.4583333333333304</v>
      </c>
      <c r="F666" s="3">
        <v>7.9678571428571399</v>
      </c>
      <c r="G666" s="3">
        <v>1.4196428571428601</v>
      </c>
      <c r="H666" s="3">
        <v>3.9339285714285701</v>
      </c>
    </row>
    <row r="667" spans="5:8" x14ac:dyDescent="0.4">
      <c r="E667" s="3">
        <v>4.3250000000000002</v>
      </c>
      <c r="F667" s="3">
        <v>7.8892857142857098</v>
      </c>
      <c r="G667" s="3">
        <v>1.1357142857142899</v>
      </c>
      <c r="H667" s="3">
        <v>3.75535714285714</v>
      </c>
    </row>
    <row r="668" spans="5:8" x14ac:dyDescent="0.4">
      <c r="E668" s="3">
        <v>3.4083333333333301</v>
      </c>
      <c r="F668" s="3">
        <v>7.2803571428571399</v>
      </c>
      <c r="G668" s="3">
        <v>0.380357142857143</v>
      </c>
      <c r="H668" s="3">
        <v>3.0107142857142901</v>
      </c>
    </row>
    <row r="669" spans="5:8" x14ac:dyDescent="0.4">
      <c r="E669" s="3">
        <v>2.24583333333333</v>
      </c>
      <c r="F669" s="3">
        <v>6.1732142857142902</v>
      </c>
      <c r="G669" s="3">
        <v>-0.55535714285714299</v>
      </c>
      <c r="H669" s="3">
        <v>2.1571428571428601</v>
      </c>
    </row>
    <row r="670" spans="5:8" x14ac:dyDescent="0.4">
      <c r="E670" s="3">
        <v>1.3125</v>
      </c>
      <c r="F670" s="3">
        <v>4.9982142857142904</v>
      </c>
      <c r="G670" s="3">
        <v>-1.575</v>
      </c>
      <c r="H670" s="3">
        <v>1.28571428571429</v>
      </c>
    </row>
    <row r="671" spans="5:8" x14ac:dyDescent="0.4">
      <c r="E671" s="3">
        <v>0.64583333333333304</v>
      </c>
      <c r="F671" s="3">
        <v>4.0410714285714304</v>
      </c>
      <c r="G671" s="3">
        <v>-2.3910714285714301</v>
      </c>
      <c r="H671" s="3">
        <v>0.46071428571428602</v>
      </c>
    </row>
    <row r="672" spans="5:8" x14ac:dyDescent="0.4">
      <c r="E672" s="3">
        <v>0.22500000000000001</v>
      </c>
      <c r="F672" s="3">
        <v>3.3571428571428599</v>
      </c>
      <c r="G672" s="3">
        <v>-2.9464285714285698</v>
      </c>
      <c r="H672" s="3">
        <v>-0.19464285714285701</v>
      </c>
    </row>
    <row r="673" spans="5:8" x14ac:dyDescent="0.4">
      <c r="E673" s="3">
        <v>7.9166666666666802E-2</v>
      </c>
      <c r="F673" s="3">
        <v>2.8303571428571401</v>
      </c>
      <c r="G673" s="3">
        <v>-3.3607142857142902</v>
      </c>
      <c r="H673" s="3">
        <v>-0.58392857142857102</v>
      </c>
    </row>
    <row r="674" spans="5:8" x14ac:dyDescent="0.4">
      <c r="E674" s="3">
        <v>-0.43333333333333302</v>
      </c>
      <c r="F674" s="3">
        <v>2.33928571428571</v>
      </c>
      <c r="G674" s="3">
        <v>-3.7410714285714302</v>
      </c>
      <c r="H674" s="3">
        <v>-0.87321428571428605</v>
      </c>
    </row>
    <row r="675" spans="5:8" x14ac:dyDescent="0.4">
      <c r="E675" s="3">
        <v>-0.96250000000000002</v>
      </c>
      <c r="F675" s="3">
        <v>2.0321428571428601</v>
      </c>
      <c r="G675" s="3">
        <v>-4.1357142857142897</v>
      </c>
      <c r="H675" s="3">
        <v>-1.27142857142857</v>
      </c>
    </row>
    <row r="676" spans="5:8" x14ac:dyDescent="0.4">
      <c r="E676" s="3">
        <v>-1.2875000000000001</v>
      </c>
      <c r="F676" s="3">
        <v>1.8232142857142899</v>
      </c>
      <c r="G676" s="3">
        <v>-4.4910714285714297</v>
      </c>
      <c r="H676" s="3">
        <v>-1.66607142857143</v>
      </c>
    </row>
    <row r="677" spans="5:8" x14ac:dyDescent="0.4">
      <c r="E677" s="3">
        <v>-1.5874999999999999</v>
      </c>
      <c r="F677" s="3">
        <v>1.5464285714285699</v>
      </c>
      <c r="G677" s="3">
        <v>-4.7660714285714301</v>
      </c>
      <c r="H677" s="3">
        <v>-2.00535714285714</v>
      </c>
    </row>
    <row r="678" spans="5:8" x14ac:dyDescent="0.4">
      <c r="E678" s="3">
        <v>-1.8458333333333301</v>
      </c>
      <c r="F678" s="3">
        <v>1.22321428571429</v>
      </c>
      <c r="G678" s="3">
        <v>-5.03571428571429</v>
      </c>
      <c r="H678" s="3">
        <v>-2.4053571428571399</v>
      </c>
    </row>
    <row r="679" spans="5:8" x14ac:dyDescent="0.4">
      <c r="E679" s="3">
        <v>-1.93333333333333</v>
      </c>
      <c r="F679" s="3">
        <v>0.76071428571428601</v>
      </c>
      <c r="G679" s="3">
        <v>-5.3660714285714297</v>
      </c>
      <c r="H679" s="3">
        <v>-2.91071428571429</v>
      </c>
    </row>
    <row r="680" spans="5:8" x14ac:dyDescent="0.4">
      <c r="E680" s="3">
        <v>-1.2666666666666699</v>
      </c>
      <c r="F680" s="3">
        <v>0.28928571428571398</v>
      </c>
      <c r="G680" s="3">
        <v>-5.75</v>
      </c>
      <c r="H680" s="3">
        <v>-3.3464285714285702</v>
      </c>
    </row>
    <row r="681" spans="5:8" x14ac:dyDescent="0.4">
      <c r="E681" s="3">
        <v>-1.0958333333333301</v>
      </c>
      <c r="F681" s="3">
        <v>-4.1071428571428703E-2</v>
      </c>
      <c r="G681" s="3">
        <v>-5.9625000000000004</v>
      </c>
      <c r="H681" s="3">
        <v>-3.7535714285714299</v>
      </c>
    </row>
    <row r="682" spans="5:8" x14ac:dyDescent="0.4">
      <c r="E682" s="3">
        <v>-1.50416666666667</v>
      </c>
      <c r="F682" s="3">
        <v>-0.26785714285714302</v>
      </c>
      <c r="G682" s="3">
        <v>-5.875</v>
      </c>
      <c r="H682" s="3">
        <v>-4.0392857142857101</v>
      </c>
    </row>
    <row r="683" spans="5:8" x14ac:dyDescent="0.4">
      <c r="E683" s="3">
        <v>-1.0208333333333299</v>
      </c>
      <c r="F683" s="3">
        <v>7.6785714285714193E-2</v>
      </c>
      <c r="G683" s="3">
        <v>-5.1749999999999998</v>
      </c>
      <c r="H683" s="3">
        <v>-3.7035714285714301</v>
      </c>
    </row>
    <row r="684" spans="5:8" x14ac:dyDescent="0.4">
      <c r="E684" s="3">
        <v>0.49166666666666697</v>
      </c>
      <c r="F684" s="3">
        <v>1.44464285714286</v>
      </c>
      <c r="G684" s="3">
        <v>-3.81785714285714</v>
      </c>
      <c r="H684" s="3">
        <v>-2.4303571428571402</v>
      </c>
    </row>
    <row r="685" spans="5:8" x14ac:dyDescent="0.4">
      <c r="E685" s="3">
        <v>2.0208333333333299</v>
      </c>
      <c r="F685" s="3">
        <v>2.9535714285714301</v>
      </c>
      <c r="G685" s="3">
        <v>-2.1571428571428601</v>
      </c>
      <c r="H685" s="3">
        <v>-0.89464285714285696</v>
      </c>
    </row>
    <row r="686" spans="5:8" x14ac:dyDescent="0.4">
      <c r="E686" s="3">
        <v>3.2625000000000002</v>
      </c>
      <c r="F686" s="3">
        <v>4.4214285714285699</v>
      </c>
      <c r="G686" s="3">
        <v>-0.51428571428571401</v>
      </c>
      <c r="H686" s="3">
        <v>0.746428571428572</v>
      </c>
    </row>
    <row r="687" spans="5:8" x14ac:dyDescent="0.4">
      <c r="E687" s="3">
        <v>3.9708333333333301</v>
      </c>
      <c r="F687" s="3">
        <v>6.0714285714285703</v>
      </c>
      <c r="G687" s="3">
        <v>0.72857142857142898</v>
      </c>
      <c r="H687" s="3">
        <v>2.4446428571428598</v>
      </c>
    </row>
    <row r="688" spans="5:8" x14ac:dyDescent="0.4">
      <c r="E688" s="3">
        <v>4.5708333333333302</v>
      </c>
      <c r="F688" s="3">
        <v>7.58928571428571</v>
      </c>
      <c r="G688" s="3">
        <v>1.47142857142857</v>
      </c>
      <c r="H688" s="3">
        <v>3.59821428571429</v>
      </c>
    </row>
    <row r="689" spans="5:8" x14ac:dyDescent="0.4">
      <c r="E689" s="3">
        <v>5.1458333333333304</v>
      </c>
      <c r="F689" s="3">
        <v>8.8642857142857103</v>
      </c>
      <c r="G689" s="3">
        <v>1.9535714285714301</v>
      </c>
      <c r="H689" s="3">
        <v>4.2892857142857199</v>
      </c>
    </row>
    <row r="690" spans="5:8" x14ac:dyDescent="0.4">
      <c r="E690" s="3">
        <v>5.5833333333333304</v>
      </c>
      <c r="F690" s="3">
        <v>9.7160714285714302</v>
      </c>
      <c r="G690" s="3">
        <v>2.1946428571428598</v>
      </c>
      <c r="H690" s="3">
        <v>4.7464285714285701</v>
      </c>
    </row>
    <row r="691" spans="5:8" x14ac:dyDescent="0.4">
      <c r="E691" s="3">
        <v>5.6708333333333298</v>
      </c>
      <c r="F691" s="3">
        <v>9.7160714285714302</v>
      </c>
      <c r="G691" s="3">
        <v>2.1535714285714298</v>
      </c>
      <c r="H691" s="3">
        <v>4.76964285714286</v>
      </c>
    </row>
    <row r="692" spans="5:8" x14ac:dyDescent="0.4">
      <c r="E692" s="3">
        <v>5.1541666666666703</v>
      </c>
      <c r="F692" s="3">
        <v>8.8928571428571406</v>
      </c>
      <c r="G692" s="3">
        <v>1.39464285714286</v>
      </c>
      <c r="H692" s="3">
        <v>4.1285714285714299</v>
      </c>
    </row>
    <row r="693" spans="5:8" x14ac:dyDescent="0.4">
      <c r="E693" s="3">
        <v>4.4083333333333297</v>
      </c>
      <c r="F693" s="3">
        <v>7.4767857142857101</v>
      </c>
      <c r="G693" s="3">
        <v>0.15</v>
      </c>
      <c r="H693" s="3">
        <v>3.125</v>
      </c>
    </row>
    <row r="694" spans="5:8" x14ac:dyDescent="0.4">
      <c r="E694" s="3">
        <v>4.05</v>
      </c>
      <c r="F694" s="3">
        <v>6.0678571428571404</v>
      </c>
      <c r="G694" s="3">
        <v>-1.33392857142857</v>
      </c>
      <c r="H694" s="3">
        <v>1.85357142857143</v>
      </c>
    </row>
    <row r="695" spans="5:8" x14ac:dyDescent="0.4">
      <c r="E695" s="3">
        <v>3.6875</v>
      </c>
      <c r="F695" s="3">
        <v>4.8714285714285701</v>
      </c>
      <c r="G695" s="3">
        <v>-2.46428571428571</v>
      </c>
      <c r="H695" s="3">
        <v>0.81964285714285701</v>
      </c>
    </row>
    <row r="696" spans="5:8" x14ac:dyDescent="0.4">
      <c r="E696" s="3">
        <v>3.2708333333333299</v>
      </c>
      <c r="F696" s="3">
        <v>3.88035714285714</v>
      </c>
      <c r="G696" s="3">
        <v>-3.3303571428571401</v>
      </c>
      <c r="H696" s="3">
        <v>0.121428571428571</v>
      </c>
    </row>
    <row r="697" spans="5:8" x14ac:dyDescent="0.4">
      <c r="E697" s="3">
        <v>2.9666666666666699</v>
      </c>
      <c r="F697" s="3">
        <v>3.16785714285714</v>
      </c>
      <c r="G697" s="3">
        <v>-4.0410714285714304</v>
      </c>
      <c r="H697" s="3">
        <v>-0.53392857142857097</v>
      </c>
    </row>
    <row r="698" spans="5:8" x14ac:dyDescent="0.4">
      <c r="E698" s="3">
        <v>2.7</v>
      </c>
      <c r="F698" s="3">
        <v>2.6571428571428601</v>
      </c>
      <c r="G698" s="3">
        <v>-4.3785714285714299</v>
      </c>
      <c r="H698" s="3">
        <v>-1.1071428571428601</v>
      </c>
    </row>
    <row r="699" spans="5:8" x14ac:dyDescent="0.4">
      <c r="E699" s="3">
        <v>2.2250000000000001</v>
      </c>
      <c r="F699" s="3">
        <v>2.1732142857142902</v>
      </c>
      <c r="G699" s="3">
        <v>-4.8178571428571404</v>
      </c>
      <c r="H699" s="3">
        <v>-1.66607142857143</v>
      </c>
    </row>
    <row r="700" spans="5:8" x14ac:dyDescent="0.4">
      <c r="E700" s="3">
        <v>1.6875</v>
      </c>
      <c r="F700" s="3">
        <v>1.7803571428571401</v>
      </c>
      <c r="G700" s="3">
        <v>-5.2214285714285698</v>
      </c>
      <c r="H700" s="3">
        <v>-2.2875000000000001</v>
      </c>
    </row>
    <row r="701" spans="5:8" x14ac:dyDescent="0.4">
      <c r="E701" s="3">
        <v>1.2708333333333299</v>
      </c>
      <c r="F701" s="3">
        <v>1.4696428571428599</v>
      </c>
      <c r="G701" s="3">
        <v>-5.3375000000000004</v>
      </c>
      <c r="H701" s="3">
        <v>-3.0910714285714298</v>
      </c>
    </row>
    <row r="702" spans="5:8" x14ac:dyDescent="0.4">
      <c r="E702" s="3">
        <v>0.84166666666666701</v>
      </c>
      <c r="F702" s="3">
        <v>1.125</v>
      </c>
      <c r="G702" s="3">
        <v>-5.4142857142857101</v>
      </c>
      <c r="H702" s="3">
        <v>-3.6428571428571401</v>
      </c>
    </row>
    <row r="703" spans="5:8" x14ac:dyDescent="0.4">
      <c r="E703" s="3">
        <v>0.375</v>
      </c>
      <c r="F703" s="3">
        <v>0.96785714285714297</v>
      </c>
      <c r="G703" s="3">
        <v>-5.64464285714286</v>
      </c>
      <c r="H703" s="3">
        <v>-4.0392857142857199</v>
      </c>
    </row>
    <row r="704" spans="5:8" x14ac:dyDescent="0.4">
      <c r="E704" s="3">
        <v>1.24999999999999E-2</v>
      </c>
      <c r="F704" s="3">
        <v>0.76964285714285696</v>
      </c>
      <c r="G704" s="3">
        <v>-5.8910714285714301</v>
      </c>
      <c r="H704" s="3">
        <v>-4.1553571428571399</v>
      </c>
    </row>
    <row r="705" spans="5:8" x14ac:dyDescent="0.4">
      <c r="E705" s="3">
        <v>-0.454166666666667</v>
      </c>
      <c r="F705" s="3">
        <v>0.48749999999999999</v>
      </c>
      <c r="G705" s="3">
        <v>-6.1410714285714301</v>
      </c>
      <c r="H705" s="3">
        <v>-4.4410714285714299</v>
      </c>
    </row>
    <row r="706" spans="5:8" x14ac:dyDescent="0.4">
      <c r="E706" s="3">
        <v>-0.83333333333333304</v>
      </c>
      <c r="F706" s="3">
        <v>0.30535714285714299</v>
      </c>
      <c r="G706" s="3">
        <v>-6.08214285714286</v>
      </c>
      <c r="H706" s="3">
        <v>-4.7267857142857101</v>
      </c>
    </row>
    <row r="707" spans="5:8" x14ac:dyDescent="0.4">
      <c r="E707" s="3">
        <v>-0.78749999999999998</v>
      </c>
      <c r="F707" s="3">
        <v>0.75714285714285701</v>
      </c>
      <c r="G707" s="3">
        <v>-5.2178571428571399</v>
      </c>
      <c r="H707" s="3">
        <v>-4.7053571428571397</v>
      </c>
    </row>
    <row r="708" spans="5:8" x14ac:dyDescent="0.4">
      <c r="E708" s="3">
        <v>-0.34583333333333299</v>
      </c>
      <c r="F708" s="3">
        <v>2.1732142857142902</v>
      </c>
      <c r="G708" s="3">
        <v>-3.6767857142857099</v>
      </c>
      <c r="H708" s="3">
        <v>-3.91607142857143</v>
      </c>
    </row>
    <row r="709" spans="5:8" x14ac:dyDescent="0.4">
      <c r="E709" s="3">
        <v>0.28333333333333299</v>
      </c>
      <c r="F709" s="3">
        <v>4.0660714285714299</v>
      </c>
      <c r="G709" s="3">
        <v>-1.99285714285714</v>
      </c>
      <c r="H709" s="3">
        <v>-2.4624999999999999</v>
      </c>
    </row>
    <row r="710" spans="5:8" x14ac:dyDescent="0.4">
      <c r="E710" s="3">
        <v>0.92916666666666703</v>
      </c>
      <c r="F710" s="3">
        <v>5.7910714285714304</v>
      </c>
      <c r="G710" s="3">
        <v>-0.55000000000000004</v>
      </c>
      <c r="H710" s="3">
        <v>-0.74107142857142905</v>
      </c>
    </row>
    <row r="711" spans="5:8" x14ac:dyDescent="0.4">
      <c r="E711" s="3">
        <v>1.625</v>
      </c>
      <c r="F711" s="3">
        <v>7.1089285714285699</v>
      </c>
      <c r="G711" s="3">
        <v>0.46964285714285697</v>
      </c>
      <c r="H711" s="3">
        <v>1.1071428571428601</v>
      </c>
    </row>
    <row r="712" spans="5:8" x14ac:dyDescent="0.4">
      <c r="E712" s="3">
        <v>2.31666666666667</v>
      </c>
      <c r="F712" s="3">
        <v>8.2392857142857192</v>
      </c>
      <c r="G712" s="3">
        <v>1.3660714285714299</v>
      </c>
      <c r="H712" s="3">
        <v>2.5642857142857101</v>
      </c>
    </row>
    <row r="713" spans="5:8" x14ac:dyDescent="0.4">
      <c r="E713" s="3">
        <v>3.1708333333333298</v>
      </c>
      <c r="F713" s="3">
        <v>9.1660714285714295</v>
      </c>
      <c r="G713" s="3">
        <v>2.1428571428571401</v>
      </c>
      <c r="H713" s="3">
        <v>3.4696428571428601</v>
      </c>
    </row>
    <row r="714" spans="5:8" x14ac:dyDescent="0.4">
      <c r="E714" s="3">
        <v>3.7833333333333301</v>
      </c>
      <c r="F714" s="3">
        <v>9.8196428571428598</v>
      </c>
      <c r="G714" s="3">
        <v>2.6767857142857099</v>
      </c>
      <c r="H714" s="3">
        <v>3.9303571428571402</v>
      </c>
    </row>
    <row r="715" spans="5:8" x14ac:dyDescent="0.4">
      <c r="E715" s="3">
        <v>3.93333333333333</v>
      </c>
      <c r="F715" s="3">
        <v>9.9571428571428608</v>
      </c>
      <c r="G715" s="3">
        <v>2.6107142857142902</v>
      </c>
      <c r="H715" s="3">
        <v>3.8642857142857099</v>
      </c>
    </row>
    <row r="716" spans="5:8" x14ac:dyDescent="0.4">
      <c r="E716" s="3">
        <v>3.43333333333333</v>
      </c>
      <c r="F716" s="3">
        <v>9.5124999999999993</v>
      </c>
      <c r="G716" s="3">
        <v>2.0517857142857099</v>
      </c>
      <c r="H716" s="3">
        <v>3.2660714285714301</v>
      </c>
    </row>
    <row r="717" spans="5:8" x14ac:dyDescent="0.4">
      <c r="E717" s="3">
        <v>2.4458333333333302</v>
      </c>
      <c r="F717" s="3">
        <v>8.4946428571428605</v>
      </c>
      <c r="G717" s="3">
        <v>1.1839285714285701</v>
      </c>
      <c r="H717" s="3">
        <v>2.2035714285714301</v>
      </c>
    </row>
    <row r="718" spans="5:8" x14ac:dyDescent="0.4">
      <c r="E718" s="3">
        <v>1.4083333333333301</v>
      </c>
      <c r="F718" s="3">
        <v>7.45714285714286</v>
      </c>
      <c r="G718" s="3">
        <v>0.26071428571428601</v>
      </c>
      <c r="H718" s="3">
        <v>1.09107142857143</v>
      </c>
    </row>
    <row r="719" spans="5:8" x14ac:dyDescent="0.4">
      <c r="E719" s="3">
        <v>0.59583333333333299</v>
      </c>
      <c r="F719" s="3">
        <v>6.7571428571428598</v>
      </c>
      <c r="G719" s="3">
        <v>-0.45535714285714302</v>
      </c>
      <c r="H719" s="3">
        <v>0.119642857142857</v>
      </c>
    </row>
    <row r="720" spans="5:8" x14ac:dyDescent="0.4">
      <c r="E720" s="3">
        <v>0.104166666666667</v>
      </c>
      <c r="F720" s="3">
        <v>6.0696428571428598</v>
      </c>
      <c r="G720" s="3">
        <v>-1.09642857142857</v>
      </c>
      <c r="H720" s="3">
        <v>-0.52321428571428596</v>
      </c>
    </row>
    <row r="721" spans="5:8" x14ac:dyDescent="0.4">
      <c r="E721" s="3">
        <v>-0.42916666666666697</v>
      </c>
      <c r="F721" s="3">
        <v>5.66071428571429</v>
      </c>
      <c r="G721" s="3">
        <v>-1.6375</v>
      </c>
      <c r="H721" s="3">
        <v>-0.83392857142857202</v>
      </c>
    </row>
    <row r="722" spans="5:8" x14ac:dyDescent="0.4">
      <c r="E722" s="3">
        <v>-0.60416666666666696</v>
      </c>
      <c r="F722" s="3">
        <v>5.2732142857142899</v>
      </c>
      <c r="G722" s="3">
        <v>-2.1714285714285699</v>
      </c>
      <c r="H722" s="3">
        <v>-1.0035714285714299</v>
      </c>
    </row>
    <row r="723" spans="5:8" x14ac:dyDescent="0.4">
      <c r="E723" s="3">
        <v>-0.60833333333333295</v>
      </c>
      <c r="F723" s="3">
        <v>4.7910714285714304</v>
      </c>
      <c r="G723" s="3">
        <v>-2.7250000000000001</v>
      </c>
      <c r="H723" s="3">
        <v>-1.11071428571429</v>
      </c>
    </row>
    <row r="724" spans="5:8" x14ac:dyDescent="0.4">
      <c r="E724" s="3">
        <v>-0.44583333333333303</v>
      </c>
      <c r="F724" s="3">
        <v>5.54285714285714</v>
      </c>
      <c r="G724" s="3">
        <v>-3.2321428571428599</v>
      </c>
      <c r="H724" s="3">
        <v>0.26785714285714302</v>
      </c>
    </row>
    <row r="725" spans="5:8" x14ac:dyDescent="0.4">
      <c r="E725" s="3">
        <v>-0.14583333333333301</v>
      </c>
      <c r="F725" s="3">
        <v>5.95714285714286</v>
      </c>
      <c r="G725" s="3">
        <v>-3.6553571428571399</v>
      </c>
      <c r="H725" s="3">
        <v>1.23035714285714</v>
      </c>
    </row>
    <row r="726" spans="5:8" x14ac:dyDescent="0.4">
      <c r="E726" s="3">
        <v>2.9166666666666698E-2</v>
      </c>
      <c r="F726" s="3">
        <v>5.6928571428571404</v>
      </c>
      <c r="G726" s="3">
        <v>-4.0410714285714304</v>
      </c>
      <c r="H726" s="3">
        <v>1.13928571428571</v>
      </c>
    </row>
    <row r="727" spans="5:8" x14ac:dyDescent="0.4">
      <c r="E727" s="3">
        <v>-1.6666666666666601E-2</v>
      </c>
      <c r="F727" s="3">
        <v>5.4517857142857098</v>
      </c>
      <c r="G727" s="3">
        <v>-4.3107142857142904</v>
      </c>
      <c r="H727" s="3">
        <v>0.65</v>
      </c>
    </row>
    <row r="728" spans="5:8" x14ac:dyDescent="0.4">
      <c r="E728" s="3">
        <v>5.83333333333333E-2</v>
      </c>
      <c r="F728" s="3">
        <v>5.1571428571428601</v>
      </c>
      <c r="G728" s="3">
        <v>-4.5553571428571402</v>
      </c>
      <c r="H728" s="3">
        <v>5.7142857142857099E-2</v>
      </c>
    </row>
    <row r="729" spans="5:8" x14ac:dyDescent="0.4">
      <c r="E729" s="3">
        <v>-5.4166666666666703E-2</v>
      </c>
      <c r="F729" s="3">
        <v>4.8678571428571402</v>
      </c>
      <c r="G729" s="3">
        <v>-4.7374999999999998</v>
      </c>
      <c r="H729" s="3">
        <v>-0.39821428571428602</v>
      </c>
    </row>
    <row r="730" spans="5:8" x14ac:dyDescent="0.4">
      <c r="E730" s="3">
        <v>-0.22916666666666699</v>
      </c>
      <c r="F730" s="3">
        <v>4.7</v>
      </c>
      <c r="G730" s="3">
        <v>-4.6964285714285703</v>
      </c>
      <c r="H730" s="3">
        <v>-0.98928571428571399</v>
      </c>
    </row>
    <row r="731" spans="5:8" x14ac:dyDescent="0.4">
      <c r="E731" s="3">
        <v>-0.391666666666667</v>
      </c>
      <c r="F731" s="3">
        <v>4.7196428571428601</v>
      </c>
      <c r="G731" s="3">
        <v>-4.21428571428571</v>
      </c>
      <c r="H731" s="3">
        <v>-1.0607142857142899</v>
      </c>
    </row>
    <row r="732" spans="5:8" x14ac:dyDescent="0.4">
      <c r="E732" s="3">
        <v>-0.133333333333333</v>
      </c>
      <c r="F732" s="3">
        <v>5.0607142857142904</v>
      </c>
      <c r="G732" s="3">
        <v>-3.0017857142857101</v>
      </c>
      <c r="H732" s="3">
        <v>-0.45178571428571401</v>
      </c>
    </row>
    <row r="733" spans="5:8" x14ac:dyDescent="0.4">
      <c r="E733" s="3">
        <v>0.85833333333333295</v>
      </c>
      <c r="F733" s="3">
        <v>5.7517857142857203</v>
      </c>
      <c r="G733" s="3">
        <v>-1.47321428571429</v>
      </c>
      <c r="H733" s="3">
        <v>0.753571428571429</v>
      </c>
    </row>
    <row r="734" spans="5:8" x14ac:dyDescent="0.4">
      <c r="E734" s="3">
        <v>2.125</v>
      </c>
      <c r="F734" s="3">
        <v>6.5035714285714299</v>
      </c>
      <c r="G734" s="3">
        <v>-0.20357142857142899</v>
      </c>
      <c r="H734" s="3">
        <v>2.25535714285714</v>
      </c>
    </row>
    <row r="735" spans="5:8" x14ac:dyDescent="0.4">
      <c r="E735" s="3">
        <v>3.0375000000000001</v>
      </c>
      <c r="F735" s="3">
        <v>7.2178571428571399</v>
      </c>
      <c r="G735" s="3">
        <v>0.72321428571428603</v>
      </c>
      <c r="H735" s="3">
        <v>3.7214285714285702</v>
      </c>
    </row>
    <row r="736" spans="5:8" x14ac:dyDescent="0.4">
      <c r="E736" s="3">
        <v>3.8833333333333302</v>
      </c>
      <c r="F736" s="3">
        <v>7.9232142857142902</v>
      </c>
      <c r="G736" s="3">
        <v>1.43035714285714</v>
      </c>
      <c r="H736" s="3">
        <v>4.8375000000000004</v>
      </c>
    </row>
    <row r="737" spans="5:8" x14ac:dyDescent="0.4">
      <c r="E737" s="3">
        <v>4.6500000000000004</v>
      </c>
      <c r="F737" s="3">
        <v>8.5517857142857103</v>
      </c>
      <c r="G737" s="3">
        <v>1.7607142857142899</v>
      </c>
      <c r="H737" s="3">
        <v>5.7660714285714301</v>
      </c>
    </row>
    <row r="738" spans="5:8" x14ac:dyDescent="0.4">
      <c r="E738" s="3">
        <v>5.19166666666667</v>
      </c>
      <c r="F738" s="3">
        <v>8.9053571428571399</v>
      </c>
      <c r="G738" s="3">
        <v>1.71607142857143</v>
      </c>
      <c r="H738" s="3">
        <v>6.29285714285714</v>
      </c>
    </row>
    <row r="739" spans="5:8" x14ac:dyDescent="0.4">
      <c r="E739" s="3">
        <v>5.3041666666666698</v>
      </c>
      <c r="F739" s="3">
        <v>8.8517857142857199</v>
      </c>
      <c r="G739" s="3">
        <v>1.3714285714285701</v>
      </c>
      <c r="H739" s="3">
        <v>6.1857142857142904</v>
      </c>
    </row>
    <row r="740" spans="5:8" x14ac:dyDescent="0.4">
      <c r="E740" s="3">
        <v>4.2666666666666702</v>
      </c>
      <c r="F740" s="3">
        <v>8.3517857142857199</v>
      </c>
      <c r="G740" s="3">
        <v>0.7</v>
      </c>
      <c r="H740" s="3">
        <v>5.3160714285714299</v>
      </c>
    </row>
    <row r="741" spans="5:8" x14ac:dyDescent="0.4">
      <c r="E741" s="3">
        <v>2.7916666666666701</v>
      </c>
      <c r="F741" s="3">
        <v>7.5910714285714302</v>
      </c>
      <c r="G741" s="3">
        <v>-0.35892857142857099</v>
      </c>
      <c r="H741" s="3">
        <v>3.9249999999999998</v>
      </c>
    </row>
    <row r="742" spans="5:8" x14ac:dyDescent="0.4">
      <c r="E742" s="3">
        <v>1.7041666666666699</v>
      </c>
      <c r="F742" s="3">
        <v>6.65178571428571</v>
      </c>
      <c r="G742" s="3">
        <v>-1.18035714285714</v>
      </c>
      <c r="H742" s="3">
        <v>2.4285714285714302</v>
      </c>
    </row>
    <row r="743" spans="5:8" x14ac:dyDescent="0.4">
      <c r="E743" s="3">
        <v>0.95</v>
      </c>
      <c r="F743" s="3">
        <v>5.7625000000000002</v>
      </c>
      <c r="G743" s="3">
        <v>-1.5785714285714301</v>
      </c>
      <c r="H743" s="3">
        <v>1.19285714285714</v>
      </c>
    </row>
    <row r="744" spans="5:8" x14ac:dyDescent="0.4">
      <c r="E744" s="3">
        <v>0.179166666666667</v>
      </c>
      <c r="F744" s="3">
        <v>5.1892857142857203</v>
      </c>
      <c r="G744" s="3">
        <v>-2.0339285714285702</v>
      </c>
      <c r="H744" s="3">
        <v>0.107142857142857</v>
      </c>
    </row>
    <row r="745" spans="5:8" x14ac:dyDescent="0.4">
      <c r="E745" s="3">
        <v>-0.27916666666666701</v>
      </c>
      <c r="F745" s="3">
        <v>4.9035714285714302</v>
      </c>
      <c r="G745" s="3">
        <v>-2.6535714285714298</v>
      </c>
      <c r="H745" s="3">
        <v>-0.65714285714285703</v>
      </c>
    </row>
    <row r="746" spans="5:8" x14ac:dyDescent="0.4">
      <c r="E746" s="3">
        <v>-0.76249999999999996</v>
      </c>
      <c r="F746" s="3">
        <v>4.7392857142857103</v>
      </c>
      <c r="G746" s="3">
        <v>-2.8642857142857099</v>
      </c>
      <c r="H746" s="3">
        <v>-1.25535714285714</v>
      </c>
    </row>
    <row r="747" spans="5:8" x14ac:dyDescent="0.4">
      <c r="E747" s="3">
        <v>-1.2708333333333299</v>
      </c>
      <c r="F747" s="3">
        <v>4.5160714285714301</v>
      </c>
      <c r="G747" s="3">
        <v>-2.7535714285714299</v>
      </c>
      <c r="H747" s="3">
        <v>-1.68214285714286</v>
      </c>
    </row>
    <row r="748" spans="5:8" x14ac:dyDescent="0.4">
      <c r="E748" s="3">
        <v>-1.62083333333333</v>
      </c>
      <c r="F748" s="3">
        <v>4.2267857142857199</v>
      </c>
      <c r="G748" s="3">
        <v>-3.05714285714286</v>
      </c>
      <c r="H748" s="3">
        <v>-2.13035714285714</v>
      </c>
    </row>
    <row r="749" spans="5:8" x14ac:dyDescent="0.4">
      <c r="E749" s="3">
        <v>-1.7124999999999999</v>
      </c>
      <c r="F749" s="3">
        <v>3.9624999999999999</v>
      </c>
      <c r="G749" s="3">
        <v>-3.45892857142857</v>
      </c>
      <c r="H749" s="3">
        <v>-2.6142857142857099</v>
      </c>
    </row>
    <row r="750" spans="5:8" x14ac:dyDescent="0.4">
      <c r="E750" s="3">
        <v>-1.86666666666667</v>
      </c>
      <c r="F750" s="3">
        <v>3.69285714285714</v>
      </c>
      <c r="G750" s="3">
        <v>-3.65178571428571</v>
      </c>
      <c r="H750" s="3">
        <v>-3.15178571428571</v>
      </c>
    </row>
    <row r="751" spans="5:8" x14ac:dyDescent="0.4">
      <c r="E751" s="3">
        <v>-2.4458333333333302</v>
      </c>
      <c r="F751" s="3">
        <v>3.4339285714285701</v>
      </c>
      <c r="G751" s="3">
        <v>-3.83392857142857</v>
      </c>
      <c r="H751" s="3">
        <v>-3.75535714285714</v>
      </c>
    </row>
    <row r="752" spans="5:8" x14ac:dyDescent="0.4">
      <c r="E752" s="3">
        <v>-2.6708333333333298</v>
      </c>
      <c r="F752" s="3">
        <v>3.18214285714286</v>
      </c>
      <c r="G752" s="3">
        <v>-4.1642857142857199</v>
      </c>
      <c r="H752" s="3">
        <v>-4.1196428571428596</v>
      </c>
    </row>
    <row r="753" spans="5:8" x14ac:dyDescent="0.4">
      <c r="E753" s="3">
        <v>-2.6958333333333302</v>
      </c>
      <c r="F753" s="3">
        <v>2.8892857142857098</v>
      </c>
      <c r="G753" s="3">
        <v>-4.39464285714286</v>
      </c>
      <c r="H753" s="3">
        <v>-4.4767857142857101</v>
      </c>
    </row>
    <row r="754" spans="5:8" x14ac:dyDescent="0.4">
      <c r="E754" s="3">
        <v>-2.75416666666667</v>
      </c>
      <c r="F754" s="3">
        <v>2.7625000000000002</v>
      </c>
      <c r="G754" s="3">
        <v>-4.4874999999999998</v>
      </c>
      <c r="H754" s="3">
        <v>-4.7946428571428603</v>
      </c>
    </row>
    <row r="755" spans="5:8" x14ac:dyDescent="0.4">
      <c r="E755" s="3">
        <v>-2.5375000000000001</v>
      </c>
      <c r="F755" s="3">
        <v>3.0339285714285702</v>
      </c>
      <c r="G755" s="3">
        <v>-4.2821428571428601</v>
      </c>
      <c r="H755" s="3">
        <v>-4.7785714285714302</v>
      </c>
    </row>
    <row r="756" spans="5:8" x14ac:dyDescent="0.4">
      <c r="E756" s="3">
        <v>-1.7124999999999999</v>
      </c>
      <c r="F756" s="3">
        <v>3.52142857142857</v>
      </c>
      <c r="G756" s="3">
        <v>-3.4285714285714302</v>
      </c>
      <c r="H756" s="3">
        <v>-4.0446428571428603</v>
      </c>
    </row>
    <row r="757" spans="5:8" x14ac:dyDescent="0.4">
      <c r="E757" s="3">
        <v>-0.40416666666666701</v>
      </c>
      <c r="F757" s="3">
        <v>3.9821428571428599</v>
      </c>
      <c r="G757" s="3">
        <v>-2.1785714285714302</v>
      </c>
      <c r="H757" s="3">
        <v>-2.25</v>
      </c>
    </row>
    <row r="758" spans="5:8" x14ac:dyDescent="0.4">
      <c r="E758" s="3">
        <v>0.84166666666666701</v>
      </c>
      <c r="F758" s="3">
        <v>4.4196428571428603</v>
      </c>
      <c r="G758" s="3">
        <v>-0.99821428571428605</v>
      </c>
      <c r="H758" s="3">
        <v>-0.16428571428571401</v>
      </c>
    </row>
    <row r="759" spans="5:8" x14ac:dyDescent="0.4">
      <c r="E759" s="3">
        <v>1.9750000000000001</v>
      </c>
      <c r="F759" s="3">
        <v>4.9607142857142899</v>
      </c>
      <c r="G759" s="3">
        <v>-2.3214285714285701E-2</v>
      </c>
      <c r="H759" s="3">
        <v>1.7464285714285701</v>
      </c>
    </row>
    <row r="760" spans="5:8" x14ac:dyDescent="0.4">
      <c r="E760" s="3">
        <v>2.9208333333333298</v>
      </c>
      <c r="F760" s="3">
        <v>5.54285714285714</v>
      </c>
      <c r="G760" s="3">
        <v>0.77857142857142903</v>
      </c>
      <c r="H760" s="3">
        <v>3.3982142857142899</v>
      </c>
    </row>
    <row r="761" spans="5:8" x14ac:dyDescent="0.4">
      <c r="E761" s="3">
        <v>3.56666666666667</v>
      </c>
      <c r="F761" s="3">
        <v>6.1767857142857103</v>
      </c>
      <c r="G761" s="3">
        <v>1.2178571428571401</v>
      </c>
      <c r="H761" s="3">
        <v>4.7214285714285698</v>
      </c>
    </row>
    <row r="762" spans="5:8" x14ac:dyDescent="0.4">
      <c r="E762" s="3">
        <v>3.9541666666666702</v>
      </c>
      <c r="F762" s="3">
        <v>6.7946428571428603</v>
      </c>
      <c r="G762" s="3">
        <v>1.24285714285714</v>
      </c>
      <c r="H762" s="3">
        <v>5.6714285714285699</v>
      </c>
    </row>
    <row r="763" spans="5:8" x14ac:dyDescent="0.4">
      <c r="E763" s="3">
        <v>3.7958333333333298</v>
      </c>
      <c r="F763" s="3">
        <v>7.0232142857142899</v>
      </c>
      <c r="G763" s="3">
        <v>0.753571428571428</v>
      </c>
      <c r="H763" s="3">
        <v>5.7035714285714301</v>
      </c>
    </row>
    <row r="764" spans="5:8" x14ac:dyDescent="0.4">
      <c r="E764" s="3">
        <v>3.1541666666666699</v>
      </c>
      <c r="F764" s="3">
        <v>6.7428571428571402</v>
      </c>
      <c r="G764" s="3">
        <v>-0.21071428571428599</v>
      </c>
      <c r="H764" s="3">
        <v>4.7035714285714301</v>
      </c>
    </row>
    <row r="765" spans="5:8" x14ac:dyDescent="0.4">
      <c r="E765" s="3">
        <v>2.4291666666666698</v>
      </c>
      <c r="F765" s="3">
        <v>6.0178571428571397</v>
      </c>
      <c r="G765" s="3">
        <v>-1.39642857142857</v>
      </c>
      <c r="H765" s="3">
        <v>3.3607142857142902</v>
      </c>
    </row>
    <row r="766" spans="5:8" x14ac:dyDescent="0.4">
      <c r="E766" s="3">
        <v>1.7083333333333299</v>
      </c>
      <c r="F766" s="3">
        <v>5.3464285714285698</v>
      </c>
      <c r="G766" s="3">
        <v>-2.6339285714285698</v>
      </c>
      <c r="H766" s="3">
        <v>1.9910714285714299</v>
      </c>
    </row>
    <row r="767" spans="5:8" x14ac:dyDescent="0.4">
      <c r="E767" s="3">
        <v>1.12083333333333</v>
      </c>
      <c r="F767" s="3">
        <v>4.77678571428571</v>
      </c>
      <c r="G767" s="3">
        <v>-3.5910714285714298</v>
      </c>
      <c r="H767" s="3">
        <v>0.71250000000000002</v>
      </c>
    </row>
    <row r="768" spans="5:8" x14ac:dyDescent="0.4">
      <c r="E768" s="3">
        <v>0.78749999999999998</v>
      </c>
      <c r="F768" s="3">
        <v>4.2089285714285696</v>
      </c>
      <c r="G768" s="3">
        <v>-4.4482142857142897</v>
      </c>
      <c r="H768" s="3">
        <v>-0.23392857142857101</v>
      </c>
    </row>
    <row r="769" spans="5:8" x14ac:dyDescent="0.4">
      <c r="E769" s="3">
        <v>0.45</v>
      </c>
      <c r="F769" s="3">
        <v>3.78571428571429</v>
      </c>
      <c r="G769" s="3">
        <v>-5.03571428571429</v>
      </c>
      <c r="H769" s="3">
        <v>-0.90357142857142903</v>
      </c>
    </row>
    <row r="770" spans="5:8" x14ac:dyDescent="0.4">
      <c r="E770" s="3">
        <v>0.195833333333333</v>
      </c>
      <c r="F770" s="3">
        <v>3.4607142857142899</v>
      </c>
      <c r="G770" s="3">
        <v>-5.2571428571428598</v>
      </c>
      <c r="H770" s="3">
        <v>-1.6017857142857099</v>
      </c>
    </row>
    <row r="771" spans="5:8" x14ac:dyDescent="0.4">
      <c r="E771" s="3">
        <v>-5.4166666666666703E-2</v>
      </c>
      <c r="F771" s="3">
        <v>3.11964285714286</v>
      </c>
      <c r="G771" s="3">
        <v>-5.5232142857142899</v>
      </c>
      <c r="H771" s="3">
        <v>-2.33214285714286</v>
      </c>
    </row>
    <row r="772" spans="5:8" x14ac:dyDescent="0.4">
      <c r="E772" s="3">
        <v>-0.41666666666666702</v>
      </c>
      <c r="F772" s="3">
        <v>2.89642857142857</v>
      </c>
      <c r="G772" s="3">
        <v>-5.8267857142857098</v>
      </c>
      <c r="H772" s="3">
        <v>-2.89464285714286</v>
      </c>
    </row>
    <row r="773" spans="5:8" x14ac:dyDescent="0.4">
      <c r="E773" s="3">
        <v>-0.75416666666666698</v>
      </c>
      <c r="F773" s="3">
        <v>2.5750000000000002</v>
      </c>
      <c r="G773" s="3">
        <v>-6.0446428571428603</v>
      </c>
      <c r="H773" s="3">
        <v>-3.2053571428571401</v>
      </c>
    </row>
    <row r="774" spans="5:8" x14ac:dyDescent="0.4">
      <c r="E774" s="3">
        <v>-1.1375</v>
      </c>
      <c r="F774" s="3">
        <v>2.0125000000000002</v>
      </c>
      <c r="G774" s="3">
        <v>-6.1857142857142904</v>
      </c>
      <c r="H774" s="3">
        <v>-3.7589285714285698</v>
      </c>
    </row>
    <row r="775" spans="5:8" x14ac:dyDescent="0.4">
      <c r="E775" s="3">
        <v>-1.4666666666666699</v>
      </c>
      <c r="F775" s="3">
        <v>1.42321428571429</v>
      </c>
      <c r="G775" s="3">
        <v>-6.4607142857142899</v>
      </c>
      <c r="H775" s="3">
        <v>-4.3464285714285698</v>
      </c>
    </row>
    <row r="776" spans="5:8" x14ac:dyDescent="0.4">
      <c r="E776" s="3">
        <v>-1.6708333333333301</v>
      </c>
      <c r="F776" s="3">
        <v>1.0446428571428601</v>
      </c>
      <c r="G776" s="3">
        <v>-6.58214285714286</v>
      </c>
      <c r="H776" s="3">
        <v>-4.9660714285714302</v>
      </c>
    </row>
    <row r="777" spans="5:8" x14ac:dyDescent="0.4">
      <c r="E777" s="3">
        <v>-1.7124999999999999</v>
      </c>
      <c r="F777" s="3">
        <v>0.71071428571428596</v>
      </c>
      <c r="G777" s="3">
        <v>-6.5803571428571397</v>
      </c>
      <c r="H777" s="3">
        <v>-5.3624999999999998</v>
      </c>
    </row>
    <row r="778" spans="5:8" x14ac:dyDescent="0.4">
      <c r="E778" s="3">
        <v>-1.74166666666667</v>
      </c>
      <c r="F778" s="3">
        <v>0.375</v>
      </c>
      <c r="G778" s="3">
        <v>-6.4785714285714304</v>
      </c>
      <c r="H778" s="3">
        <v>-5.55</v>
      </c>
    </row>
    <row r="779" spans="5:8" x14ac:dyDescent="0.4">
      <c r="E779" s="3">
        <v>-1.55833333333333</v>
      </c>
      <c r="F779" s="3">
        <v>0.42678571428571399</v>
      </c>
      <c r="G779" s="3">
        <v>-5.6910714285714299</v>
      </c>
      <c r="H779" s="3">
        <v>-5.3910714285714301</v>
      </c>
    </row>
    <row r="780" spans="5:8" x14ac:dyDescent="0.4">
      <c r="E780" s="3">
        <v>-1.3291666666666699</v>
      </c>
      <c r="F780" s="3">
        <v>1.14464285714286</v>
      </c>
      <c r="G780" s="3">
        <v>-3.7839285714285702</v>
      </c>
      <c r="H780" s="3">
        <v>-4.2750000000000004</v>
      </c>
    </row>
    <row r="781" spans="5:8" x14ac:dyDescent="0.4">
      <c r="E781" s="3">
        <v>-0.57916666666666705</v>
      </c>
      <c r="F781" s="3">
        <v>2.4964285714285701</v>
      </c>
      <c r="G781" s="3">
        <v>-1.7749999999999999</v>
      </c>
      <c r="H781" s="3">
        <v>-2.1589285714285702</v>
      </c>
    </row>
    <row r="782" spans="5:8" x14ac:dyDescent="0.4">
      <c r="E782" s="3">
        <v>0.60416666666666696</v>
      </c>
      <c r="F782" s="3">
        <v>4.05</v>
      </c>
      <c r="G782" s="3">
        <v>-0.108928571428571</v>
      </c>
      <c r="H782" s="3">
        <v>-0.18035714285714299</v>
      </c>
    </row>
    <row r="783" spans="5:8" x14ac:dyDescent="0.4">
      <c r="E783" s="3">
        <v>1.8583333333333301</v>
      </c>
      <c r="F783" s="3">
        <v>5.4678571428571399</v>
      </c>
      <c r="G783" s="3">
        <v>1.39642857142857</v>
      </c>
      <c r="H783" s="3">
        <v>1.43035714285714</v>
      </c>
    </row>
    <row r="784" spans="5:8" x14ac:dyDescent="0.4">
      <c r="E784" s="3">
        <v>2.8125</v>
      </c>
      <c r="F784" s="3">
        <v>6.5517857142857103</v>
      </c>
      <c r="G784" s="3">
        <v>2.60357142857143</v>
      </c>
      <c r="H784" s="3">
        <v>2.6571428571428601</v>
      </c>
    </row>
    <row r="785" spans="5:8" x14ac:dyDescent="0.4">
      <c r="E785" s="3">
        <v>3.5375000000000001</v>
      </c>
      <c r="F785" s="3">
        <v>7.0250000000000004</v>
      </c>
      <c r="G785" s="3">
        <v>3.58928571428571</v>
      </c>
      <c r="H785" s="3">
        <v>3.5249999999999999</v>
      </c>
    </row>
    <row r="786" spans="5:8" x14ac:dyDescent="0.4">
      <c r="E786" s="3">
        <v>3.9458333333333302</v>
      </c>
      <c r="F786" s="3">
        <v>6.9035714285714302</v>
      </c>
      <c r="G786" s="3">
        <v>4.3</v>
      </c>
      <c r="H786" s="3">
        <v>4.2517857142857096</v>
      </c>
    </row>
    <row r="787" spans="5:8" x14ac:dyDescent="0.4">
      <c r="E787" s="3">
        <v>4.0750000000000002</v>
      </c>
      <c r="F787" s="3">
        <v>6.2678571428571397</v>
      </c>
      <c r="G787" s="3">
        <v>4.3624999999999998</v>
      </c>
      <c r="H787" s="3">
        <v>4.4071428571428601</v>
      </c>
    </row>
    <row r="788" spans="5:8" x14ac:dyDescent="0.4">
      <c r="E788" s="3">
        <v>3.80833333333333</v>
      </c>
      <c r="F788" s="3">
        <v>5.2964285714285699</v>
      </c>
      <c r="G788" s="3">
        <v>3.61964285714286</v>
      </c>
      <c r="H788" s="3">
        <v>3.8428571428571399</v>
      </c>
    </row>
    <row r="789" spans="5:8" x14ac:dyDescent="0.4">
      <c r="E789" s="3">
        <v>3.2374999999999998</v>
      </c>
      <c r="F789" s="3">
        <v>4.1857142857142904</v>
      </c>
      <c r="G789" s="3">
        <v>2.2196428571428601</v>
      </c>
      <c r="H789" s="3">
        <v>2.9446428571428598</v>
      </c>
    </row>
    <row r="790" spans="5:8" x14ac:dyDescent="0.4">
      <c r="E790" s="3">
        <v>2.5208333333333299</v>
      </c>
      <c r="F790" s="3">
        <v>3.2482142857142899</v>
      </c>
      <c r="G790" s="3">
        <v>0.70357142857142896</v>
      </c>
      <c r="H790" s="3">
        <v>1.88035714285714</v>
      </c>
    </row>
    <row r="791" spans="5:8" x14ac:dyDescent="0.4">
      <c r="E791" s="3">
        <v>1.9624999999999999</v>
      </c>
      <c r="F791" s="3">
        <v>2.5499999999999998</v>
      </c>
      <c r="G791" s="3">
        <v>-0.72678571428571404</v>
      </c>
      <c r="H791" s="3">
        <v>0.93035714285714299</v>
      </c>
    </row>
    <row r="792" spans="5:8" x14ac:dyDescent="0.4">
      <c r="E792" s="3">
        <v>1.55</v>
      </c>
      <c r="F792" s="3">
        <v>2.0107142857142901</v>
      </c>
      <c r="G792" s="3">
        <v>-2.0160714285714301</v>
      </c>
      <c r="H792" s="3">
        <v>3.3928571428571398E-2</v>
      </c>
    </row>
    <row r="793" spans="5:8" x14ac:dyDescent="0.4">
      <c r="E793" s="3">
        <v>1.1708333333333301</v>
      </c>
      <c r="F793" s="3">
        <v>1.4982142857142899</v>
      </c>
      <c r="G793" s="3">
        <v>-2.9892857142857099</v>
      </c>
      <c r="H793" s="3">
        <v>-0.86785714285714299</v>
      </c>
    </row>
    <row r="794" spans="5:8" x14ac:dyDescent="0.4">
      <c r="E794" s="3">
        <v>0.34583333333333299</v>
      </c>
      <c r="F794" s="3">
        <v>0.94285714285714295</v>
      </c>
      <c r="G794" s="3">
        <v>-3.63035714285714</v>
      </c>
      <c r="H794" s="3">
        <v>-1.6285714285714299</v>
      </c>
    </row>
    <row r="795" spans="5:8" x14ac:dyDescent="0.4">
      <c r="E795" s="3">
        <v>-0.27500000000000002</v>
      </c>
      <c r="F795" s="3">
        <v>0.380357142857143</v>
      </c>
      <c r="G795" s="3">
        <v>-3.9624999999999999</v>
      </c>
      <c r="H795" s="3">
        <v>-2.1535714285714298</v>
      </c>
    </row>
    <row r="796" spans="5:8" x14ac:dyDescent="0.4">
      <c r="E796" s="3">
        <v>-0.58750000000000002</v>
      </c>
      <c r="F796" s="3">
        <v>-0.123214285714286</v>
      </c>
      <c r="G796" s="3">
        <v>-4.29285714285714</v>
      </c>
      <c r="H796" s="3">
        <v>-2.5285714285714298</v>
      </c>
    </row>
    <row r="797" spans="5:8" x14ac:dyDescent="0.4">
      <c r="E797" s="3">
        <v>-0.82499999999999996</v>
      </c>
      <c r="F797" s="3">
        <v>-0.33571428571428602</v>
      </c>
      <c r="G797" s="3">
        <v>-4.7196428571428601</v>
      </c>
      <c r="H797" s="3">
        <v>-2.9607142857142899</v>
      </c>
    </row>
    <row r="798" spans="5:8" x14ac:dyDescent="0.4">
      <c r="E798" s="3">
        <v>-1.0874999999999999</v>
      </c>
      <c r="F798" s="3">
        <v>-0.45535714285714302</v>
      </c>
      <c r="G798" s="3">
        <v>-5.1089285714285699</v>
      </c>
      <c r="H798" s="3">
        <v>-3.5446428571428599</v>
      </c>
    </row>
    <row r="799" spans="5:8" x14ac:dyDescent="0.4">
      <c r="E799" s="3">
        <v>-1.825</v>
      </c>
      <c r="F799" s="3">
        <v>-0.38928571428571401</v>
      </c>
      <c r="G799" s="3">
        <v>-5.3767857142857203</v>
      </c>
      <c r="H799" s="3">
        <v>-4.15178571428571</v>
      </c>
    </row>
    <row r="800" spans="5:8" x14ac:dyDescent="0.4">
      <c r="E800" s="3">
        <v>-2.3666666666666698</v>
      </c>
      <c r="F800" s="3">
        <v>-0.73392857142857104</v>
      </c>
      <c r="G800" s="3">
        <v>-5.8232142857142897</v>
      </c>
      <c r="H800" s="3">
        <v>-4.6482142857142899</v>
      </c>
    </row>
    <row r="801" spans="5:8" x14ac:dyDescent="0.4">
      <c r="E801" s="3">
        <v>-2.1541666666666699</v>
      </c>
      <c r="F801" s="3">
        <v>-0.95892857142857102</v>
      </c>
      <c r="G801" s="3">
        <v>-6.23035714285714</v>
      </c>
      <c r="H801" s="3">
        <v>-5.1178571428571402</v>
      </c>
    </row>
    <row r="802" spans="5:8" x14ac:dyDescent="0.4">
      <c r="E802" s="3">
        <v>-2.0499999999999998</v>
      </c>
      <c r="F802" s="3">
        <v>-0.96071428571428596</v>
      </c>
      <c r="G802" s="3">
        <v>-6.3250000000000002</v>
      </c>
      <c r="H802" s="3">
        <v>-5.3535714285714304</v>
      </c>
    </row>
    <row r="803" spans="5:8" x14ac:dyDescent="0.4">
      <c r="E803" s="3">
        <v>-2.12083333333333</v>
      </c>
      <c r="F803" s="3">
        <v>-0.498214285714286</v>
      </c>
      <c r="G803" s="3">
        <v>-5.6803571428571402</v>
      </c>
      <c r="H803" s="3">
        <v>-4.8678571428571402</v>
      </c>
    </row>
    <row r="804" spans="5:8" x14ac:dyDescent="0.4">
      <c r="E804" s="3">
        <v>-1.88333333333333</v>
      </c>
      <c r="F804" s="3">
        <v>0.75</v>
      </c>
      <c r="G804" s="3">
        <v>-3.5857142857142899</v>
      </c>
      <c r="H804" s="3">
        <v>-3.58392857142857</v>
      </c>
    </row>
    <row r="805" spans="5:8" x14ac:dyDescent="0.4">
      <c r="E805" s="3">
        <v>-1.2124999999999999</v>
      </c>
      <c r="F805" s="3">
        <v>2.3821428571428598</v>
      </c>
      <c r="G805" s="3">
        <v>-1.075</v>
      </c>
      <c r="H805" s="3">
        <v>-1.9910714285714299</v>
      </c>
    </row>
    <row r="806" spans="5:8" x14ac:dyDescent="0.4">
      <c r="E806" s="3">
        <v>-0.21249999999999999</v>
      </c>
      <c r="F806" s="3">
        <v>3.7732142857142899</v>
      </c>
      <c r="G806" s="3">
        <v>0.96607142857142903</v>
      </c>
      <c r="H806" s="3">
        <v>-0.44821428571428601</v>
      </c>
    </row>
    <row r="807" spans="5:8" x14ac:dyDescent="0.4">
      <c r="E807" s="3">
        <v>0.97083333333333299</v>
      </c>
      <c r="F807" s="3">
        <v>5.0321428571428601</v>
      </c>
      <c r="G807" s="3">
        <v>2.3624999999999998</v>
      </c>
      <c r="H807" s="3">
        <v>0.9</v>
      </c>
    </row>
    <row r="808" spans="5:8" x14ac:dyDescent="0.4">
      <c r="E808" s="3">
        <v>2.0375000000000001</v>
      </c>
      <c r="F808" s="3">
        <v>6.2732142857142899</v>
      </c>
      <c r="G808" s="3">
        <v>3.4821428571428599</v>
      </c>
      <c r="H808" s="3">
        <v>1.88928571428571</v>
      </c>
    </row>
    <row r="809" spans="5:8" x14ac:dyDescent="0.4">
      <c r="E809" s="3">
        <v>2.50416666666667</v>
      </c>
      <c r="F809" s="3">
        <v>7.3</v>
      </c>
      <c r="G809" s="3">
        <v>4.2750000000000004</v>
      </c>
      <c r="H809" s="3">
        <v>2.64642857142857</v>
      </c>
    </row>
    <row r="810" spans="5:8" x14ac:dyDescent="0.4">
      <c r="E810" s="3">
        <v>2.5249999999999999</v>
      </c>
      <c r="F810" s="3">
        <v>7.7946428571428603</v>
      </c>
      <c r="G810" s="3">
        <v>4.8125</v>
      </c>
      <c r="H810" s="3">
        <v>3.27142857142857</v>
      </c>
    </row>
    <row r="811" spans="5:8" x14ac:dyDescent="0.4">
      <c r="E811" s="3">
        <v>2.3125</v>
      </c>
      <c r="F811" s="3">
        <v>7.7249999999999996</v>
      </c>
      <c r="G811" s="3">
        <v>4.7589285714285703</v>
      </c>
      <c r="H811" s="3">
        <v>3.3875000000000002</v>
      </c>
    </row>
    <row r="812" spans="5:8" x14ac:dyDescent="0.4">
      <c r="E812" s="3">
        <v>1.8458333333333301</v>
      </c>
      <c r="F812" s="3">
        <v>7.0750000000000002</v>
      </c>
      <c r="G812" s="3">
        <v>4.0696428571428598</v>
      </c>
      <c r="H812" s="3">
        <v>2.8196428571428598</v>
      </c>
    </row>
    <row r="813" spans="5:8" x14ac:dyDescent="0.4">
      <c r="E813" s="3">
        <v>0.98750000000000004</v>
      </c>
      <c r="F813" s="3">
        <v>5.7428571428571402</v>
      </c>
      <c r="G813" s="3">
        <v>2.8678571428571402</v>
      </c>
      <c r="H813" s="3">
        <v>1.9875</v>
      </c>
    </row>
    <row r="814" spans="5:8" x14ac:dyDescent="0.4">
      <c r="E814" s="3">
        <v>0.454166666666667</v>
      </c>
      <c r="F814" s="3">
        <v>4.4821428571428603</v>
      </c>
      <c r="G814" s="3">
        <v>1.5928571428571401</v>
      </c>
      <c r="H814" s="3">
        <v>1.1089285714285699</v>
      </c>
    </row>
    <row r="815" spans="5:8" x14ac:dyDescent="0.4">
      <c r="E815" s="3">
        <v>0.22083333333333299</v>
      </c>
      <c r="F815" s="3">
        <v>3.4874999999999998</v>
      </c>
      <c r="G815" s="3">
        <v>0.66071428571428603</v>
      </c>
      <c r="H815" s="3">
        <v>0.119642857142857</v>
      </c>
    </row>
    <row r="816" spans="5:8" x14ac:dyDescent="0.4">
      <c r="E816" s="3">
        <v>8.3333333333333801E-3</v>
      </c>
      <c r="F816" s="3">
        <v>2.5125000000000002</v>
      </c>
      <c r="G816" s="3">
        <v>-1.25000000000001E-2</v>
      </c>
      <c r="H816" s="3">
        <v>-0.816071428571429</v>
      </c>
    </row>
    <row r="817" spans="5:8" x14ac:dyDescent="0.4">
      <c r="E817" s="3">
        <v>-2.5000000000000001E-2</v>
      </c>
      <c r="F817" s="3">
        <v>1.875</v>
      </c>
      <c r="G817" s="3">
        <v>-0.63571428571428601</v>
      </c>
      <c r="H817" s="3">
        <v>-1.65178571428571</v>
      </c>
    </row>
    <row r="818" spans="5:8" x14ac:dyDescent="0.4">
      <c r="E818" s="3">
        <v>-0.25</v>
      </c>
      <c r="F818" s="3">
        <v>1.3660714285714299</v>
      </c>
      <c r="G818" s="3">
        <v>-0.88035714285714295</v>
      </c>
      <c r="H818" s="3">
        <v>-2.4392857142857101</v>
      </c>
    </row>
    <row r="819" spans="5:8" x14ac:dyDescent="0.4">
      <c r="E819" s="3">
        <v>-0.79583333333333295</v>
      </c>
      <c r="F819" s="3">
        <v>0.77321428571428596</v>
      </c>
      <c r="G819" s="3">
        <v>-0.81428571428571395</v>
      </c>
      <c r="H819" s="3">
        <v>-2.91607142857143</v>
      </c>
    </row>
    <row r="820" spans="5:8" x14ac:dyDescent="0.4">
      <c r="E820" s="3">
        <v>-1.4708333333333301</v>
      </c>
      <c r="F820" s="3">
        <v>0.185714285714286</v>
      </c>
      <c r="G820" s="3">
        <v>-1.1375</v>
      </c>
      <c r="H820" s="3">
        <v>-3.2607142857142901</v>
      </c>
    </row>
    <row r="821" spans="5:8" x14ac:dyDescent="0.4">
      <c r="E821" s="3">
        <v>-1.9</v>
      </c>
      <c r="F821" s="3">
        <v>-0.17142857142857101</v>
      </c>
      <c r="G821" s="3">
        <v>-1.6875</v>
      </c>
      <c r="H821" s="3">
        <v>-3.60535714285714</v>
      </c>
    </row>
    <row r="822" spans="5:8" x14ac:dyDescent="0.4">
      <c r="E822" s="3">
        <v>-2.2916666666666701</v>
      </c>
      <c r="F822" s="3">
        <v>-0.57857142857142896</v>
      </c>
      <c r="G822" s="3">
        <v>-2.1892857142857101</v>
      </c>
      <c r="H822" s="3">
        <v>-3.9696428571428601</v>
      </c>
    </row>
    <row r="823" spans="5:8" x14ac:dyDescent="0.4">
      <c r="E823" s="3">
        <v>-2.4041666666666699</v>
      </c>
      <c r="F823" s="3">
        <v>-0.95</v>
      </c>
      <c r="G823" s="3">
        <v>-2.4964285714285701</v>
      </c>
      <c r="H823" s="3">
        <v>-4.4892857142857201</v>
      </c>
    </row>
    <row r="824" spans="5:8" x14ac:dyDescent="0.4">
      <c r="E824" s="3">
        <v>-2.5333333333333301</v>
      </c>
      <c r="F824" s="3">
        <v>-1.5392857142857099</v>
      </c>
      <c r="G824" s="3">
        <v>-2.6339285714285698</v>
      </c>
      <c r="H824" s="3">
        <v>-4.9464285714285703</v>
      </c>
    </row>
    <row r="825" spans="5:8" x14ac:dyDescent="0.4">
      <c r="E825" s="3">
        <v>-2.8208333333333302</v>
      </c>
      <c r="F825" s="3">
        <v>-2.1321428571428598</v>
      </c>
      <c r="G825" s="3">
        <v>-2.7517857142857101</v>
      </c>
      <c r="H825" s="3">
        <v>-5.3</v>
      </c>
    </row>
    <row r="826" spans="5:8" x14ac:dyDescent="0.4">
      <c r="E826" s="3">
        <v>-2.8291666666666702</v>
      </c>
      <c r="F826" s="3">
        <v>-2.3767857142857101</v>
      </c>
      <c r="G826" s="3">
        <v>-2.72857142857143</v>
      </c>
      <c r="H826" s="3">
        <v>-5.4196428571428603</v>
      </c>
    </row>
    <row r="827" spans="5:8" x14ac:dyDescent="0.4">
      <c r="E827" s="3">
        <v>-2.30833333333333</v>
      </c>
      <c r="F827" s="3">
        <v>-2.18214285714286</v>
      </c>
      <c r="G827" s="3">
        <v>-2.2660714285714301</v>
      </c>
      <c r="H827" s="3">
        <v>-4.9857142857142902</v>
      </c>
    </row>
    <row r="828" spans="5:8" x14ac:dyDescent="0.4">
      <c r="E828" s="3">
        <v>-1.2</v>
      </c>
      <c r="F828" s="3">
        <v>-0.91785714285714304</v>
      </c>
      <c r="G828" s="3">
        <v>-1.3089285714285701</v>
      </c>
      <c r="H828" s="3">
        <v>-3.4071428571428601</v>
      </c>
    </row>
    <row r="829" spans="5:8" x14ac:dyDescent="0.4">
      <c r="E829" s="3">
        <v>-0.22083333333333299</v>
      </c>
      <c r="F829" s="3">
        <v>0.76607142857142796</v>
      </c>
      <c r="G829" s="3">
        <v>0.221428571428571</v>
      </c>
      <c r="H829" s="3">
        <v>-1.16785714285714</v>
      </c>
    </row>
    <row r="830" spans="5:8" x14ac:dyDescent="0.4">
      <c r="E830" s="3">
        <v>0.83750000000000002</v>
      </c>
      <c r="F830" s="3">
        <v>2.4339285714285701</v>
      </c>
      <c r="G830" s="3">
        <v>1.96607142857143</v>
      </c>
      <c r="H830" s="3">
        <v>0.93214285714285705</v>
      </c>
    </row>
    <row r="831" spans="5:8" x14ac:dyDescent="0.4">
      <c r="E831" s="3">
        <v>1.925</v>
      </c>
      <c r="F831" s="3">
        <v>3.9375</v>
      </c>
      <c r="G831" s="3">
        <v>3.2839285714285702</v>
      </c>
      <c r="H831" s="3">
        <v>2.2339285714285699</v>
      </c>
    </row>
    <row r="832" spans="5:8" x14ac:dyDescent="0.4">
      <c r="E832" s="3">
        <v>2.6958333333333302</v>
      </c>
      <c r="F832" s="3">
        <v>5.1803571428571402</v>
      </c>
      <c r="G832" s="3">
        <v>4.35535714285714</v>
      </c>
      <c r="H832" s="3">
        <v>3.16071428571429</v>
      </c>
    </row>
    <row r="833" spans="5:8" x14ac:dyDescent="0.4">
      <c r="E833" s="3">
        <v>3.1625000000000001</v>
      </c>
      <c r="F833" s="3">
        <v>6.0696428571428598</v>
      </c>
      <c r="G833" s="3">
        <v>5.1946428571428598</v>
      </c>
      <c r="H833" s="3">
        <v>4.0053571428571404</v>
      </c>
    </row>
    <row r="834" spans="5:8" x14ac:dyDescent="0.4">
      <c r="E834" s="3">
        <v>3.4249999999999998</v>
      </c>
      <c r="F834" s="3">
        <v>6.4767857142857199</v>
      </c>
      <c r="G834" s="3">
        <v>5.6714285714285699</v>
      </c>
      <c r="H834" s="3">
        <v>4.5678571428571404</v>
      </c>
    </row>
    <row r="835" spans="5:8" x14ac:dyDescent="0.4">
      <c r="E835" s="3">
        <v>3.3333333333333299</v>
      </c>
      <c r="F835" s="3">
        <v>6.2892857142857101</v>
      </c>
      <c r="G835" s="3">
        <v>5.5232142857142899</v>
      </c>
      <c r="H835" s="3">
        <v>4.4874999999999998</v>
      </c>
    </row>
    <row r="836" spans="5:8" x14ac:dyDescent="0.4">
      <c r="E836" s="3">
        <v>2.7958333333333298</v>
      </c>
      <c r="F836" s="3">
        <v>5.4232142857142902</v>
      </c>
      <c r="G836" s="3">
        <v>4.75</v>
      </c>
      <c r="H836" s="3">
        <v>3.6732142857142902</v>
      </c>
    </row>
    <row r="837" spans="5:8" x14ac:dyDescent="0.4">
      <c r="E837" s="3">
        <v>1.825</v>
      </c>
      <c r="F837" s="3">
        <v>4.2678571428571397</v>
      </c>
      <c r="G837" s="3">
        <v>3.4392857142857101</v>
      </c>
      <c r="H837" s="3">
        <v>2.39642857142857</v>
      </c>
    </row>
    <row r="838" spans="5:8" x14ac:dyDescent="0.4">
      <c r="E838" s="3">
        <v>1.1708333333333301</v>
      </c>
      <c r="F838" s="3">
        <v>3.0964285714285702</v>
      </c>
      <c r="G838" s="3">
        <v>1.8714285714285701</v>
      </c>
      <c r="H838" s="3">
        <v>0.86250000000000004</v>
      </c>
    </row>
    <row r="839" spans="5:8" x14ac:dyDescent="0.4">
      <c r="E839" s="3">
        <v>1.2625</v>
      </c>
      <c r="F839" s="3">
        <v>1.9339285714285701</v>
      </c>
      <c r="G839" s="3">
        <v>0.63749999999999996</v>
      </c>
      <c r="H839" s="3">
        <v>-0.18035714285714299</v>
      </c>
    </row>
    <row r="840" spans="5:8" x14ac:dyDescent="0.4">
      <c r="E840" s="3">
        <v>0.83750000000000002</v>
      </c>
      <c r="F840" s="3">
        <v>0.94642857142857095</v>
      </c>
      <c r="G840" s="3">
        <v>-8.2142857142857198E-2</v>
      </c>
      <c r="H840" s="3">
        <v>-0.746428571428572</v>
      </c>
    </row>
    <row r="841" spans="5:8" x14ac:dyDescent="0.4">
      <c r="E841" s="3">
        <v>0.3125</v>
      </c>
      <c r="F841" s="3">
        <v>0.34642857142857097</v>
      </c>
      <c r="G841" s="3">
        <v>-0.33928571428571402</v>
      </c>
      <c r="H841" s="3">
        <v>-1.0446428571428601</v>
      </c>
    </row>
    <row r="842" spans="5:8" x14ac:dyDescent="0.4">
      <c r="E842" s="3">
        <v>0.15833333333333299</v>
      </c>
      <c r="F842" s="3">
        <v>-4.6428571428571402E-2</v>
      </c>
      <c r="G842" s="3">
        <v>-0.219642857142857</v>
      </c>
      <c r="H842" s="3">
        <v>-1.6142857142857101</v>
      </c>
    </row>
    <row r="843" spans="5:8" x14ac:dyDescent="0.4">
      <c r="E843" s="3">
        <v>-0.2</v>
      </c>
      <c r="F843" s="3">
        <v>-0.373214285714286</v>
      </c>
      <c r="G843" s="3">
        <v>-0.23571428571428599</v>
      </c>
      <c r="H843" s="3">
        <v>-1.8875</v>
      </c>
    </row>
    <row r="844" spans="5:8" x14ac:dyDescent="0.4">
      <c r="E844" s="3">
        <v>-0.33750000000000002</v>
      </c>
      <c r="F844" s="3">
        <v>-0.73571428571428599</v>
      </c>
      <c r="G844" s="3">
        <v>-0.45178571428571401</v>
      </c>
      <c r="H844" s="3">
        <v>-2.60357142857143</v>
      </c>
    </row>
    <row r="845" spans="5:8" x14ac:dyDescent="0.4">
      <c r="E845" s="3">
        <v>-0.61250000000000004</v>
      </c>
      <c r="F845" s="3">
        <v>-1.0732142857142899</v>
      </c>
      <c r="G845" s="3">
        <v>-0.68571428571428605</v>
      </c>
      <c r="H845" s="3">
        <v>-3.4089285714285702</v>
      </c>
    </row>
    <row r="846" spans="5:8" x14ac:dyDescent="0.4">
      <c r="E846" s="3">
        <v>-0.86250000000000004</v>
      </c>
      <c r="F846" s="3">
        <v>-1.44464285714286</v>
      </c>
      <c r="G846" s="3">
        <v>-1.0928571428571401</v>
      </c>
      <c r="H846" s="3">
        <v>-3.74464285714286</v>
      </c>
    </row>
    <row r="847" spans="5:8" x14ac:dyDescent="0.4">
      <c r="E847" s="3">
        <v>-0.94166666666666698</v>
      </c>
      <c r="F847" s="3">
        <v>-1.93035714285714</v>
      </c>
      <c r="G847" s="3">
        <v>-1.59821428571429</v>
      </c>
      <c r="H847" s="3">
        <v>-4.1714285714285699</v>
      </c>
    </row>
    <row r="848" spans="5:8" x14ac:dyDescent="0.4">
      <c r="E848" s="3">
        <v>-0.92500000000000004</v>
      </c>
      <c r="F848" s="3">
        <v>-2.3875000000000002</v>
      </c>
      <c r="G848" s="3">
        <v>-1.97321428571429</v>
      </c>
      <c r="H848" s="3">
        <v>-4.6178571428571402</v>
      </c>
    </row>
    <row r="849" spans="5:8" x14ac:dyDescent="0.4">
      <c r="E849" s="3">
        <v>-0.9</v>
      </c>
      <c r="F849" s="3">
        <v>-2.7571428571428598</v>
      </c>
      <c r="G849" s="3">
        <v>-2.31785714285714</v>
      </c>
      <c r="H849" s="3">
        <v>-5.3375000000000004</v>
      </c>
    </row>
    <row r="850" spans="5:8" x14ac:dyDescent="0.4">
      <c r="E850" s="3">
        <v>-1.37916666666667</v>
      </c>
      <c r="F850" s="3">
        <v>-3.08214285714286</v>
      </c>
      <c r="G850" s="3">
        <v>-2.6982142857142901</v>
      </c>
      <c r="H850" s="3">
        <v>-5.9267857142857103</v>
      </c>
    </row>
    <row r="851" spans="5:8" x14ac:dyDescent="0.4">
      <c r="E851" s="3">
        <v>-1.3958333333333299</v>
      </c>
      <c r="F851" s="3">
        <v>-2.4500000000000002</v>
      </c>
      <c r="G851" s="3">
        <v>-2.49464285714286</v>
      </c>
      <c r="H851" s="3">
        <v>-5.9464285714285703</v>
      </c>
    </row>
    <row r="852" spans="5:8" x14ac:dyDescent="0.4">
      <c r="E852" s="3">
        <v>5.8333333333333397E-2</v>
      </c>
      <c r="F852" s="3">
        <v>-0.67857142857142905</v>
      </c>
      <c r="G852" s="3">
        <v>-1.2589285714285701</v>
      </c>
      <c r="H852" s="3">
        <v>-5.4071428571428601</v>
      </c>
    </row>
    <row r="853" spans="5:8" x14ac:dyDescent="0.4">
      <c r="E853" s="3">
        <v>2.0625</v>
      </c>
      <c r="F853" s="3">
        <v>1.2124999999999999</v>
      </c>
      <c r="G853" s="3">
        <v>0.34821428571428598</v>
      </c>
      <c r="H853" s="3">
        <v>-3.9767857142857101</v>
      </c>
    </row>
    <row r="854" spans="5:8" x14ac:dyDescent="0.4">
      <c r="E854" s="3">
        <v>3.2374999999999998</v>
      </c>
      <c r="F854" s="3">
        <v>2.7017857142857098</v>
      </c>
      <c r="G854" s="3">
        <v>2.0232142857142899</v>
      </c>
      <c r="H854" s="3">
        <v>-1.8125</v>
      </c>
    </row>
    <row r="855" spans="5:8" x14ac:dyDescent="0.4">
      <c r="E855" s="3">
        <v>3.7916666666666701</v>
      </c>
      <c r="F855" s="3">
        <v>3.95892857142857</v>
      </c>
      <c r="G855" s="3">
        <v>3.45714285714286</v>
      </c>
      <c r="H855" s="3">
        <v>5.3571428571428499E-2</v>
      </c>
    </row>
    <row r="856" spans="5:8" x14ac:dyDescent="0.4">
      <c r="E856" s="3">
        <v>4.3624999999999998</v>
      </c>
      <c r="F856" s="3">
        <v>4.9767857142857101</v>
      </c>
      <c r="G856" s="3">
        <v>4.71428571428571</v>
      </c>
      <c r="H856" s="3">
        <v>1.46428571428571</v>
      </c>
    </row>
    <row r="857" spans="5:8" x14ac:dyDescent="0.4">
      <c r="E857" s="3">
        <v>4.7666666666666702</v>
      </c>
      <c r="F857" s="3">
        <v>5.8410714285714302</v>
      </c>
      <c r="G857" s="3">
        <v>5.73035714285714</v>
      </c>
      <c r="H857" s="3">
        <v>2.4392857142857101</v>
      </c>
    </row>
    <row r="858" spans="5:8" x14ac:dyDescent="0.4">
      <c r="E858" s="3">
        <v>5.1375000000000002</v>
      </c>
      <c r="F858" s="3">
        <v>6.5946428571428601</v>
      </c>
      <c r="G858" s="3">
        <v>6.1464285714285696</v>
      </c>
      <c r="H858" s="3">
        <v>2.9339285714285701</v>
      </c>
    </row>
    <row r="859" spans="5:8" x14ac:dyDescent="0.4">
      <c r="E859" s="3">
        <v>5.1541666666666703</v>
      </c>
      <c r="F859" s="3">
        <v>6.71428571428571</v>
      </c>
      <c r="G859" s="3">
        <v>5.9678571428571399</v>
      </c>
      <c r="H859" s="3">
        <v>2.8517857142857101</v>
      </c>
    </row>
    <row r="860" spans="5:8" x14ac:dyDescent="0.4">
      <c r="E860" s="3">
        <v>4.4208333333333298</v>
      </c>
      <c r="F860" s="3">
        <v>5.9232142857142902</v>
      </c>
      <c r="G860" s="3">
        <v>5.1232142857142904</v>
      </c>
      <c r="H860" s="3">
        <v>2.00535714285714</v>
      </c>
    </row>
    <row r="861" spans="5:8" x14ac:dyDescent="0.4">
      <c r="E861" s="3">
        <v>3.2416666666666698</v>
      </c>
      <c r="F861" s="3">
        <v>4.5803571428571397</v>
      </c>
      <c r="G861" s="3">
        <v>3.6732142857142902</v>
      </c>
      <c r="H861" s="3">
        <v>0.49107142857142899</v>
      </c>
    </row>
    <row r="862" spans="5:8" x14ac:dyDescent="0.4">
      <c r="E862" s="3">
        <v>2.18333333333333</v>
      </c>
      <c r="F862" s="3">
        <v>3.0732142857142901</v>
      </c>
      <c r="G862" s="3">
        <v>2.14642857142857</v>
      </c>
      <c r="H862" s="3">
        <v>-1.05</v>
      </c>
    </row>
    <row r="863" spans="5:8" x14ac:dyDescent="0.4">
      <c r="E863" s="3">
        <v>1.6666666666666701</v>
      </c>
      <c r="F863" s="3">
        <v>1.7053571428571399</v>
      </c>
      <c r="G863" s="3">
        <v>0.79642857142857104</v>
      </c>
      <c r="H863" s="3">
        <v>-1.9964285714285701</v>
      </c>
    </row>
    <row r="864" spans="5:8" x14ac:dyDescent="0.4">
      <c r="E864" s="3">
        <v>1.56666666666667</v>
      </c>
      <c r="F864" s="3">
        <v>0.63928571428571401</v>
      </c>
      <c r="G864" s="3">
        <v>-0.248214285714286</v>
      </c>
      <c r="H864" s="3">
        <v>-3.0375000000000001</v>
      </c>
    </row>
    <row r="865" spans="5:8" x14ac:dyDescent="0.4">
      <c r="E865" s="3">
        <v>1.44166666666667</v>
      </c>
      <c r="F865" s="3">
        <v>-0.27678571428571402</v>
      </c>
      <c r="G865" s="3">
        <v>-0.71964285714285703</v>
      </c>
      <c r="H865" s="3">
        <v>-3.9964285714285701</v>
      </c>
    </row>
    <row r="866" spans="5:8" x14ac:dyDescent="0.4">
      <c r="E866" s="3">
        <v>1.1583333333333301</v>
      </c>
      <c r="F866" s="3">
        <v>-0.89107142857142796</v>
      </c>
      <c r="G866" s="3">
        <v>-0.94285714285714295</v>
      </c>
      <c r="H866" s="3">
        <v>-4.3660714285714297</v>
      </c>
    </row>
    <row r="867" spans="5:8" x14ac:dyDescent="0.4">
      <c r="E867" s="3">
        <v>0.78333333333333299</v>
      </c>
      <c r="F867" s="3">
        <v>-1.24464285714286</v>
      </c>
      <c r="G867" s="3">
        <v>-1.1982142857142899</v>
      </c>
      <c r="H867" s="3">
        <v>-5.1017857142857101</v>
      </c>
    </row>
    <row r="868" spans="5:8" x14ac:dyDescent="0.4">
      <c r="E868" s="3">
        <v>0.48749999999999999</v>
      </c>
      <c r="F868" s="3">
        <v>-1.40178571428571</v>
      </c>
      <c r="G868" s="3">
        <v>-1.54107142857143</v>
      </c>
      <c r="H868" s="3">
        <v>-5.8089285714285701</v>
      </c>
    </row>
    <row r="869" spans="5:8" x14ac:dyDescent="0.4">
      <c r="E869" s="3">
        <v>0.15</v>
      </c>
      <c r="F869" s="3">
        <v>-1.8839285714285701</v>
      </c>
      <c r="G869" s="3">
        <v>-2.0249999999999999</v>
      </c>
      <c r="H869" s="3">
        <v>-6.2535714285714299</v>
      </c>
    </row>
    <row r="870" spans="5:8" x14ac:dyDescent="0.4">
      <c r="E870" s="3">
        <v>4.1666666666666699E-2</v>
      </c>
      <c r="F870" s="3">
        <v>-2.4874999999999998</v>
      </c>
      <c r="G870" s="3">
        <v>-2.4874999999999998</v>
      </c>
      <c r="H870" s="3">
        <v>-6.5571428571428596</v>
      </c>
    </row>
    <row r="871" spans="5:8" x14ac:dyDescent="0.4">
      <c r="E871" s="3">
        <v>2.5000000000000099E-2</v>
      </c>
      <c r="F871" s="3">
        <v>-2.8642857142857099</v>
      </c>
      <c r="G871" s="3">
        <v>-2.9553571428571401</v>
      </c>
      <c r="H871" s="3">
        <v>-7.2678571428571397</v>
      </c>
    </row>
    <row r="872" spans="5:8" x14ac:dyDescent="0.4">
      <c r="E872" s="3">
        <v>-0.3125</v>
      </c>
      <c r="F872" s="3">
        <v>-3.2035714285714301</v>
      </c>
      <c r="G872" s="3">
        <v>-3.22321428571429</v>
      </c>
      <c r="H872" s="3">
        <v>-8</v>
      </c>
    </row>
    <row r="873" spans="5:8" x14ac:dyDescent="0.4">
      <c r="E873" s="3">
        <v>-0.70833333333333304</v>
      </c>
      <c r="F873" s="3">
        <v>-3.55714285714286</v>
      </c>
      <c r="G873" s="3">
        <v>-3.36964285714286</v>
      </c>
      <c r="H873" s="3">
        <v>-8.5803571428571406</v>
      </c>
    </row>
    <row r="874" spans="5:8" x14ac:dyDescent="0.4">
      <c r="E874" s="3">
        <v>-1</v>
      </c>
      <c r="F874" s="3">
        <v>-3.8821428571428598</v>
      </c>
      <c r="G874" s="3">
        <v>-3.22321428571429</v>
      </c>
      <c r="H874" s="3">
        <v>-8.7642857142857196</v>
      </c>
    </row>
    <row r="875" spans="5:8" x14ac:dyDescent="0.4">
      <c r="E875" s="3">
        <v>-1.1000000000000001</v>
      </c>
      <c r="F875" s="3">
        <v>-3.5714285714285698</v>
      </c>
      <c r="G875" s="3">
        <v>-2.45714285714286</v>
      </c>
      <c r="H875" s="3">
        <v>-8.8142857142857203</v>
      </c>
    </row>
    <row r="876" spans="5:8" x14ac:dyDescent="0.4">
      <c r="E876" s="3">
        <v>-0.37083333333333302</v>
      </c>
      <c r="F876" s="3">
        <v>-2.14464285714286</v>
      </c>
      <c r="G876" s="3">
        <v>-1.2589285714285701</v>
      </c>
      <c r="H876" s="3">
        <v>-7.625</v>
      </c>
    </row>
    <row r="877" spans="5:8" x14ac:dyDescent="0.4">
      <c r="E877" s="3">
        <v>0.31666666666666698</v>
      </c>
      <c r="F877" s="3">
        <v>-0.14821428571428599</v>
      </c>
      <c r="G877" s="3">
        <v>0.33571428571428602</v>
      </c>
      <c r="H877" s="3">
        <v>-5.2339285714285699</v>
      </c>
    </row>
    <row r="878" spans="5:8" x14ac:dyDescent="0.4">
      <c r="E878" s="3">
        <v>0.90416666666666701</v>
      </c>
      <c r="F878" s="3">
        <v>1.86964285714286</v>
      </c>
      <c r="G878" s="3">
        <v>1.7321428571428601</v>
      </c>
      <c r="H878" s="3">
        <v>-2.4214285714285699</v>
      </c>
    </row>
    <row r="879" spans="5:8" x14ac:dyDescent="0.4">
      <c r="E879" s="3">
        <v>1.8541666666666701</v>
      </c>
      <c r="F879" s="3">
        <v>3.8910714285714301</v>
      </c>
      <c r="G879" s="3">
        <v>3.0285714285714298</v>
      </c>
      <c r="H879" s="3">
        <v>0.13571428571428601</v>
      </c>
    </row>
    <row r="880" spans="5:8" x14ac:dyDescent="0.4">
      <c r="E880" s="3">
        <v>2.37083333333333</v>
      </c>
      <c r="F880" s="3">
        <v>5.7910714285714304</v>
      </c>
      <c r="G880" s="3">
        <v>4.0875000000000004</v>
      </c>
      <c r="H880" s="3">
        <v>2.0232142857142899</v>
      </c>
    </row>
    <row r="881" spans="5:8" x14ac:dyDescent="0.4">
      <c r="E881" s="3">
        <v>2.5166666666666702</v>
      </c>
      <c r="F881" s="3">
        <v>7.2482142857142904</v>
      </c>
      <c r="G881" s="3">
        <v>4.7803571428571399</v>
      </c>
      <c r="H881" s="3">
        <v>3.43214285714286</v>
      </c>
    </row>
    <row r="882" spans="5:8" x14ac:dyDescent="0.4">
      <c r="E882" s="3">
        <v>2.7333333333333298</v>
      </c>
      <c r="F882" s="3">
        <v>8.0625</v>
      </c>
      <c r="G882" s="3">
        <v>5.16071428571429</v>
      </c>
      <c r="H882" s="3">
        <v>4.3607142857142902</v>
      </c>
    </row>
    <row r="883" spans="5:8" x14ac:dyDescent="0.4">
      <c r="E883" s="3">
        <v>2.6041666666666701</v>
      </c>
      <c r="F883" s="3">
        <v>8.1642857142857199</v>
      </c>
      <c r="G883" s="3">
        <v>4.9892857142857201</v>
      </c>
      <c r="H883" s="3">
        <v>4.3517857142857199</v>
      </c>
    </row>
    <row r="884" spans="5:8" x14ac:dyDescent="0.4">
      <c r="E884" s="3">
        <v>1.9041666666666699</v>
      </c>
      <c r="F884" s="3">
        <v>7.2785714285714302</v>
      </c>
      <c r="G884" s="3">
        <v>4.1946428571428598</v>
      </c>
      <c r="H884" s="3">
        <v>3.3107142857142899</v>
      </c>
    </row>
    <row r="885" spans="5:8" x14ac:dyDescent="0.4">
      <c r="E885" s="3">
        <v>0.69166666666666599</v>
      </c>
      <c r="F885" s="3">
        <v>5.5089285714285703</v>
      </c>
      <c r="G885" s="3">
        <v>2.7964285714285699</v>
      </c>
      <c r="H885" s="3">
        <v>1.6160714285714299</v>
      </c>
    </row>
    <row r="886" spans="5:8" x14ac:dyDescent="0.4">
      <c r="E886" s="3">
        <v>6.25E-2</v>
      </c>
      <c r="F886" s="3">
        <v>3.5285714285714298</v>
      </c>
      <c r="G886" s="3">
        <v>1.34642857142857</v>
      </c>
      <c r="H886" s="3">
        <v>-0.1125</v>
      </c>
    </row>
    <row r="887" spans="5:8" x14ac:dyDescent="0.4">
      <c r="E887" s="3">
        <v>-0.25</v>
      </c>
      <c r="F887" s="3">
        <v>1.82678571428571</v>
      </c>
      <c r="G887" s="3">
        <v>0.27142857142857102</v>
      </c>
      <c r="H887" s="3">
        <v>-1.425</v>
      </c>
    </row>
    <row r="888" spans="5:8" x14ac:dyDescent="0.4">
      <c r="E888" s="3">
        <v>-0.71250000000000002</v>
      </c>
      <c r="F888" s="3">
        <v>0.47499999999999998</v>
      </c>
      <c r="G888" s="3">
        <v>-0.40178571428571402</v>
      </c>
      <c r="H888" s="3">
        <v>-2.2357142857142902</v>
      </c>
    </row>
    <row r="889" spans="5:8" x14ac:dyDescent="0.4">
      <c r="E889" s="3">
        <v>-1.1083333333333301</v>
      </c>
      <c r="F889" s="3">
        <v>-0.566071428571429</v>
      </c>
      <c r="G889" s="3">
        <v>-0.76071428571428601</v>
      </c>
      <c r="H889" s="3">
        <v>-2.6767857142857099</v>
      </c>
    </row>
    <row r="890" spans="5:8" x14ac:dyDescent="0.4">
      <c r="E890" s="3">
        <v>-1.5458333333333301</v>
      </c>
      <c r="F890" s="3">
        <v>-1.1910714285714299</v>
      </c>
      <c r="G890" s="3">
        <v>-0.95535714285714302</v>
      </c>
      <c r="H890" s="3">
        <v>-3.3714285714285701</v>
      </c>
    </row>
    <row r="891" spans="5:8" x14ac:dyDescent="0.4">
      <c r="E891" s="3">
        <v>-2.0874999999999999</v>
      </c>
      <c r="F891" s="3">
        <v>-1.6785714285714299</v>
      </c>
      <c r="G891" s="3">
        <v>-1.1571428571428599</v>
      </c>
      <c r="H891" s="3">
        <v>-4.2946428571428603</v>
      </c>
    </row>
    <row r="892" spans="5:8" x14ac:dyDescent="0.4">
      <c r="E892" s="3">
        <v>-2.2583333333333302</v>
      </c>
      <c r="F892" s="3">
        <v>-2.1482142857142899</v>
      </c>
      <c r="G892" s="3">
        <v>-1.43035714285714</v>
      </c>
      <c r="H892" s="3">
        <v>-4.9196428571428603</v>
      </c>
    </row>
    <row r="893" spans="5:8" x14ac:dyDescent="0.4">
      <c r="E893" s="3">
        <v>-2.3583333333333298</v>
      </c>
      <c r="F893" s="3">
        <v>-2.4750000000000001</v>
      </c>
      <c r="G893" s="3">
        <v>-1.72142857142857</v>
      </c>
      <c r="H893" s="3">
        <v>-5.5232142857142899</v>
      </c>
    </row>
    <row r="894" spans="5:8" x14ac:dyDescent="0.4">
      <c r="E894" s="3">
        <v>-2.7250000000000001</v>
      </c>
      <c r="F894" s="3">
        <v>-2.7678571428571401</v>
      </c>
      <c r="G894" s="3">
        <v>-1.9892857142857101</v>
      </c>
      <c r="H894" s="3">
        <v>-6.125</v>
      </c>
    </row>
    <row r="895" spans="5:8" x14ac:dyDescent="0.4">
      <c r="E895" s="3">
        <v>-3.2333333333333298</v>
      </c>
      <c r="F895" s="3">
        <v>-2.9660714285714298</v>
      </c>
      <c r="G895" s="3">
        <v>-2.22857142857143</v>
      </c>
      <c r="H895" s="3">
        <v>-6.4714285714285698</v>
      </c>
    </row>
    <row r="896" spans="5:8" x14ac:dyDescent="0.4">
      <c r="E896" s="3">
        <v>-3.2041666666666702</v>
      </c>
      <c r="F896" s="3">
        <v>-3.16607142857143</v>
      </c>
      <c r="G896" s="3">
        <v>-2.6982142857142901</v>
      </c>
      <c r="H896" s="3">
        <v>-6.9767857142857199</v>
      </c>
    </row>
    <row r="897" spans="5:8" x14ac:dyDescent="0.4">
      <c r="E897" s="3">
        <v>-3.12916666666667</v>
      </c>
      <c r="F897" s="3">
        <v>-3.4357142857142899</v>
      </c>
      <c r="G897" s="3">
        <v>-3.02678571428571</v>
      </c>
      <c r="H897" s="3">
        <v>-6.9517857142857098</v>
      </c>
    </row>
    <row r="898" spans="5:8" x14ac:dyDescent="0.4">
      <c r="E898" s="3">
        <v>-3.1041666666666701</v>
      </c>
      <c r="F898" s="3">
        <v>-3.60535714285714</v>
      </c>
      <c r="G898" s="3">
        <v>-3.06785714285714</v>
      </c>
      <c r="H898" s="3">
        <v>-7</v>
      </c>
    </row>
    <row r="899" spans="5:8" x14ac:dyDescent="0.4">
      <c r="E899" s="3">
        <v>-2.7749999999999999</v>
      </c>
      <c r="F899" s="3">
        <v>-3.25</v>
      </c>
      <c r="G899" s="3">
        <v>-2.5392857142857101</v>
      </c>
      <c r="H899" s="3">
        <v>-6.3785714285714299</v>
      </c>
    </row>
    <row r="900" spans="5:8" x14ac:dyDescent="0.4">
      <c r="E900" s="3">
        <v>-1.37083333333333</v>
      </c>
      <c r="F900" s="3">
        <v>-2.0499999999999998</v>
      </c>
      <c r="G900" s="3">
        <v>-1.13035714285714</v>
      </c>
      <c r="H900" s="3">
        <v>-4.9375</v>
      </c>
    </row>
    <row r="901" spans="5:8" x14ac:dyDescent="0.4">
      <c r="E901" s="3">
        <v>0.76249999999999996</v>
      </c>
      <c r="F901" s="3">
        <v>-0.19464285714285701</v>
      </c>
      <c r="G901" s="3">
        <v>0.51964285714285696</v>
      </c>
      <c r="H901" s="3">
        <v>-3.20892857142857</v>
      </c>
    </row>
    <row r="902" spans="5:8" x14ac:dyDescent="0.4">
      <c r="E902" s="3">
        <v>2.87083333333333</v>
      </c>
      <c r="F902" s="3">
        <v>1.84821428571429</v>
      </c>
      <c r="G902" s="3">
        <v>2.1410714285714301</v>
      </c>
      <c r="H902" s="3">
        <v>-0.94821428571428601</v>
      </c>
    </row>
    <row r="903" spans="5:8" x14ac:dyDescent="0.4">
      <c r="E903" s="3">
        <v>4.4666666666666703</v>
      </c>
      <c r="F903" s="3">
        <v>3.7571428571428598</v>
      </c>
      <c r="G903" s="3">
        <v>3.8642857142857099</v>
      </c>
      <c r="H903" s="3">
        <v>1.3303571428571399</v>
      </c>
    </row>
    <row r="904" spans="5:8" x14ac:dyDescent="0.4">
      <c r="E904" s="3">
        <v>5.5708333333333302</v>
      </c>
      <c r="F904" s="3">
        <v>5.3535714285714304</v>
      </c>
      <c r="G904" s="3">
        <v>5.4035714285714302</v>
      </c>
      <c r="H904" s="3">
        <v>2.9232142857142902</v>
      </c>
    </row>
    <row r="905" spans="5:8" x14ac:dyDescent="0.4">
      <c r="E905" s="3">
        <v>6.3916666666666702</v>
      </c>
      <c r="F905" s="3">
        <v>6.3375000000000004</v>
      </c>
      <c r="G905" s="3">
        <v>6.5803571428571397</v>
      </c>
      <c r="H905" s="3">
        <v>4.16785714285714</v>
      </c>
    </row>
    <row r="906" spans="5:8" x14ac:dyDescent="0.4">
      <c r="E906" s="3">
        <v>6.8333333333333304</v>
      </c>
      <c r="F906" s="3">
        <v>6.9482142857142897</v>
      </c>
      <c r="G906" s="3">
        <v>7.23035714285714</v>
      </c>
      <c r="H906" s="3">
        <v>4.8964285714285696</v>
      </c>
    </row>
    <row r="907" spans="5:8" x14ac:dyDescent="0.4">
      <c r="E907" s="3">
        <v>6.85</v>
      </c>
      <c r="F907" s="3">
        <v>6.9160714285714304</v>
      </c>
      <c r="G907" s="3">
        <v>7.2607142857142897</v>
      </c>
      <c r="H907" s="3">
        <v>4.7982142857142902</v>
      </c>
    </row>
    <row r="908" spans="5:8" x14ac:dyDescent="0.4">
      <c r="E908" s="3">
        <v>6.0083333333333302</v>
      </c>
      <c r="F908" s="3">
        <v>6.0750000000000002</v>
      </c>
      <c r="G908" s="3">
        <v>6.7125000000000004</v>
      </c>
      <c r="H908" s="3">
        <v>3.7321428571428599</v>
      </c>
    </row>
    <row r="909" spans="5:8" x14ac:dyDescent="0.4">
      <c r="E909" s="3">
        <v>4.7416666666666698</v>
      </c>
      <c r="F909" s="3">
        <v>4.7910714285714304</v>
      </c>
      <c r="G909" s="3">
        <v>5.4910714285714297</v>
      </c>
      <c r="H909" s="3">
        <v>2.5160714285714301</v>
      </c>
    </row>
    <row r="910" spans="5:8" x14ac:dyDescent="0.4">
      <c r="E910" s="3">
        <v>4.0791666666666702</v>
      </c>
      <c r="F910" s="3">
        <v>3.4857142857142902</v>
      </c>
      <c r="G910" s="3">
        <v>4.1428571428571397</v>
      </c>
      <c r="H910" s="3">
        <v>1.4357142857142899</v>
      </c>
    </row>
    <row r="911" spans="5:8" x14ac:dyDescent="0.4">
      <c r="E911" s="3">
        <v>3.2583333333333302</v>
      </c>
      <c r="F911" s="3">
        <v>2.2017857142857098</v>
      </c>
      <c r="G911" s="3">
        <v>3.4750000000000001</v>
      </c>
      <c r="H911" s="3">
        <v>0.6</v>
      </c>
    </row>
    <row r="912" spans="5:8" x14ac:dyDescent="0.4">
      <c r="E912" s="3">
        <v>2.125</v>
      </c>
      <c r="F912" s="3">
        <v>1.40178571428571</v>
      </c>
      <c r="G912" s="3">
        <v>3.1696428571428599</v>
      </c>
      <c r="H912" s="3">
        <v>-0.26428571428571401</v>
      </c>
    </row>
    <row r="913" spans="5:8" x14ac:dyDescent="0.4">
      <c r="E913" s="3">
        <v>1.2</v>
      </c>
      <c r="F913" s="3">
        <v>1.3571428571428601</v>
      </c>
      <c r="G913" s="3">
        <v>3.05714285714286</v>
      </c>
      <c r="H913" s="3">
        <v>-1.18214285714286</v>
      </c>
    </row>
    <row r="914" spans="5:8" x14ac:dyDescent="0.4">
      <c r="E914" s="3">
        <v>0.65</v>
      </c>
      <c r="F914" s="3">
        <v>1.35357142857143</v>
      </c>
      <c r="G914" s="3">
        <v>2.8517857142857101</v>
      </c>
      <c r="H914" s="3">
        <v>-1.8089285714285701</v>
      </c>
    </row>
    <row r="915" spans="5:8" x14ac:dyDescent="0.4">
      <c r="E915" s="3">
        <v>8.3333333333333301E-2</v>
      </c>
      <c r="F915" s="3">
        <v>1.01428571428571</v>
      </c>
      <c r="G915" s="3">
        <v>2.5857142857142899</v>
      </c>
      <c r="H915" s="3">
        <v>-2.3607142857142902</v>
      </c>
    </row>
    <row r="916" spans="5:8" x14ac:dyDescent="0.4">
      <c r="E916" s="3">
        <v>-0.5</v>
      </c>
      <c r="F916" s="3">
        <v>0.753571428571429</v>
      </c>
      <c r="G916" s="3">
        <v>2.2678571428571401</v>
      </c>
      <c r="H916" s="3">
        <v>-2.8</v>
      </c>
    </row>
    <row r="917" spans="5:8" x14ac:dyDescent="0.4">
      <c r="E917" s="3">
        <v>-1.24166666666667</v>
      </c>
      <c r="F917" s="3">
        <v>0.55714285714285705</v>
      </c>
      <c r="G917" s="3">
        <v>1.7803571428571401</v>
      </c>
      <c r="H917" s="3">
        <v>-3.3303571428571401</v>
      </c>
    </row>
    <row r="918" spans="5:8" x14ac:dyDescent="0.4">
      <c r="E918" s="3">
        <v>-0.9</v>
      </c>
      <c r="F918" s="3">
        <v>0.20357142857142899</v>
      </c>
      <c r="G918" s="3">
        <v>1.3214285714285701</v>
      </c>
      <c r="H918" s="3">
        <v>-3.90178571428571</v>
      </c>
    </row>
    <row r="919" spans="5:8" x14ac:dyDescent="0.4">
      <c r="E919" s="3">
        <v>-0.89583333333333304</v>
      </c>
      <c r="F919" s="3">
        <v>-0.17142857142857101</v>
      </c>
      <c r="G919" s="3">
        <v>0.75178571428571395</v>
      </c>
      <c r="H919" s="3">
        <v>-4.3857142857142897</v>
      </c>
    </row>
    <row r="920" spans="5:8" x14ac:dyDescent="0.4">
      <c r="E920" s="3">
        <v>-1.4041666666666699</v>
      </c>
      <c r="F920" s="3">
        <v>-0.496428571428571</v>
      </c>
      <c r="G920" s="3">
        <v>0.24107142857142899</v>
      </c>
      <c r="H920" s="3">
        <v>-5.0571428571428596</v>
      </c>
    </row>
    <row r="921" spans="5:8" x14ac:dyDescent="0.4">
      <c r="E921" s="3">
        <v>-1.62916666666667</v>
      </c>
      <c r="F921" s="3">
        <v>-0.82857142857142896</v>
      </c>
      <c r="G921" s="3">
        <v>-0.17321428571428599</v>
      </c>
      <c r="H921" s="3">
        <v>-5.625</v>
      </c>
    </row>
    <row r="922" spans="5:8" x14ac:dyDescent="0.4">
      <c r="E922" s="3">
        <v>-1.6041666666666701</v>
      </c>
      <c r="F922" s="3">
        <v>-1.0642857142857101</v>
      </c>
      <c r="G922" s="3">
        <v>-0.64107142857142796</v>
      </c>
      <c r="H922" s="3">
        <v>-5.9553571428571397</v>
      </c>
    </row>
    <row r="923" spans="5:8" x14ac:dyDescent="0.4">
      <c r="E923" s="3">
        <v>-1.6083333333333301</v>
      </c>
      <c r="F923" s="3">
        <v>-0.88749999999999996</v>
      </c>
      <c r="G923" s="3">
        <v>-0.69464285714285701</v>
      </c>
      <c r="H923" s="3">
        <v>-5.9589285714285696</v>
      </c>
    </row>
    <row r="924" spans="5:8" x14ac:dyDescent="0.4">
      <c r="E924" s="3">
        <v>-0.84166666666666701</v>
      </c>
      <c r="F924" s="3">
        <v>-0.11785714285714299</v>
      </c>
      <c r="G924" s="3">
        <v>0.16250000000000001</v>
      </c>
      <c r="H924" s="3">
        <v>-5.0160714285714301</v>
      </c>
    </row>
    <row r="925" spans="5:8" x14ac:dyDescent="0.4">
      <c r="E925" s="3">
        <v>0.55000000000000004</v>
      </c>
      <c r="F925" s="3">
        <v>1.2392857142857101</v>
      </c>
      <c r="G925" s="3">
        <v>1.08392857142857</v>
      </c>
      <c r="H925" s="3">
        <v>-3.3250000000000002</v>
      </c>
    </row>
    <row r="926" spans="5:8" x14ac:dyDescent="0.4">
      <c r="E926" s="3">
        <v>1.93333333333333</v>
      </c>
      <c r="F926" s="3">
        <v>2.91785714285714</v>
      </c>
      <c r="G926" s="3">
        <v>1.9196428571428601</v>
      </c>
      <c r="H926" s="3">
        <v>-1.1910714285714299</v>
      </c>
    </row>
    <row r="927" spans="5:8" x14ac:dyDescent="0.4">
      <c r="E927" s="3">
        <v>3.2875000000000001</v>
      </c>
      <c r="F927" s="3">
        <v>4.5</v>
      </c>
      <c r="G927" s="3">
        <v>2.6857142857142899</v>
      </c>
      <c r="H927" s="3">
        <v>0.78749999999999998</v>
      </c>
    </row>
    <row r="928" spans="5:8" x14ac:dyDescent="0.4">
      <c r="E928" s="3">
        <v>4.4041666666666703</v>
      </c>
      <c r="F928" s="3">
        <v>5.95</v>
      </c>
      <c r="G928" s="3">
        <v>3.41607142857143</v>
      </c>
      <c r="H928" s="3">
        <v>2.45714285714286</v>
      </c>
    </row>
    <row r="929" spans="5:8" x14ac:dyDescent="0.4">
      <c r="E929" s="3">
        <v>4.99583333333333</v>
      </c>
      <c r="F929" s="3">
        <v>7.0392857142857199</v>
      </c>
      <c r="G929" s="3">
        <v>4.0125000000000002</v>
      </c>
      <c r="H929" s="3">
        <v>3.52142857142857</v>
      </c>
    </row>
    <row r="930" spans="5:8" x14ac:dyDescent="0.4">
      <c r="E930" s="3">
        <v>5.3624999999999998</v>
      </c>
      <c r="F930" s="3">
        <v>7.6839285714285701</v>
      </c>
      <c r="G930" s="3">
        <v>4.2982142857142902</v>
      </c>
      <c r="H930" s="3">
        <v>4.1928571428571404</v>
      </c>
    </row>
    <row r="931" spans="5:8" x14ac:dyDescent="0.4">
      <c r="E931" s="3">
        <v>5.2708333333333304</v>
      </c>
      <c r="F931" s="3">
        <v>7.6839285714285701</v>
      </c>
      <c r="G931" s="3">
        <v>4.02678571428571</v>
      </c>
      <c r="H931" s="3">
        <v>4.1160714285714297</v>
      </c>
    </row>
    <row r="932" spans="5:8" x14ac:dyDescent="0.4">
      <c r="E932" s="3">
        <v>4.3416666666666703</v>
      </c>
      <c r="F932" s="3">
        <v>7.1160714285714297</v>
      </c>
      <c r="G932" s="3">
        <v>3.3464285714285702</v>
      </c>
      <c r="H932" s="3">
        <v>3.125</v>
      </c>
    </row>
    <row r="933" spans="5:8" x14ac:dyDescent="0.4">
      <c r="E933" s="3">
        <v>2.6375000000000002</v>
      </c>
      <c r="F933" s="3">
        <v>6.0392857142857199</v>
      </c>
      <c r="G933" s="3">
        <v>2.3517857142857101</v>
      </c>
      <c r="H933" s="3">
        <v>1.9285714285714299</v>
      </c>
    </row>
    <row r="934" spans="5:8" x14ac:dyDescent="0.4">
      <c r="E934" s="3">
        <v>1.2124999999999999</v>
      </c>
      <c r="F934" s="3">
        <v>4.8517857142857101</v>
      </c>
      <c r="G934" s="3">
        <v>1.41071428571429</v>
      </c>
      <c r="H934" s="3">
        <v>0.83928571428571397</v>
      </c>
    </row>
    <row r="935" spans="5:8" x14ac:dyDescent="0.4">
      <c r="E935" s="3">
        <v>1.00833333333333</v>
      </c>
      <c r="F935" s="3">
        <v>3.8839285714285698</v>
      </c>
      <c r="G935" s="3">
        <v>0.79642857142857104</v>
      </c>
      <c r="H935" s="3">
        <v>0.28214285714285697</v>
      </c>
    </row>
    <row r="936" spans="5:8" x14ac:dyDescent="0.4">
      <c r="E936" s="3">
        <v>1.00833333333333</v>
      </c>
      <c r="F936" s="3">
        <v>3.0125000000000002</v>
      </c>
      <c r="G936" s="3">
        <v>0.310714285714286</v>
      </c>
      <c r="H936" s="3">
        <v>-0.108928571428571</v>
      </c>
    </row>
    <row r="937" spans="5:8" x14ac:dyDescent="0.4">
      <c r="E937" s="3">
        <v>0.82916666666666705</v>
      </c>
      <c r="F937" s="3">
        <v>2.23035714285714</v>
      </c>
      <c r="G937" s="3">
        <v>-0.192857142857143</v>
      </c>
      <c r="H937" s="3">
        <v>-0.64285714285714302</v>
      </c>
    </row>
    <row r="938" spans="5:8" x14ac:dyDescent="0.4">
      <c r="E938" s="3">
        <v>0.329166666666667</v>
      </c>
      <c r="F938" s="3">
        <v>1.8142857142857101</v>
      </c>
      <c r="G938" s="3">
        <v>-0.71607142857142903</v>
      </c>
      <c r="H938" s="3">
        <v>-0.69642857142857095</v>
      </c>
    </row>
    <row r="939" spans="5:8" x14ac:dyDescent="0.4">
      <c r="E939" s="3">
        <v>8.7499999999999897E-2</v>
      </c>
      <c r="F939" s="3">
        <v>1.425</v>
      </c>
      <c r="G939" s="3">
        <v>-1.29821428571429</v>
      </c>
      <c r="H939" s="3">
        <v>-0.75178571428571395</v>
      </c>
    </row>
    <row r="940" spans="5:8" x14ac:dyDescent="0.4">
      <c r="E940" s="3">
        <v>-0.25416666666666698</v>
      </c>
      <c r="F940" s="3">
        <v>1.09107142857143</v>
      </c>
      <c r="G940" s="3">
        <v>-1.84107142857143</v>
      </c>
      <c r="H940" s="3">
        <v>-1.14642857142857</v>
      </c>
    </row>
    <row r="941" spans="5:8" x14ac:dyDescent="0.4">
      <c r="E941" s="3">
        <v>-0.59166666666666701</v>
      </c>
      <c r="F941" s="3">
        <v>0.83035714285714302</v>
      </c>
      <c r="G941" s="3">
        <v>-2.3410714285714298</v>
      </c>
      <c r="H941" s="3">
        <v>-1.5160714285714301</v>
      </c>
    </row>
    <row r="942" spans="5:8" x14ac:dyDescent="0.4">
      <c r="E942" s="3">
        <v>-0.8125</v>
      </c>
      <c r="F942" s="3">
        <v>0.71071428571428596</v>
      </c>
      <c r="G942" s="3">
        <v>-2.8589285714285699</v>
      </c>
      <c r="H942" s="3">
        <v>-1.92321428571429</v>
      </c>
    </row>
    <row r="943" spans="5:8" x14ac:dyDescent="0.4">
      <c r="E943" s="3">
        <v>-1.2124999999999999</v>
      </c>
      <c r="F943" s="3">
        <v>0.66428571428571404</v>
      </c>
      <c r="G943" s="3">
        <v>-3.3517857142857101</v>
      </c>
      <c r="H943" s="3">
        <v>-2.39464285714286</v>
      </c>
    </row>
    <row r="944" spans="5:8" x14ac:dyDescent="0.4">
      <c r="E944" s="3">
        <v>-1.87916666666667</v>
      </c>
      <c r="F944" s="3">
        <v>0.57142857142857095</v>
      </c>
      <c r="G944" s="3">
        <v>-3.64464285714286</v>
      </c>
      <c r="H944" s="3">
        <v>-2.52678571428571</v>
      </c>
    </row>
    <row r="945" spans="5:8" x14ac:dyDescent="0.4">
      <c r="E945" s="3">
        <v>-2.4583333333333299</v>
      </c>
      <c r="F945" s="3">
        <v>0.52857142857142903</v>
      </c>
      <c r="G945" s="3">
        <v>-3.8303571428571401</v>
      </c>
      <c r="H945" s="3">
        <v>-2.75</v>
      </c>
    </row>
    <row r="946" spans="5:8" x14ac:dyDescent="0.4">
      <c r="E946" s="3">
        <v>-2.8833333333333302</v>
      </c>
      <c r="F946" s="3">
        <v>0.55535714285714299</v>
      </c>
      <c r="G946" s="3">
        <v>-4.0250000000000004</v>
      </c>
      <c r="H946" s="3">
        <v>-2.9535714285714301</v>
      </c>
    </row>
    <row r="947" spans="5:8" x14ac:dyDescent="0.4">
      <c r="E947" s="3">
        <v>-2.7208333333333301</v>
      </c>
      <c r="F947" s="3">
        <v>0.9375</v>
      </c>
      <c r="G947" s="3">
        <v>-3.8410714285714298</v>
      </c>
      <c r="H947" s="3">
        <v>-2.6553571428571399</v>
      </c>
    </row>
    <row r="948" spans="5:8" x14ac:dyDescent="0.4">
      <c r="E948" s="3">
        <v>-1.325</v>
      </c>
      <c r="F948" s="3">
        <v>1.95178571428571</v>
      </c>
      <c r="G948" s="3">
        <v>-2.6946428571428598</v>
      </c>
      <c r="H948" s="3">
        <v>-1.5375000000000001</v>
      </c>
    </row>
    <row r="949" spans="5:8" x14ac:dyDescent="0.4">
      <c r="E949" s="3">
        <v>0.67083333333333295</v>
      </c>
      <c r="F949" s="3">
        <v>3.2053571428571401</v>
      </c>
      <c r="G949" s="3">
        <v>-1.0732142857142899</v>
      </c>
      <c r="H949" s="3">
        <v>-0.16428571428571401</v>
      </c>
    </row>
    <row r="950" spans="5:8" x14ac:dyDescent="0.4">
      <c r="E950" s="3">
        <v>2.49583333333333</v>
      </c>
      <c r="F950" s="3">
        <v>4.14464285714286</v>
      </c>
      <c r="G950" s="3">
        <v>0.30178571428571399</v>
      </c>
      <c r="H950" s="3">
        <v>1.04285714285714</v>
      </c>
    </row>
    <row r="951" spans="5:8" x14ac:dyDescent="0.4">
      <c r="E951" s="3">
        <v>4.1749999999999998</v>
      </c>
      <c r="F951" s="3">
        <v>4.7678571428571397</v>
      </c>
      <c r="G951" s="3">
        <v>1.34642857142857</v>
      </c>
      <c r="H951" s="3">
        <v>1.94464285714286</v>
      </c>
    </row>
    <row r="952" spans="5:8" x14ac:dyDescent="0.4">
      <c r="E952" s="3">
        <v>5.1541666666666703</v>
      </c>
      <c r="F952" s="3">
        <v>5.3017857142857103</v>
      </c>
      <c r="G952" s="3">
        <v>2.14642857142857</v>
      </c>
      <c r="H952" s="3">
        <v>2.72857142857143</v>
      </c>
    </row>
    <row r="953" spans="5:8" x14ac:dyDescent="0.4">
      <c r="E953" s="3">
        <v>5.6583333333333297</v>
      </c>
      <c r="F953" s="3">
        <v>5.8571428571428603</v>
      </c>
      <c r="G953" s="3">
        <v>2.86964285714286</v>
      </c>
      <c r="H953" s="3">
        <v>3.3589285714285699</v>
      </c>
    </row>
    <row r="954" spans="5:8" x14ac:dyDescent="0.4">
      <c r="E954" s="3">
        <v>6.0416666666666696</v>
      </c>
      <c r="F954" s="3">
        <v>6.40178571428571</v>
      </c>
      <c r="G954" s="3">
        <v>3.5</v>
      </c>
      <c r="H954" s="3">
        <v>3.7892857142857101</v>
      </c>
    </row>
    <row r="955" spans="5:8" x14ac:dyDescent="0.4">
      <c r="E955" s="3">
        <v>5.8541666666666696</v>
      </c>
      <c r="F955" s="3">
        <v>6.58214285714286</v>
      </c>
      <c r="G955" s="3">
        <v>3.4821428571428599</v>
      </c>
      <c r="H955" s="3">
        <v>3.7678571428571401</v>
      </c>
    </row>
    <row r="956" spans="5:8" x14ac:dyDescent="0.4">
      <c r="E956" s="3">
        <v>4.7291666666666696</v>
      </c>
      <c r="F956" s="3">
        <v>6.3035714285714297</v>
      </c>
      <c r="G956" s="3">
        <v>2.8875000000000002</v>
      </c>
      <c r="H956" s="3">
        <v>3.1</v>
      </c>
    </row>
    <row r="957" spans="5:8" x14ac:dyDescent="0.4">
      <c r="E957" s="3">
        <v>2.7291666666666701</v>
      </c>
      <c r="F957" s="3">
        <v>5.65178571428571</v>
      </c>
      <c r="G957" s="3">
        <v>1.8017857142857101</v>
      </c>
      <c r="H957" s="3">
        <v>1.9</v>
      </c>
    </row>
    <row r="958" spans="5:8" x14ac:dyDescent="0.4">
      <c r="E958" s="3">
        <v>1.3458333333333301</v>
      </c>
      <c r="F958" s="3">
        <v>5.0089285714285703</v>
      </c>
      <c r="G958" s="3">
        <v>0.55535714285714299</v>
      </c>
      <c r="H958" s="3">
        <v>0.69821428571428601</v>
      </c>
    </row>
    <row r="959" spans="5:8" x14ac:dyDescent="0.4">
      <c r="E959" s="3">
        <v>0.95</v>
      </c>
      <c r="F959" s="3">
        <v>4.4964285714285701</v>
      </c>
      <c r="G959" s="3">
        <v>-0.57857142857142896</v>
      </c>
      <c r="H959" s="3">
        <v>-0.13392857142857101</v>
      </c>
    </row>
    <row r="960" spans="5:8" x14ac:dyDescent="0.4">
      <c r="E960" s="3">
        <v>0.81666666666666698</v>
      </c>
      <c r="F960" s="3">
        <v>3.9214285714285699</v>
      </c>
      <c r="G960" s="3">
        <v>-1.2267857142857099</v>
      </c>
      <c r="H960" s="3">
        <v>-0.67142857142857204</v>
      </c>
    </row>
    <row r="961" spans="5:8" x14ac:dyDescent="0.4">
      <c r="E961" s="3">
        <v>0.80833333333333401</v>
      </c>
      <c r="F961" s="3">
        <v>3.41785714285714</v>
      </c>
      <c r="G961" s="3">
        <v>-1.76428571428571</v>
      </c>
      <c r="H961" s="3">
        <v>-1.30714285714286</v>
      </c>
    </row>
    <row r="962" spans="5:8" x14ac:dyDescent="0.4">
      <c r="E962" s="3">
        <v>0.52083333333333404</v>
      </c>
      <c r="F962" s="3">
        <v>2.9892857142857099</v>
      </c>
      <c r="G962" s="3">
        <v>-2.21428571428571</v>
      </c>
      <c r="H962" s="3">
        <v>-1.72857142857143</v>
      </c>
    </row>
    <row r="963" spans="5:8" x14ac:dyDescent="0.4">
      <c r="E963" s="3">
        <v>-2.0833333333333499E-2</v>
      </c>
      <c r="F963" s="3">
        <v>2.7482142857142899</v>
      </c>
      <c r="G963" s="3">
        <v>-2.4053571428571399</v>
      </c>
      <c r="H963" s="3">
        <v>-2.3142857142857101</v>
      </c>
    </row>
    <row r="964" spans="5:8" x14ac:dyDescent="0.4">
      <c r="E964" s="3">
        <v>-0.233333333333333</v>
      </c>
      <c r="F964" s="3">
        <v>2.5125000000000002</v>
      </c>
      <c r="G964" s="3">
        <v>-2.66607142857143</v>
      </c>
      <c r="H964" s="3">
        <v>-3.1857142857142899</v>
      </c>
    </row>
    <row r="965" spans="5:8" x14ac:dyDescent="0.4">
      <c r="E965" s="3">
        <v>-0.33750000000000002</v>
      </c>
      <c r="F965" s="3">
        <v>2.2839285714285702</v>
      </c>
      <c r="G965" s="3">
        <v>-2.8357142857142899</v>
      </c>
      <c r="H965" s="3">
        <v>-3.95714285714286</v>
      </c>
    </row>
    <row r="966" spans="5:8" x14ac:dyDescent="0.4">
      <c r="E966" s="3">
        <v>-0.58750000000000002</v>
      </c>
      <c r="F966" s="3">
        <v>2.3571428571428599</v>
      </c>
      <c r="G966" s="3">
        <v>-3.1875</v>
      </c>
      <c r="H966" s="3">
        <v>-4.625</v>
      </c>
    </row>
    <row r="967" spans="5:8" x14ac:dyDescent="0.4">
      <c r="E967" s="3">
        <v>-1.0958333333333301</v>
      </c>
      <c r="F967" s="3">
        <v>2.3089285714285701</v>
      </c>
      <c r="G967" s="3">
        <v>-3.8142857142857101</v>
      </c>
      <c r="H967" s="3">
        <v>-5.3803571428571404</v>
      </c>
    </row>
    <row r="968" spans="5:8" x14ac:dyDescent="0.4">
      <c r="E968" s="3">
        <v>-1.5</v>
      </c>
      <c r="F968" s="3">
        <v>2.0499999999999998</v>
      </c>
      <c r="G968" s="3">
        <v>-4.1428571428571397</v>
      </c>
      <c r="H968" s="3">
        <v>-5.8821428571428598</v>
      </c>
    </row>
    <row r="969" spans="5:8" x14ac:dyDescent="0.4">
      <c r="E969" s="3">
        <v>-2.18333333333333</v>
      </c>
      <c r="F969" s="3">
        <v>1.79107142857143</v>
      </c>
      <c r="G969" s="3">
        <v>-4.5160714285714301</v>
      </c>
      <c r="H969" s="3">
        <v>-6.2410714285714297</v>
      </c>
    </row>
    <row r="970" spans="5:8" x14ac:dyDescent="0.4">
      <c r="E970" s="3">
        <v>-2.9083333333333301</v>
      </c>
      <c r="F970" s="3">
        <v>1.5660714285714299</v>
      </c>
      <c r="G970" s="3">
        <v>-4.40178571428571</v>
      </c>
      <c r="H970" s="3">
        <v>-6.4660714285714302</v>
      </c>
    </row>
    <row r="971" spans="5:8" x14ac:dyDescent="0.4">
      <c r="E971" s="3">
        <v>-2.9041666666666699</v>
      </c>
      <c r="F971" s="3">
        <v>1.7892857142857099</v>
      </c>
      <c r="G971" s="3">
        <v>-3.4285714285714302</v>
      </c>
      <c r="H971" s="3">
        <v>-6.5142857142857098</v>
      </c>
    </row>
    <row r="972" spans="5:8" x14ac:dyDescent="0.4">
      <c r="E972" s="3">
        <v>-1.5166666666666699</v>
      </c>
      <c r="F972" s="3">
        <v>2.5249999999999999</v>
      </c>
      <c r="G972" s="3">
        <v>-1.9392857142857101</v>
      </c>
      <c r="H972" s="3">
        <v>-5.4874999999999998</v>
      </c>
    </row>
    <row r="973" spans="5:8" x14ac:dyDescent="0.4">
      <c r="E973" s="3">
        <v>0.58750000000000002</v>
      </c>
      <c r="F973" s="3">
        <v>3.6339285714285698</v>
      </c>
      <c r="G973" s="3">
        <v>-0.30178571428571399</v>
      </c>
      <c r="H973" s="3">
        <v>-3.6392857142857098</v>
      </c>
    </row>
    <row r="974" spans="5:8" x14ac:dyDescent="0.4">
      <c r="E974" s="3">
        <v>2.0249999999999999</v>
      </c>
      <c r="F974" s="3">
        <v>4.9303571428571402</v>
      </c>
      <c r="G974" s="3">
        <v>1.1982142857142899</v>
      </c>
      <c r="H974" s="3">
        <v>-1.1857142857142899</v>
      </c>
    </row>
    <row r="975" spans="5:8" x14ac:dyDescent="0.4">
      <c r="E975" s="3">
        <v>2.75416666666667</v>
      </c>
      <c r="F975" s="3">
        <v>6.02678571428571</v>
      </c>
      <c r="G975" s="3">
        <v>2.3624999999999998</v>
      </c>
      <c r="H975" s="3">
        <v>1.075</v>
      </c>
    </row>
    <row r="976" spans="5:8" x14ac:dyDescent="0.4">
      <c r="E976" s="3">
        <v>3.4041666666666699</v>
      </c>
      <c r="F976" s="3">
        <v>6.9839285714285699</v>
      </c>
      <c r="G976" s="3">
        <v>3.01964285714286</v>
      </c>
      <c r="H976" s="3">
        <v>2.7339285714285699</v>
      </c>
    </row>
    <row r="977" spans="5:8" x14ac:dyDescent="0.4">
      <c r="E977" s="3">
        <v>3.6666666666666701</v>
      </c>
      <c r="F977" s="3">
        <v>7.7803571428571399</v>
      </c>
      <c r="G977" s="3">
        <v>3.2392857142857099</v>
      </c>
      <c r="H977" s="3">
        <v>3.83928571428571</v>
      </c>
    </row>
    <row r="978" spans="5:8" x14ac:dyDescent="0.4">
      <c r="E978" s="3">
        <v>3.7291666666666701</v>
      </c>
      <c r="F978" s="3">
        <v>8.2571428571428598</v>
      </c>
      <c r="G978" s="3">
        <v>3.2803571428571399</v>
      </c>
      <c r="H978" s="3">
        <v>4.4749999999999996</v>
      </c>
    </row>
    <row r="979" spans="5:8" x14ac:dyDescent="0.4">
      <c r="E979" s="3">
        <v>3.5166666666666702</v>
      </c>
      <c r="F979" s="3">
        <v>8.2160714285714302</v>
      </c>
      <c r="G979" s="3">
        <v>3.0803571428571401</v>
      </c>
      <c r="H979" s="3">
        <v>4.4249999999999998</v>
      </c>
    </row>
    <row r="980" spans="5:8" x14ac:dyDescent="0.4">
      <c r="E980" s="3">
        <v>2.5750000000000002</v>
      </c>
      <c r="F980" s="3">
        <v>7.4892857142857201</v>
      </c>
      <c r="G980" s="3">
        <v>2.5285714285714298</v>
      </c>
      <c r="H980" s="3">
        <v>3.6339285714285698</v>
      </c>
    </row>
    <row r="981" spans="5:8" x14ac:dyDescent="0.4">
      <c r="E981" s="3">
        <v>1.6</v>
      </c>
      <c r="F981" s="3">
        <v>6.1767857142857103</v>
      </c>
      <c r="G981" s="3">
        <v>1.5928571428571401</v>
      </c>
      <c r="H981" s="3">
        <v>2.1803571428571402</v>
      </c>
    </row>
    <row r="982" spans="5:8" x14ac:dyDescent="0.4">
      <c r="E982" s="3">
        <v>0.96666666666666701</v>
      </c>
      <c r="F982" s="3">
        <v>4.91785714285714</v>
      </c>
      <c r="G982" s="3">
        <v>0.435714285714286</v>
      </c>
      <c r="H982" s="3">
        <v>0.248214285714286</v>
      </c>
    </row>
    <row r="983" spans="5:8" x14ac:dyDescent="0.4">
      <c r="E983" s="3">
        <v>0.47499999999999998</v>
      </c>
      <c r="F983" s="3">
        <v>3.8839285714285698</v>
      </c>
      <c r="G983" s="3">
        <v>-0.40714285714285697</v>
      </c>
      <c r="H983" s="3">
        <v>-1.14464285714286</v>
      </c>
    </row>
    <row r="984" spans="5:8" x14ac:dyDescent="0.4">
      <c r="E984" s="3">
        <v>-0.15833333333333299</v>
      </c>
      <c r="F984" s="3">
        <v>2.91607142857143</v>
      </c>
      <c r="G984" s="3">
        <v>-0.8125</v>
      </c>
      <c r="H984" s="3">
        <v>-2.1214285714285701</v>
      </c>
    </row>
    <row r="985" spans="5:8" x14ac:dyDescent="0.4">
      <c r="E985" s="3">
        <v>-0.47499999999999998</v>
      </c>
      <c r="F985" s="3">
        <v>2.08392857142857</v>
      </c>
      <c r="G985" s="3">
        <v>-1.2267857142857099</v>
      </c>
      <c r="H985" s="3">
        <v>-3.1017857142857101</v>
      </c>
    </row>
    <row r="986" spans="5:8" x14ac:dyDescent="0.4">
      <c r="E986" s="3">
        <v>-0.64583333333333304</v>
      </c>
      <c r="F986" s="3">
        <v>1.4875</v>
      </c>
      <c r="G986" s="3">
        <v>-1.54821428571429</v>
      </c>
      <c r="H986" s="3">
        <v>-3.79285714285714</v>
      </c>
    </row>
    <row r="987" spans="5:8" x14ac:dyDescent="0.4">
      <c r="E987" s="3">
        <v>-0.79583333333333295</v>
      </c>
      <c r="F987" s="3">
        <v>1.0857142857142901</v>
      </c>
      <c r="G987" s="3">
        <v>-1.61964285714286</v>
      </c>
      <c r="H987" s="3">
        <v>-4.3428571428571399</v>
      </c>
    </row>
    <row r="988" spans="5:8" x14ac:dyDescent="0.4">
      <c r="E988" s="3">
        <v>-1.0833333333333299</v>
      </c>
      <c r="F988" s="3">
        <v>0.61785714285714299</v>
      </c>
      <c r="G988" s="3">
        <v>-1.9267857142857101</v>
      </c>
      <c r="H988" s="3">
        <v>-4.8964285714285696</v>
      </c>
    </row>
    <row r="989" spans="5:8" x14ac:dyDescent="0.4">
      <c r="E989" s="3">
        <v>-1.7124999999999999</v>
      </c>
      <c r="F989" s="3">
        <v>0.10178571428571399</v>
      </c>
      <c r="G989" s="3">
        <v>-2.3464285714285702</v>
      </c>
      <c r="H989" s="3">
        <v>-5.4392857142857203</v>
      </c>
    </row>
    <row r="990" spans="5:8" x14ac:dyDescent="0.4">
      <c r="E990" s="3">
        <v>-2.25</v>
      </c>
      <c r="F990" s="3">
        <v>-0.89821428571428596</v>
      </c>
      <c r="G990" s="3">
        <v>-2.6375000000000002</v>
      </c>
      <c r="H990" s="3">
        <v>-5.97321428571429</v>
      </c>
    </row>
    <row r="991" spans="5:8" x14ac:dyDescent="0.4">
      <c r="E991" s="3">
        <v>-2.6083333333333298</v>
      </c>
      <c r="F991" s="3">
        <v>-1.80535714285714</v>
      </c>
      <c r="G991" s="3">
        <v>-3.0142857142857098</v>
      </c>
      <c r="H991" s="3">
        <v>-6.64464285714286</v>
      </c>
    </row>
    <row r="992" spans="5:8" x14ac:dyDescent="0.4">
      <c r="E992" s="3">
        <v>-2.7749999999999999</v>
      </c>
      <c r="F992" s="3">
        <v>-2.2625000000000002</v>
      </c>
      <c r="G992" s="3">
        <v>-3.2660714285714301</v>
      </c>
      <c r="H992" s="3">
        <v>-7.125</v>
      </c>
    </row>
    <row r="993" spans="5:8" x14ac:dyDescent="0.4">
      <c r="E993" s="3">
        <v>-2.9249999999999998</v>
      </c>
      <c r="F993" s="3">
        <v>-2.5553571428571402</v>
      </c>
      <c r="G993" s="3">
        <v>-3.3410714285714298</v>
      </c>
      <c r="H993" s="3">
        <v>-7.8767857142857096</v>
      </c>
    </row>
    <row r="994" spans="5:8" x14ac:dyDescent="0.4">
      <c r="E994" s="3">
        <v>-3.2291666666666701</v>
      </c>
      <c r="F994" s="3">
        <v>-2.7017857142857098</v>
      </c>
      <c r="G994" s="3">
        <v>-3.4553571428571401</v>
      </c>
      <c r="H994" s="3">
        <v>-8.1678571428571392</v>
      </c>
    </row>
    <row r="995" spans="5:8" x14ac:dyDescent="0.4">
      <c r="E995" s="3">
        <v>-3.3041666666666698</v>
      </c>
      <c r="F995" s="3">
        <v>-2.4696428571428601</v>
      </c>
      <c r="G995" s="3">
        <v>-3.1839285714285701</v>
      </c>
      <c r="H995" s="3">
        <v>-7.65</v>
      </c>
    </row>
    <row r="996" spans="5:8" x14ac:dyDescent="0.4">
      <c r="E996" s="3">
        <v>-2.0791666666666702</v>
      </c>
      <c r="F996" s="3">
        <v>-1.3142857142857101</v>
      </c>
      <c r="G996" s="3">
        <v>-2.20892857142857</v>
      </c>
      <c r="H996" s="3">
        <v>-6.0857142857142899</v>
      </c>
    </row>
    <row r="997" spans="5:8" x14ac:dyDescent="0.4">
      <c r="E997" s="3">
        <v>0.21666666666666701</v>
      </c>
      <c r="F997" s="3">
        <v>0.625</v>
      </c>
      <c r="G997" s="3">
        <v>-0.96607142857142903</v>
      </c>
      <c r="H997" s="3">
        <v>-3.83214285714286</v>
      </c>
    </row>
    <row r="998" spans="5:8" x14ac:dyDescent="0.4">
      <c r="E998" s="3">
        <v>2.7291666666666701</v>
      </c>
      <c r="F998" s="3">
        <v>2.7053571428571401</v>
      </c>
      <c r="G998" s="3">
        <v>-0.13392857142857101</v>
      </c>
      <c r="H998" s="3">
        <v>-1.8625</v>
      </c>
    </row>
    <row r="999" spans="5:8" x14ac:dyDescent="0.4">
      <c r="E999" s="3">
        <v>4.8958333333333304</v>
      </c>
      <c r="F999" s="3">
        <v>4.6232142857142904</v>
      </c>
      <c r="G999" s="3">
        <v>0.53214285714285703</v>
      </c>
      <c r="H999" s="3">
        <v>-0.151785714285714</v>
      </c>
    </row>
    <row r="1000" spans="5:8" x14ac:dyDescent="0.4">
      <c r="E1000" s="3">
        <v>5.9874999999999998</v>
      </c>
      <c r="F1000" s="3">
        <v>6.3232142857142897</v>
      </c>
      <c r="G1000" s="3">
        <v>1.1571428571428599</v>
      </c>
      <c r="H1000" s="3">
        <v>1.27142857142857</v>
      </c>
    </row>
    <row r="1001" spans="5:8" x14ac:dyDescent="0.4">
      <c r="E1001" s="3">
        <v>6.2208333333333297</v>
      </c>
      <c r="F1001" s="3">
        <v>7.6964285714285703</v>
      </c>
      <c r="G1001" s="3">
        <v>1.55</v>
      </c>
      <c r="H1001" s="3">
        <v>2.2875000000000001</v>
      </c>
    </row>
    <row r="1002" spans="5:8" x14ac:dyDescent="0.4">
      <c r="E1002" s="3">
        <v>5.9208333333333298</v>
      </c>
      <c r="F1002" s="3">
        <v>8.5232142857142907</v>
      </c>
      <c r="G1002" s="3">
        <v>1.7375</v>
      </c>
      <c r="H1002" s="3">
        <v>2.9</v>
      </c>
    </row>
    <row r="1003" spans="5:8" x14ac:dyDescent="0.4">
      <c r="E1003" s="3">
        <v>5.19166666666667</v>
      </c>
      <c r="F1003" s="3">
        <v>8.6089285714285708</v>
      </c>
      <c r="G1003" s="3">
        <v>1.65178571428571</v>
      </c>
      <c r="H1003" s="3">
        <v>3.1071428571428599</v>
      </c>
    </row>
    <row r="1004" spans="5:8" x14ac:dyDescent="0.4">
      <c r="E1004" s="3">
        <v>3.5958333333333301</v>
      </c>
      <c r="F1004" s="3">
        <v>7.8410714285714302</v>
      </c>
      <c r="G1004" s="3">
        <v>1.375</v>
      </c>
      <c r="H1004" s="3">
        <v>2.3785714285714299</v>
      </c>
    </row>
    <row r="1005" spans="5:8" x14ac:dyDescent="0.4">
      <c r="E1005" s="3">
        <v>2.1666666666666701</v>
      </c>
      <c r="F1005" s="3">
        <v>6.5446428571428603</v>
      </c>
      <c r="G1005" s="3">
        <v>0.59642857142857197</v>
      </c>
      <c r="H1005" s="3">
        <v>0.91964285714285698</v>
      </c>
    </row>
    <row r="1006" spans="5:8" x14ac:dyDescent="0.4">
      <c r="E1006" s="3">
        <v>1.12083333333333</v>
      </c>
      <c r="F1006" s="3">
        <v>5.1839285714285701</v>
      </c>
      <c r="G1006" s="3">
        <v>-0.317857142857143</v>
      </c>
      <c r="H1006" s="3">
        <v>-0.31964285714285701</v>
      </c>
    </row>
    <row r="1007" spans="5:8" x14ac:dyDescent="0.4">
      <c r="E1007" s="3">
        <v>0.60833333333333295</v>
      </c>
      <c r="F1007" s="3">
        <v>4.0517857142857201</v>
      </c>
      <c r="G1007" s="3">
        <v>-0.96785714285714297</v>
      </c>
      <c r="H1007" s="3">
        <v>-1.1910714285714299</v>
      </c>
    </row>
    <row r="1008" spans="5:8" x14ac:dyDescent="0.4">
      <c r="E1008" s="3">
        <v>0.28333333333333299</v>
      </c>
      <c r="F1008" s="3">
        <v>2.9839285714285699</v>
      </c>
      <c r="G1008" s="3">
        <v>-1.3232142857142899</v>
      </c>
      <c r="H1008" s="3">
        <v>-1.67321428571429</v>
      </c>
    </row>
    <row r="1009" spans="5:8" x14ac:dyDescent="0.4">
      <c r="E1009" s="3">
        <v>-0.13750000000000001</v>
      </c>
      <c r="F1009" s="3">
        <v>2.2678571428571401</v>
      </c>
      <c r="G1009" s="3">
        <v>-1.64642857142857</v>
      </c>
      <c r="H1009" s="3">
        <v>-2.2767857142857202</v>
      </c>
    </row>
    <row r="1010" spans="5:8" x14ac:dyDescent="0.4">
      <c r="E1010" s="3">
        <v>-0.59166666666666701</v>
      </c>
      <c r="F1010" s="3">
        <v>2.1749999999999998</v>
      </c>
      <c r="G1010" s="3">
        <v>-2.0089285714285698</v>
      </c>
      <c r="H1010" s="3">
        <v>-3.0535714285714302</v>
      </c>
    </row>
    <row r="1011" spans="5:8" x14ac:dyDescent="0.4">
      <c r="E1011" s="3">
        <v>-1.2666666666666699</v>
      </c>
      <c r="F1011" s="3">
        <v>2.2642857142857098</v>
      </c>
      <c r="G1011" s="3">
        <v>-2.375</v>
      </c>
      <c r="H1011" s="3">
        <v>-3.6285714285714299</v>
      </c>
    </row>
    <row r="1012" spans="5:8" x14ac:dyDescent="0.4">
      <c r="E1012" s="3">
        <v>-1.8374999999999999</v>
      </c>
      <c r="F1012" s="3">
        <v>2.40178571428571</v>
      </c>
      <c r="G1012" s="3">
        <v>-2.5767857142857098</v>
      </c>
      <c r="H1012" s="3">
        <v>-4.1839285714285701</v>
      </c>
    </row>
    <row r="1013" spans="5:8" x14ac:dyDescent="0.4">
      <c r="E1013" s="3">
        <v>-1.5625</v>
      </c>
      <c r="F1013" s="3">
        <v>2.1946428571428598</v>
      </c>
      <c r="G1013" s="3">
        <v>-3.0160714285714301</v>
      </c>
      <c r="H1013" s="3">
        <v>-4.6196428571428596</v>
      </c>
    </row>
    <row r="1014" spans="5:8" x14ac:dyDescent="0.4">
      <c r="E1014" s="3">
        <v>-1.69583333333333</v>
      </c>
      <c r="F1014" s="3">
        <v>2.1178571428571402</v>
      </c>
      <c r="G1014" s="3">
        <v>-3.4624999999999999</v>
      </c>
      <c r="H1014" s="3">
        <v>-4.8499999999999996</v>
      </c>
    </row>
    <row r="1015" spans="5:8" x14ac:dyDescent="0.4">
      <c r="E1015" s="3">
        <v>-2.24583333333333</v>
      </c>
      <c r="F1015" s="3">
        <v>1.8142857142857101</v>
      </c>
      <c r="G1015" s="3">
        <v>-3.75535714285714</v>
      </c>
      <c r="H1015" s="3">
        <v>-5.2</v>
      </c>
    </row>
    <row r="1016" spans="5:8" x14ac:dyDescent="0.4">
      <c r="E1016" s="3">
        <v>-2.7666666666666702</v>
      </c>
      <c r="F1016" s="3">
        <v>1.4839285714285699</v>
      </c>
      <c r="G1016" s="3">
        <v>-3.9285714285714302</v>
      </c>
      <c r="H1016" s="3">
        <v>-5.6482142857142899</v>
      </c>
    </row>
    <row r="1017" spans="5:8" x14ac:dyDescent="0.4">
      <c r="E1017" s="3">
        <v>-3.2374999999999998</v>
      </c>
      <c r="F1017" s="3">
        <v>1.2803571428571401</v>
      </c>
      <c r="G1017" s="3">
        <v>-4.1321428571428598</v>
      </c>
      <c r="H1017" s="3">
        <v>-6.2964285714285699</v>
      </c>
    </row>
    <row r="1018" spans="5:8" x14ac:dyDescent="0.4">
      <c r="E1018" s="3">
        <v>-3.6083333333333298</v>
      </c>
      <c r="F1018" s="3">
        <v>1.1285714285714299</v>
      </c>
      <c r="G1018" s="3">
        <v>-4.0410714285714304</v>
      </c>
      <c r="H1018" s="3">
        <v>-6.7285714285714304</v>
      </c>
    </row>
    <row r="1019" spans="5:8" x14ac:dyDescent="0.4">
      <c r="E1019" s="3">
        <v>-3.7749999999999999</v>
      </c>
      <c r="F1019" s="3">
        <v>0.97857142857142898</v>
      </c>
      <c r="G1019" s="3">
        <v>-3.4910714285714302</v>
      </c>
      <c r="H1019" s="3">
        <v>-6.6357142857142897</v>
      </c>
    </row>
    <row r="1020" spans="5:8" x14ac:dyDescent="0.4">
      <c r="E1020" s="3">
        <v>-3.1749999999999998</v>
      </c>
      <c r="F1020" s="3">
        <v>1.3160714285714299</v>
      </c>
      <c r="G1020" s="3">
        <v>-2.3357142857142899</v>
      </c>
      <c r="H1020" s="3">
        <v>-6.0642857142857096</v>
      </c>
    </row>
    <row r="1021" spans="5:8" x14ac:dyDescent="0.4">
      <c r="E1021" s="3">
        <v>-1.5291666666666699</v>
      </c>
      <c r="F1021" s="3">
        <v>2.4857142857142902</v>
      </c>
      <c r="G1021" s="3">
        <v>-0.92500000000000004</v>
      </c>
      <c r="H1021" s="3">
        <v>-4.27678571428571</v>
      </c>
    </row>
    <row r="1022" spans="5:8" x14ac:dyDescent="0.4">
      <c r="E1022" s="3">
        <v>0.108333333333333</v>
      </c>
      <c r="F1022" s="3">
        <v>3.8107142857142899</v>
      </c>
      <c r="G1022" s="3">
        <v>0.56428571428571395</v>
      </c>
      <c r="H1022" s="3">
        <v>-2.44285714285714</v>
      </c>
    </row>
    <row r="1023" spans="5:8" x14ac:dyDescent="0.4">
      <c r="E1023" s="3">
        <v>1.7375</v>
      </c>
      <c r="F1023" s="3">
        <v>5.0035714285714299</v>
      </c>
      <c r="G1023" s="3">
        <v>1.6785714285714299</v>
      </c>
      <c r="H1023" s="3">
        <v>-0.93928571428571395</v>
      </c>
    </row>
    <row r="1024" spans="5:8" x14ac:dyDescent="0.4">
      <c r="E1024" s="3">
        <v>3.0874999999999999</v>
      </c>
      <c r="F1024" s="3">
        <v>6.2017857142857098</v>
      </c>
      <c r="G1024" s="3">
        <v>2.4196428571428599</v>
      </c>
      <c r="H1024" s="3">
        <v>0.41428571428571398</v>
      </c>
    </row>
    <row r="1025" spans="5:8" x14ac:dyDescent="0.4">
      <c r="E1025" s="3">
        <v>4.0208333333333304</v>
      </c>
      <c r="F1025" s="3">
        <v>7.2553571428571404</v>
      </c>
      <c r="G1025" s="3">
        <v>2.8857142857142901</v>
      </c>
      <c r="H1025" s="3">
        <v>1.64464285714286</v>
      </c>
    </row>
    <row r="1026" spans="5:8" x14ac:dyDescent="0.4">
      <c r="E1026" s="3">
        <v>4.5625</v>
      </c>
      <c r="F1026" s="3">
        <v>7.9446428571428598</v>
      </c>
      <c r="G1026" s="3">
        <v>3.13035714285714</v>
      </c>
      <c r="H1026" s="3">
        <v>2.3053571428571402</v>
      </c>
    </row>
    <row r="1027" spans="5:8" x14ac:dyDescent="0.4">
      <c r="E1027" s="3">
        <v>4.5333333333333297</v>
      </c>
      <c r="F1027" s="3">
        <v>8.0714285714285694</v>
      </c>
      <c r="G1027" s="3">
        <v>2.99464285714286</v>
      </c>
      <c r="H1027" s="3">
        <v>2.1339285714285698</v>
      </c>
    </row>
    <row r="1028" spans="5:8" x14ac:dyDescent="0.4">
      <c r="E1028" s="3">
        <v>3.7250000000000001</v>
      </c>
      <c r="F1028" s="3">
        <v>7.58214285714286</v>
      </c>
      <c r="G1028" s="3">
        <v>2.16607142857143</v>
      </c>
      <c r="H1028" s="3">
        <v>1.36785714285714</v>
      </c>
    </row>
    <row r="1029" spans="5:8" x14ac:dyDescent="0.4">
      <c r="E1029" s="3">
        <v>2.6749999999999998</v>
      </c>
      <c r="F1029" s="3">
        <v>6.5464285714285699</v>
      </c>
      <c r="G1029" s="3">
        <v>0.97499999999999998</v>
      </c>
      <c r="H1029" s="3">
        <v>0.308928571428572</v>
      </c>
    </row>
    <row r="1030" spans="5:8" x14ac:dyDescent="0.4">
      <c r="E1030" s="3">
        <v>1.50833333333333</v>
      </c>
      <c r="F1030" s="3">
        <v>5.4249999999999998</v>
      </c>
      <c r="G1030" s="3">
        <v>-0.119642857142857</v>
      </c>
      <c r="H1030" s="3">
        <v>-0.75714285714285801</v>
      </c>
    </row>
    <row r="1031" spans="5:8" x14ac:dyDescent="0.4">
      <c r="E1031" s="3">
        <v>0.55416666666666703</v>
      </c>
      <c r="F1031" s="3">
        <v>4.3499999999999996</v>
      </c>
      <c r="G1031" s="3">
        <v>-1</v>
      </c>
      <c r="H1031" s="3">
        <v>-2.0178571428571401</v>
      </c>
    </row>
    <row r="1032" spans="5:8" x14ac:dyDescent="0.4">
      <c r="E1032" s="3">
        <v>7.9166666666666705E-2</v>
      </c>
      <c r="F1032" s="3">
        <v>3.5946428571428601</v>
      </c>
      <c r="G1032" s="3">
        <v>-1.6571428571428599</v>
      </c>
      <c r="H1032" s="3">
        <v>-3.0517857142857099</v>
      </c>
    </row>
    <row r="1033" spans="5:8" x14ac:dyDescent="0.4">
      <c r="E1033" s="3">
        <v>-0.26250000000000001</v>
      </c>
      <c r="F1033" s="3">
        <v>2.8589285714285699</v>
      </c>
      <c r="G1033" s="3">
        <v>-2.19285714285714</v>
      </c>
      <c r="H1033" s="3">
        <v>-3.78571428571429</v>
      </c>
    </row>
    <row r="1034" spans="5:8" x14ac:dyDescent="0.4">
      <c r="E1034" s="3">
        <v>-0.56666666666666698</v>
      </c>
      <c r="F1034" s="3">
        <v>2.3285714285714301</v>
      </c>
      <c r="G1034" s="3">
        <v>-2.7339285714285699</v>
      </c>
      <c r="H1034" s="3">
        <v>-4.2392857142857201</v>
      </c>
    </row>
    <row r="1035" spans="5:8" x14ac:dyDescent="0.4">
      <c r="E1035" s="3">
        <v>-0.91666666666666696</v>
      </c>
      <c r="F1035" s="3">
        <v>1.9410714285714299</v>
      </c>
      <c r="G1035" s="3">
        <v>-3.3446428571428601</v>
      </c>
      <c r="H1035" s="3">
        <v>-4.75</v>
      </c>
    </row>
    <row r="1036" spans="5:8" x14ac:dyDescent="0.4">
      <c r="E1036" s="3">
        <v>-1.19166666666667</v>
      </c>
      <c r="F1036" s="3">
        <v>1.8214285714285701</v>
      </c>
      <c r="G1036" s="3">
        <v>-3.81785714285714</v>
      </c>
      <c r="H1036" s="3">
        <v>-5.0392857142857199</v>
      </c>
    </row>
    <row r="1037" spans="5:8" x14ac:dyDescent="0.4">
      <c r="E1037" s="3">
        <v>-1.6416666666666699</v>
      </c>
      <c r="F1037" s="3">
        <v>1.7892857142857099</v>
      </c>
      <c r="G1037" s="3">
        <v>-4.1982142857142897</v>
      </c>
      <c r="H1037" s="3">
        <v>-5.4821428571428603</v>
      </c>
    </row>
    <row r="1038" spans="5:8" x14ac:dyDescent="0.4">
      <c r="E1038" s="3">
        <v>-2.0541666666666698</v>
      </c>
      <c r="F1038" s="3">
        <v>1.6767857142857101</v>
      </c>
      <c r="G1038" s="3">
        <v>-4.6107142857142902</v>
      </c>
      <c r="H1038" s="3">
        <v>-5.8892857142857196</v>
      </c>
    </row>
    <row r="1039" spans="5:8" x14ac:dyDescent="0.4">
      <c r="E1039" s="3">
        <v>-2.625</v>
      </c>
      <c r="F1039" s="3">
        <v>1.43214285714286</v>
      </c>
      <c r="G1039" s="3">
        <v>-4.8607142857142902</v>
      </c>
      <c r="H1039" s="3">
        <v>-6.2803571428571399</v>
      </c>
    </row>
    <row r="1040" spans="5:8" x14ac:dyDescent="0.4">
      <c r="E1040" s="3">
        <v>-3.3583333333333298</v>
      </c>
      <c r="F1040" s="3">
        <v>1.08214285714286</v>
      </c>
      <c r="G1040" s="3">
        <v>-5.0303571428571399</v>
      </c>
      <c r="H1040" s="3">
        <v>-6.8232142857142897</v>
      </c>
    </row>
    <row r="1041" spans="5:8" x14ac:dyDescent="0.4">
      <c r="E1041" s="3">
        <v>-4.1541666666666703</v>
      </c>
      <c r="F1041" s="3">
        <v>0.933928571428571</v>
      </c>
      <c r="G1041" s="3">
        <v>-4.9928571428571402</v>
      </c>
      <c r="H1041" s="3">
        <v>-7.4446428571428598</v>
      </c>
    </row>
    <row r="1042" spans="5:8" x14ac:dyDescent="0.4">
      <c r="E1042" s="3">
        <v>-4.5083333333333302</v>
      </c>
      <c r="F1042" s="3">
        <v>0.90178571428571397</v>
      </c>
      <c r="G1042" s="3">
        <v>-4.8571428571428603</v>
      </c>
      <c r="H1042" s="3">
        <v>-7.5071428571428598</v>
      </c>
    </row>
    <row r="1043" spans="5:8" x14ac:dyDescent="0.4">
      <c r="E1043" s="3">
        <v>-4.2833333333333297</v>
      </c>
      <c r="F1043" s="3">
        <v>1.1089285714285699</v>
      </c>
      <c r="G1043" s="3">
        <v>-4.2249999999999996</v>
      </c>
      <c r="H1043" s="3">
        <v>-6.8642857142857103</v>
      </c>
    </row>
    <row r="1044" spans="5:8" x14ac:dyDescent="0.4">
      <c r="E1044" s="3">
        <v>-3.1958333333333302</v>
      </c>
      <c r="F1044" s="3">
        <v>1.85</v>
      </c>
      <c r="G1044" s="3">
        <v>-2.8357142857142899</v>
      </c>
      <c r="H1044" s="3">
        <v>-5.7125000000000004</v>
      </c>
    </row>
    <row r="1045" spans="5:8" x14ac:dyDescent="0.4">
      <c r="E1045" s="3">
        <v>-0.71666666666666701</v>
      </c>
      <c r="F1045" s="3">
        <v>3.1071428571428599</v>
      </c>
      <c r="G1045" s="3">
        <v>-1.2053571428571399</v>
      </c>
      <c r="H1045" s="3">
        <v>-3.7589285714285698</v>
      </c>
    </row>
    <row r="1046" spans="5:8" x14ac:dyDescent="0.4">
      <c r="E1046" s="3">
        <v>1.6416666666666699</v>
      </c>
      <c r="F1046" s="3">
        <v>4.66071428571429</v>
      </c>
      <c r="G1046" s="3">
        <v>0.21249999999999999</v>
      </c>
      <c r="H1046" s="3">
        <v>-1.9214285714285699</v>
      </c>
    </row>
    <row r="1047" spans="5:8" x14ac:dyDescent="0.4">
      <c r="E1047" s="3">
        <v>3.2625000000000002</v>
      </c>
      <c r="F1047" s="3">
        <v>6.3428571428571399</v>
      </c>
      <c r="G1047" s="3">
        <v>1.3785714285714299</v>
      </c>
      <c r="H1047" s="3">
        <v>-0.54821428571428599</v>
      </c>
    </row>
    <row r="1048" spans="5:8" x14ac:dyDescent="0.4">
      <c r="E1048" s="3">
        <v>5.1124999999999998</v>
      </c>
      <c r="F1048" s="3">
        <v>7.6642857142857199</v>
      </c>
      <c r="G1048" s="3">
        <v>2.21428571428571</v>
      </c>
      <c r="H1048" s="3">
        <v>0.64285714285714302</v>
      </c>
    </row>
    <row r="1049" spans="5:8" x14ac:dyDescent="0.4">
      <c r="E1049" s="3">
        <v>6.19166666666667</v>
      </c>
      <c r="F1049" s="3">
        <v>8.72321428571429</v>
      </c>
      <c r="G1049" s="3">
        <v>2.8732142857142899</v>
      </c>
      <c r="H1049" s="3">
        <v>1.4285714285714299</v>
      </c>
    </row>
    <row r="1050" spans="5:8" x14ac:dyDescent="0.4">
      <c r="E1050" s="3">
        <v>6.4708333333333297</v>
      </c>
      <c r="F1050" s="3">
        <v>9.5696428571428598</v>
      </c>
      <c r="G1050" s="3">
        <v>3.2660714285714301</v>
      </c>
      <c r="H1050" s="3">
        <v>1.7589285714285701</v>
      </c>
    </row>
    <row r="1051" spans="5:8" x14ac:dyDescent="0.4">
      <c r="E1051" s="3">
        <v>6.2416666666666698</v>
      </c>
      <c r="F1051" s="3">
        <v>9.6642857142857199</v>
      </c>
      <c r="G1051" s="3">
        <v>3.2410714285714302</v>
      </c>
      <c r="H1051" s="3">
        <v>1.7124999999999999</v>
      </c>
    </row>
    <row r="1052" spans="5:8" x14ac:dyDescent="0.4">
      <c r="E1052" s="3">
        <v>5.0458333333333298</v>
      </c>
      <c r="F1052" s="3">
        <v>8.9142857142857199</v>
      </c>
      <c r="G1052" s="3">
        <v>2.85</v>
      </c>
      <c r="H1052" s="3">
        <v>0.96428571428571397</v>
      </c>
    </row>
    <row r="1053" spans="5:8" x14ac:dyDescent="0.4">
      <c r="E1053" s="3">
        <v>3.55833333333333</v>
      </c>
      <c r="F1053" s="3">
        <v>7.4392857142857096</v>
      </c>
      <c r="G1053" s="3">
        <v>2.0142857142857098</v>
      </c>
      <c r="H1053" s="3">
        <v>-0.192857142857143</v>
      </c>
    </row>
    <row r="1054" spans="5:8" x14ac:dyDescent="0.4">
      <c r="E1054" s="3">
        <v>2.3041666666666698</v>
      </c>
      <c r="F1054" s="3">
        <v>6.03571428571429</v>
      </c>
      <c r="G1054" s="3">
        <v>0.816071428571429</v>
      </c>
      <c r="H1054" s="3">
        <v>-1.4553571428571399</v>
      </c>
    </row>
    <row r="1055" spans="5:8" x14ac:dyDescent="0.4">
      <c r="E1055" s="3">
        <v>0.90833333333333299</v>
      </c>
      <c r="F1055" s="3">
        <v>5.1482142857142899</v>
      </c>
      <c r="G1055" s="3">
        <v>-0.22500000000000001</v>
      </c>
      <c r="H1055" s="3">
        <v>-2.5232142857142899</v>
      </c>
    </row>
    <row r="1056" spans="5:8" x14ac:dyDescent="0.4">
      <c r="E1056" s="3">
        <v>-2.0833333333333301E-2</v>
      </c>
      <c r="F1056" s="3">
        <v>4.5464285714285699</v>
      </c>
      <c r="G1056" s="3">
        <v>-0.92321428571428599</v>
      </c>
      <c r="H1056" s="3">
        <v>-3.75535714285714</v>
      </c>
    </row>
    <row r="1057" spans="5:8" x14ac:dyDescent="0.4">
      <c r="E1057" s="3">
        <v>-0.60833333333333295</v>
      </c>
      <c r="F1057" s="3">
        <v>4.0482142857142902</v>
      </c>
      <c r="G1057" s="3">
        <v>-1.40178571428571</v>
      </c>
      <c r="H1057" s="3">
        <v>-4.8571428571428603</v>
      </c>
    </row>
    <row r="1058" spans="5:8" x14ac:dyDescent="0.4">
      <c r="E1058" s="3">
        <v>-1.3958333333333299</v>
      </c>
      <c r="F1058" s="3">
        <v>3.7642857142857098</v>
      </c>
      <c r="G1058" s="3">
        <v>-1.67321428571429</v>
      </c>
      <c r="H1058" s="3">
        <v>-5.5303571428571399</v>
      </c>
    </row>
    <row r="1059" spans="5:8" x14ac:dyDescent="0.4">
      <c r="E1059" s="3">
        <v>-1.94166666666667</v>
      </c>
      <c r="F1059" s="3">
        <v>3.2982142857142902</v>
      </c>
      <c r="G1059" s="3">
        <v>-1.89464285714286</v>
      </c>
      <c r="H1059" s="3">
        <v>-6.2553571428571404</v>
      </c>
    </row>
    <row r="1060" spans="5:8" x14ac:dyDescent="0.4">
      <c r="E1060" s="3">
        <v>-2.4</v>
      </c>
      <c r="F1060" s="3">
        <v>2.86964285714286</v>
      </c>
      <c r="G1060" s="3">
        <v>-2.30714285714286</v>
      </c>
      <c r="H1060" s="3">
        <v>-6.8839285714285703</v>
      </c>
    </row>
    <row r="1061" spans="5:8" x14ac:dyDescent="0.4">
      <c r="E1061" s="3">
        <v>-3.0375000000000001</v>
      </c>
      <c r="F1061" s="3">
        <v>2.5517857142857099</v>
      </c>
      <c r="G1061" s="3">
        <v>-2.6339285714285698</v>
      </c>
      <c r="H1061" s="3">
        <v>-7.3660714285714297</v>
      </c>
    </row>
    <row r="1062" spans="5:8" x14ac:dyDescent="0.4">
      <c r="E1062" s="3">
        <v>-3.4041666666666699</v>
      </c>
      <c r="F1062" s="3">
        <v>2.1875</v>
      </c>
      <c r="G1062" s="3">
        <v>-3.0803571428571401</v>
      </c>
      <c r="H1062" s="3">
        <v>-7.9</v>
      </c>
    </row>
    <row r="1063" spans="5:8" x14ac:dyDescent="0.4">
      <c r="E1063" s="3">
        <v>-3.4249999999999998</v>
      </c>
      <c r="F1063" s="3">
        <v>1.8732142857142899</v>
      </c>
      <c r="G1063" s="3">
        <v>-3.3624999999999998</v>
      </c>
      <c r="H1063" s="3">
        <v>-8.5696428571428598</v>
      </c>
    </row>
    <row r="1064" spans="5:8" x14ac:dyDescent="0.4">
      <c r="E1064" s="3">
        <v>-3.5249999999999999</v>
      </c>
      <c r="F1064" s="3">
        <v>1.5125</v>
      </c>
      <c r="G1064" s="3">
        <v>-3.7392857142857099</v>
      </c>
      <c r="H1064" s="3">
        <v>-9.2446428571428605</v>
      </c>
    </row>
    <row r="1065" spans="5:8" x14ac:dyDescent="0.4">
      <c r="E1065" s="3">
        <v>-4.0374999999999996</v>
      </c>
      <c r="F1065" s="3">
        <v>1.1071428571428601</v>
      </c>
      <c r="G1065" s="3">
        <v>-3.7017857142857098</v>
      </c>
      <c r="H1065" s="3">
        <v>-9.7535714285714299</v>
      </c>
    </row>
    <row r="1066" spans="5:8" x14ac:dyDescent="0.4">
      <c r="E1066" s="3">
        <v>-4.3416666666666703</v>
      </c>
      <c r="F1066" s="3">
        <v>0.87678571428571395</v>
      </c>
      <c r="G1066" s="3">
        <v>-3.4232142857142902</v>
      </c>
      <c r="H1066" s="3">
        <v>-10.1910714285714</v>
      </c>
    </row>
    <row r="1067" spans="5:8" x14ac:dyDescent="0.4">
      <c r="E1067" s="3">
        <v>-4.0958333333333297</v>
      </c>
      <c r="F1067" s="3">
        <v>0.92678571428571399</v>
      </c>
      <c r="G1067" s="3">
        <v>-2.9232142857142902</v>
      </c>
      <c r="H1067" s="3">
        <v>-10.223214285714301</v>
      </c>
    </row>
    <row r="1068" spans="5:8" x14ac:dyDescent="0.4">
      <c r="E1068" s="3">
        <v>-3.5791666666666702</v>
      </c>
      <c r="F1068" s="3">
        <v>1.825</v>
      </c>
      <c r="G1068" s="3">
        <v>-1.5642857142857101</v>
      </c>
      <c r="H1068" s="3">
        <v>-9.15178571428571</v>
      </c>
    </row>
    <row r="1069" spans="5:8" x14ac:dyDescent="0.4">
      <c r="E1069" s="3">
        <v>-2.5125000000000002</v>
      </c>
      <c r="F1069" s="3">
        <v>2.8732142857142899</v>
      </c>
      <c r="G1069" s="3">
        <v>0.26071428571428601</v>
      </c>
      <c r="H1069" s="3">
        <v>-6.95</v>
      </c>
    </row>
    <row r="1070" spans="5:8" x14ac:dyDescent="0.4">
      <c r="E1070" s="3">
        <v>-1.4791666666666701</v>
      </c>
      <c r="F1070" s="3">
        <v>3.7178571428571399</v>
      </c>
      <c r="G1070" s="3">
        <v>1.64464285714286</v>
      </c>
      <c r="H1070" s="3">
        <v>-4.5839285714285696</v>
      </c>
    </row>
    <row r="1071" spans="5:8" x14ac:dyDescent="0.4">
      <c r="E1071" s="3">
        <v>-0.64583333333333304</v>
      </c>
      <c r="F1071" s="3">
        <v>4.39464285714286</v>
      </c>
      <c r="G1071" s="3">
        <v>2.7178571428571399</v>
      </c>
      <c r="H1071" s="3">
        <v>-2.3678571428571402</v>
      </c>
    </row>
    <row r="1072" spans="5:8" x14ac:dyDescent="0.4">
      <c r="E1072" s="3">
        <v>0.33333333333333298</v>
      </c>
      <c r="F1072" s="3">
        <v>4.9446428571428598</v>
      </c>
      <c r="G1072" s="3">
        <v>3.4714285714285702</v>
      </c>
      <c r="H1072" s="3">
        <v>-0.47142857142857097</v>
      </c>
    </row>
    <row r="1073" spans="5:8" x14ac:dyDescent="0.4">
      <c r="E1073" s="3">
        <v>1.00416666666667</v>
      </c>
      <c r="F1073" s="3">
        <v>5.4285714285714297</v>
      </c>
      <c r="G1073" s="3">
        <v>4.0964285714285698</v>
      </c>
      <c r="H1073" s="3">
        <v>0.85</v>
      </c>
    </row>
    <row r="1074" spans="5:8" x14ac:dyDescent="0.4">
      <c r="E1074" s="3">
        <v>1.3958333333333299</v>
      </c>
      <c r="F1074" s="3">
        <v>5.6357142857142897</v>
      </c>
      <c r="G1074" s="3">
        <v>4.4767857142857199</v>
      </c>
      <c r="H1074" s="3">
        <v>1.72142857142857</v>
      </c>
    </row>
    <row r="1075" spans="5:8" x14ac:dyDescent="0.4">
      <c r="E1075" s="3">
        <v>1.4083333333333301</v>
      </c>
      <c r="F1075" s="3">
        <v>5.6482142857142899</v>
      </c>
      <c r="G1075" s="3">
        <v>4.4946428571428596</v>
      </c>
      <c r="H1075" s="3">
        <v>1.9553571428571399</v>
      </c>
    </row>
    <row r="1076" spans="5:8" x14ac:dyDescent="0.4">
      <c r="E1076" s="3">
        <v>1.1041666666666701</v>
      </c>
      <c r="F1076" s="3">
        <v>5.3125</v>
      </c>
      <c r="G1076" s="3">
        <v>4.0107142857142897</v>
      </c>
      <c r="H1076" s="3">
        <v>1.41071428571429</v>
      </c>
    </row>
    <row r="1077" spans="5:8" x14ac:dyDescent="0.4">
      <c r="E1077" s="3">
        <v>0.67500000000000004</v>
      </c>
      <c r="F1077" s="3">
        <v>4.7035714285714301</v>
      </c>
      <c r="G1077" s="3">
        <v>3.0553571428571402</v>
      </c>
      <c r="H1077" s="3">
        <v>0.49285714285714299</v>
      </c>
    </row>
    <row r="1078" spans="5:8" x14ac:dyDescent="0.4">
      <c r="E1078" s="3">
        <v>2.0833333333333301E-2</v>
      </c>
      <c r="F1078" s="3">
        <v>3.9125000000000001</v>
      </c>
      <c r="G1078" s="3">
        <v>2.25</v>
      </c>
      <c r="H1078" s="3">
        <v>-0.35357142857142898</v>
      </c>
    </row>
    <row r="1079" spans="5:8" x14ac:dyDescent="0.4">
      <c r="E1079" s="3">
        <v>-0.43333333333333302</v>
      </c>
      <c r="F1079" s="3">
        <v>3.44285714285714</v>
      </c>
      <c r="G1079" s="3">
        <v>1.5857142857142901</v>
      </c>
      <c r="H1079" s="3">
        <v>-0.89285714285714302</v>
      </c>
    </row>
    <row r="1080" spans="5:8" x14ac:dyDescent="0.4">
      <c r="E1080" s="3">
        <v>-0.97083333333333299</v>
      </c>
      <c r="F1080" s="3">
        <v>3.3035714285714302</v>
      </c>
      <c r="G1080" s="3">
        <v>1.0607142857142899</v>
      </c>
      <c r="H1080" s="3">
        <v>-1.69464285714286</v>
      </c>
    </row>
    <row r="1081" spans="5:8" x14ac:dyDescent="0.4">
      <c r="E1081" s="3">
        <v>-1.5249999999999999</v>
      </c>
      <c r="F1081" s="3">
        <v>3.18214285714286</v>
      </c>
      <c r="G1081" s="3">
        <v>0.97142857142857097</v>
      </c>
      <c r="H1081" s="3">
        <v>-2.3267857142857098</v>
      </c>
    </row>
    <row r="1082" spans="5:8" x14ac:dyDescent="0.4">
      <c r="E1082" s="3">
        <v>-1.95</v>
      </c>
      <c r="F1082" s="3">
        <v>2.8607142857142902</v>
      </c>
      <c r="G1082" s="3">
        <v>0.86250000000000004</v>
      </c>
      <c r="H1082" s="3">
        <v>-2.66785714285714</v>
      </c>
    </row>
    <row r="1083" spans="5:8" x14ac:dyDescent="0.4">
      <c r="E1083" s="3">
        <v>-2.2875000000000001</v>
      </c>
      <c r="F1083" s="3">
        <v>2.14642857142857</v>
      </c>
      <c r="G1083" s="3">
        <v>0.628571428571429</v>
      </c>
      <c r="H1083" s="3">
        <v>-3.1964285714285698</v>
      </c>
    </row>
    <row r="1084" spans="5:8" x14ac:dyDescent="0.4">
      <c r="E1084" s="3">
        <v>-2.65</v>
      </c>
      <c r="F1084" s="3">
        <v>1.5464285714285699</v>
      </c>
      <c r="G1084" s="3">
        <v>0.17678571428571399</v>
      </c>
      <c r="H1084" s="3">
        <v>-3.6482142857142899</v>
      </c>
    </row>
    <row r="1085" spans="5:8" x14ac:dyDescent="0.4">
      <c r="E1085" s="3">
        <v>-2.8833333333333302</v>
      </c>
      <c r="F1085" s="3">
        <v>1.18035714285714</v>
      </c>
      <c r="G1085" s="3">
        <v>-0.15</v>
      </c>
      <c r="H1085" s="3">
        <v>-4.0125000000000002</v>
      </c>
    </row>
    <row r="1086" spans="5:8" x14ac:dyDescent="0.4">
      <c r="E1086" s="3">
        <v>-2.99583333333333</v>
      </c>
      <c r="F1086" s="3">
        <v>0.96785714285714297</v>
      </c>
      <c r="G1086" s="3">
        <v>-0.29464285714285698</v>
      </c>
      <c r="H1086" s="3">
        <v>-4.3089285714285701</v>
      </c>
    </row>
    <row r="1087" spans="5:8" x14ac:dyDescent="0.4">
      <c r="E1087" s="3">
        <v>-3.0125000000000002</v>
      </c>
      <c r="F1087" s="3">
        <v>0.71785714285714297</v>
      </c>
      <c r="G1087" s="3">
        <v>-0.54821428571428599</v>
      </c>
      <c r="H1087" s="3">
        <v>-4.8732142857142904</v>
      </c>
    </row>
    <row r="1088" spans="5:8" x14ac:dyDescent="0.4">
      <c r="E1088" s="3">
        <v>-3.0833333333333299</v>
      </c>
      <c r="F1088" s="3">
        <v>0.53749999999999998</v>
      </c>
      <c r="G1088" s="3">
        <v>-0.76071428571428601</v>
      </c>
      <c r="H1088" s="3">
        <v>-5.2107142857142899</v>
      </c>
    </row>
    <row r="1089" spans="5:8" x14ac:dyDescent="0.4">
      <c r="E1089" s="3">
        <v>-3.4666666666666699</v>
      </c>
      <c r="F1089" s="3">
        <v>0.42857142857142899</v>
      </c>
      <c r="G1089" s="3">
        <v>-0.76964285714285696</v>
      </c>
      <c r="H1089" s="3">
        <v>-5.4214285714285699</v>
      </c>
    </row>
    <row r="1090" spans="5:8" x14ac:dyDescent="0.4">
      <c r="E1090" s="3">
        <v>-3.8958333333333299</v>
      </c>
      <c r="F1090" s="3">
        <v>0.30535714285714299</v>
      </c>
      <c r="G1090" s="3">
        <v>-0.86785714285714299</v>
      </c>
      <c r="H1090" s="3">
        <v>-5.7517857142857096</v>
      </c>
    </row>
    <row r="1091" spans="5:8" x14ac:dyDescent="0.4">
      <c r="E1091" s="3">
        <v>-3.8458333333333301</v>
      </c>
      <c r="F1091" s="3">
        <v>0.47142857142857097</v>
      </c>
      <c r="G1091" s="3">
        <v>-0.63928571428571401</v>
      </c>
      <c r="H1091" s="3">
        <v>-5.5553571428571402</v>
      </c>
    </row>
    <row r="1092" spans="5:8" x14ac:dyDescent="0.4">
      <c r="E1092" s="3">
        <v>-3.2124999999999999</v>
      </c>
      <c r="F1092" s="3">
        <v>1.1982142857142899</v>
      </c>
      <c r="G1092" s="3">
        <v>6.07142857142857E-2</v>
      </c>
      <c r="H1092" s="3">
        <v>-4.6785714285714297</v>
      </c>
    </row>
    <row r="1093" spans="5:8" x14ac:dyDescent="0.4">
      <c r="E1093" s="3">
        <v>-2.0874999999999999</v>
      </c>
      <c r="F1093" s="3">
        <v>2.3875000000000002</v>
      </c>
      <c r="G1093" s="3">
        <v>1.1125</v>
      </c>
      <c r="H1093" s="3">
        <v>-3.1285714285714299</v>
      </c>
    </row>
    <row r="1094" spans="5:8" x14ac:dyDescent="0.4">
      <c r="E1094" s="3">
        <v>-0.72499999999999998</v>
      </c>
      <c r="F1094" s="3">
        <v>3.5642857142857101</v>
      </c>
      <c r="G1094" s="3">
        <v>2.33392857142857</v>
      </c>
      <c r="H1094" s="3">
        <v>-1.70178571428571</v>
      </c>
    </row>
    <row r="1095" spans="5:8" x14ac:dyDescent="0.4">
      <c r="E1095" s="3">
        <v>0.77916666666666701</v>
      </c>
      <c r="F1095" s="3">
        <v>4.5339285714285698</v>
      </c>
      <c r="G1095" s="3">
        <v>3.2017857142857098</v>
      </c>
      <c r="H1095" s="3">
        <v>-0.51607142857142896</v>
      </c>
    </row>
    <row r="1096" spans="5:8" x14ac:dyDescent="0.4">
      <c r="E1096" s="3">
        <v>1.7625</v>
      </c>
      <c r="F1096" s="3">
        <v>5.3624999999999998</v>
      </c>
      <c r="G1096" s="3">
        <v>3.8357142857142899</v>
      </c>
      <c r="H1096" s="3">
        <v>0.41964285714285698</v>
      </c>
    </row>
    <row r="1097" spans="5:8" x14ac:dyDescent="0.4">
      <c r="E1097" s="3">
        <v>2.5416666666666701</v>
      </c>
      <c r="F1097" s="3">
        <v>6.0767857142857098</v>
      </c>
      <c r="G1097" s="3">
        <v>4.28571428571429</v>
      </c>
      <c r="H1097" s="3">
        <v>0.86607142857142905</v>
      </c>
    </row>
    <row r="1098" spans="5:8" x14ac:dyDescent="0.4">
      <c r="E1098" s="3">
        <v>3.3250000000000002</v>
      </c>
      <c r="F1098" s="3">
        <v>6.60535714285714</v>
      </c>
      <c r="G1098" s="3">
        <v>4.3964285714285696</v>
      </c>
      <c r="H1098" s="3">
        <v>0.99285714285714299</v>
      </c>
    </row>
    <row r="1099" spans="5:8" x14ac:dyDescent="0.4">
      <c r="E1099" s="3">
        <v>3.30833333333333</v>
      </c>
      <c r="F1099" s="3">
        <v>6.7</v>
      </c>
      <c r="G1099" s="3">
        <v>4.1982142857142897</v>
      </c>
      <c r="H1099" s="3">
        <v>0.808928571428572</v>
      </c>
    </row>
    <row r="1100" spans="5:8" x14ac:dyDescent="0.4">
      <c r="E1100" s="3">
        <v>2.4458333333333302</v>
      </c>
      <c r="F1100" s="3">
        <v>6.2107142857142899</v>
      </c>
      <c r="G1100" s="3">
        <v>3.6571428571428601</v>
      </c>
      <c r="H1100" s="3">
        <v>-1.7857142857144099E-3</v>
      </c>
    </row>
    <row r="1101" spans="5:8" x14ac:dyDescent="0.4">
      <c r="E1101" s="3">
        <v>1.325</v>
      </c>
      <c r="F1101" s="3">
        <v>5.0589285714285701</v>
      </c>
      <c r="G1101" s="3">
        <v>2.66785714285714</v>
      </c>
      <c r="H1101" s="3">
        <v>-1.3160714285714299</v>
      </c>
    </row>
    <row r="1102" spans="5:8" x14ac:dyDescent="0.4">
      <c r="E1102" s="3">
        <v>0.50416666666666599</v>
      </c>
      <c r="F1102" s="3">
        <v>3.7964285714285699</v>
      </c>
      <c r="G1102" s="3">
        <v>1.6125</v>
      </c>
      <c r="H1102" s="3">
        <v>-2.5803571428571401</v>
      </c>
    </row>
    <row r="1103" spans="5:8" x14ac:dyDescent="0.4">
      <c r="E1103" s="3">
        <v>-8.7500000000000105E-2</v>
      </c>
      <c r="F1103" s="3">
        <v>2.7589285714285698</v>
      </c>
      <c r="G1103" s="3">
        <v>0.70714285714285696</v>
      </c>
      <c r="H1103" s="3">
        <v>-3.5321428571428601</v>
      </c>
    </row>
    <row r="1104" spans="5:8" x14ac:dyDescent="0.4">
      <c r="E1104" s="3">
        <v>-0.67500000000000004</v>
      </c>
      <c r="F1104" s="3">
        <v>2.04285714285714</v>
      </c>
      <c r="G1104" s="3">
        <v>-2.4999999999999901E-2</v>
      </c>
      <c r="H1104" s="3">
        <v>-4.2267857142857199</v>
      </c>
    </row>
    <row r="1105" spans="5:8" x14ac:dyDescent="0.4">
      <c r="E1105" s="3">
        <v>-1.31666666666667</v>
      </c>
      <c r="F1105" s="3">
        <v>1.5785714285714301</v>
      </c>
      <c r="G1105" s="3">
        <v>-0.494642857142857</v>
      </c>
      <c r="H1105" s="3">
        <v>-4.6178571428571402</v>
      </c>
    </row>
    <row r="1106" spans="5:8" x14ac:dyDescent="0.4">
      <c r="E1106" s="3">
        <v>-1.7333333333333301</v>
      </c>
      <c r="F1106" s="3">
        <v>1.0714285714285701</v>
      </c>
      <c r="G1106" s="3">
        <v>-0.77142857142857102</v>
      </c>
      <c r="H1106" s="3">
        <v>-5.0714285714285703</v>
      </c>
    </row>
    <row r="1107" spans="5:8" x14ac:dyDescent="0.4">
      <c r="E1107" s="3">
        <v>-2</v>
      </c>
      <c r="F1107" s="3">
        <v>0.76785714285714302</v>
      </c>
      <c r="G1107" s="3">
        <v>-1.0446428571428601</v>
      </c>
      <c r="H1107" s="3">
        <v>-5.66071428571429</v>
      </c>
    </row>
    <row r="1108" spans="5:8" x14ac:dyDescent="0.4">
      <c r="E1108" s="3">
        <v>-2.2875000000000001</v>
      </c>
      <c r="F1108" s="3">
        <v>0.5</v>
      </c>
      <c r="G1108" s="3">
        <v>-1.25535714285714</v>
      </c>
      <c r="H1108" s="3">
        <v>-6.20714285714286</v>
      </c>
    </row>
    <row r="1109" spans="5:8" x14ac:dyDescent="0.4">
      <c r="E1109" s="3">
        <v>-2.5249999999999999</v>
      </c>
      <c r="F1109" s="3">
        <v>6.7857142857142796E-2</v>
      </c>
      <c r="G1109" s="3">
        <v>-1.5464285714285699</v>
      </c>
      <c r="H1109" s="3">
        <v>-6.5696428571428598</v>
      </c>
    </row>
    <row r="1110" spans="5:8" x14ac:dyDescent="0.4">
      <c r="E1110" s="3">
        <v>-3.0375000000000001</v>
      </c>
      <c r="F1110" s="3">
        <v>-0.23035714285714301</v>
      </c>
      <c r="G1110" s="3">
        <v>-1.9624999999999999</v>
      </c>
      <c r="H1110" s="3">
        <v>-7.1535714285714302</v>
      </c>
    </row>
    <row r="1111" spans="5:8" x14ac:dyDescent="0.4">
      <c r="E1111" s="3">
        <v>-3.6749999999999998</v>
      </c>
      <c r="F1111" s="3">
        <v>-0.48749999999999999</v>
      </c>
      <c r="G1111" s="3">
        <v>-2.3607142857142902</v>
      </c>
      <c r="H1111" s="3">
        <v>-7.9428571428571404</v>
      </c>
    </row>
    <row r="1112" spans="5:8" x14ac:dyDescent="0.4">
      <c r="E1112" s="3">
        <v>-4.1708333333333298</v>
      </c>
      <c r="F1112" s="3">
        <v>-1.01964285714286</v>
      </c>
      <c r="G1112" s="3">
        <v>-2.7321428571428599</v>
      </c>
      <c r="H1112" s="3">
        <v>-8.6357142857142808</v>
      </c>
    </row>
    <row r="1113" spans="5:8" x14ac:dyDescent="0.4">
      <c r="E1113" s="3">
        <v>-4.4791666666666696</v>
      </c>
      <c r="F1113" s="3">
        <v>-1.33392857142857</v>
      </c>
      <c r="G1113" s="3">
        <v>-3.04107142857143</v>
      </c>
      <c r="H1113" s="3">
        <v>-9.1660714285714295</v>
      </c>
    </row>
    <row r="1114" spans="5:8" x14ac:dyDescent="0.4">
      <c r="E1114" s="3">
        <v>-5.00416666666667</v>
      </c>
      <c r="F1114" s="3">
        <v>-1.44285714285714</v>
      </c>
      <c r="G1114" s="3">
        <v>-3.1071428571428599</v>
      </c>
      <c r="H1114" s="3">
        <v>-9.6553571428571399</v>
      </c>
    </row>
    <row r="1115" spans="5:8" x14ac:dyDescent="0.4">
      <c r="E1115" s="3">
        <v>-5.05833333333333</v>
      </c>
      <c r="F1115" s="3">
        <v>-1.45892857142857</v>
      </c>
      <c r="G1115" s="3">
        <v>-2.8892857142857098</v>
      </c>
      <c r="H1115" s="3">
        <v>-9.8071428571428605</v>
      </c>
    </row>
    <row r="1116" spans="5:8" x14ac:dyDescent="0.4">
      <c r="E1116" s="3">
        <v>-4.4124999999999996</v>
      </c>
      <c r="F1116" s="3">
        <v>-0.71071428571428596</v>
      </c>
      <c r="G1116" s="3">
        <v>-1.8428571428571401</v>
      </c>
      <c r="H1116" s="3">
        <v>-9.09821428571429</v>
      </c>
    </row>
    <row r="1117" spans="5:8" x14ac:dyDescent="0.4">
      <c r="E1117" s="3">
        <v>-3.24583333333333</v>
      </c>
      <c r="F1117" s="3">
        <v>0.63035714285714295</v>
      </c>
      <c r="G1117" s="3">
        <v>-0.30357142857142899</v>
      </c>
      <c r="H1117" s="3">
        <v>-7.0071428571428598</v>
      </c>
    </row>
    <row r="1118" spans="5:8" x14ac:dyDescent="0.4">
      <c r="E1118" s="3">
        <v>-1.94166666666667</v>
      </c>
      <c r="F1118" s="3">
        <v>2.1982142857142901</v>
      </c>
      <c r="G1118" s="3">
        <v>1.125</v>
      </c>
      <c r="H1118" s="3">
        <v>-4.3571428571428603</v>
      </c>
    </row>
    <row r="1119" spans="5:8" x14ac:dyDescent="0.4">
      <c r="E1119" s="3">
        <v>-0.84166666666666701</v>
      </c>
      <c r="F1119" s="3">
        <v>3.7250000000000001</v>
      </c>
      <c r="G1119" s="3">
        <v>2.3517857142857101</v>
      </c>
      <c r="H1119" s="3">
        <v>-2.0857142857142899</v>
      </c>
    </row>
    <row r="1120" spans="5:8" x14ac:dyDescent="0.4">
      <c r="E1120" s="3">
        <v>0.30416666666666697</v>
      </c>
      <c r="F1120" s="3">
        <v>4.9678571428571399</v>
      </c>
      <c r="G1120" s="3">
        <v>3.4196428571428599</v>
      </c>
      <c r="H1120" s="3">
        <v>-0.50178571428571395</v>
      </c>
    </row>
    <row r="1121" spans="5:8" x14ac:dyDescent="0.4">
      <c r="E1121" s="3">
        <v>1.6625000000000001</v>
      </c>
      <c r="F1121" s="3">
        <v>5.8232142857142897</v>
      </c>
      <c r="G1121" s="3">
        <v>4.2285714285714304</v>
      </c>
      <c r="H1121" s="3">
        <v>0.65535714285714297</v>
      </c>
    </row>
    <row r="1122" spans="5:8" x14ac:dyDescent="0.4">
      <c r="E1122" s="3">
        <v>2.6166666666666698</v>
      </c>
      <c r="F1122" s="3">
        <v>6.3446428571428601</v>
      </c>
      <c r="G1122" s="3">
        <v>4.7267857142857101</v>
      </c>
      <c r="H1122" s="3">
        <v>1.24464285714286</v>
      </c>
    </row>
    <row r="1123" spans="5:8" x14ac:dyDescent="0.4">
      <c r="E1123" s="3">
        <v>2.7208333333333301</v>
      </c>
      <c r="F1123" s="3">
        <v>6.375</v>
      </c>
      <c r="G1123" s="3">
        <v>4.7553571428571404</v>
      </c>
      <c r="H1123" s="3">
        <v>1.1696428571428601</v>
      </c>
    </row>
    <row r="1124" spans="5:8" x14ac:dyDescent="0.4">
      <c r="E1124" s="3">
        <v>2.2791666666666699</v>
      </c>
      <c r="F1124" s="3">
        <v>5.7910714285714304</v>
      </c>
      <c r="G1124" s="3">
        <v>4.2035714285714301</v>
      </c>
      <c r="H1124" s="3">
        <v>0.29821428571428599</v>
      </c>
    </row>
    <row r="1125" spans="5:8" x14ac:dyDescent="0.4">
      <c r="E1125" s="3">
        <v>1.5458333333333301</v>
      </c>
      <c r="F1125" s="3">
        <v>4.7625000000000002</v>
      </c>
      <c r="G1125" s="3">
        <v>3.05714285714286</v>
      </c>
      <c r="H1125" s="3">
        <v>-0.96071428571428596</v>
      </c>
    </row>
    <row r="1126" spans="5:8" x14ac:dyDescent="0.4">
      <c r="E1126" s="3">
        <v>0.83750000000000002</v>
      </c>
      <c r="F1126" s="3">
        <v>3.7749999999999999</v>
      </c>
      <c r="G1126" s="3">
        <v>1.8374999999999999</v>
      </c>
      <c r="H1126" s="3">
        <v>-2.1571428571428601</v>
      </c>
    </row>
    <row r="1127" spans="5:8" x14ac:dyDescent="0.4">
      <c r="E1127" s="3">
        <v>0.30833333333333302</v>
      </c>
      <c r="F1127" s="3">
        <v>2.8982142857142899</v>
      </c>
      <c r="G1127" s="3">
        <v>0.93214285714285705</v>
      </c>
      <c r="H1127" s="3">
        <v>-3.3</v>
      </c>
    </row>
    <row r="1128" spans="5:8" x14ac:dyDescent="0.4">
      <c r="E1128" s="3">
        <v>-0.15833333333333299</v>
      </c>
      <c r="F1128" s="3">
        <v>2.2589285714285698</v>
      </c>
      <c r="G1128" s="3">
        <v>-0.11607142857142901</v>
      </c>
      <c r="H1128" s="3">
        <v>-4.3357142857142899</v>
      </c>
    </row>
    <row r="1129" spans="5:8" x14ac:dyDescent="0.4">
      <c r="E1129" s="3">
        <v>-0.375</v>
      </c>
      <c r="F1129" s="3">
        <v>1.8660714285714299</v>
      </c>
      <c r="G1129" s="3">
        <v>-0.9375</v>
      </c>
      <c r="H1129" s="3">
        <v>-4.9142857142857199</v>
      </c>
    </row>
    <row r="1130" spans="5:8" x14ac:dyDescent="0.4">
      <c r="E1130" s="3">
        <v>-0.83750000000000002</v>
      </c>
      <c r="F1130" s="3">
        <v>1.70714285714286</v>
      </c>
      <c r="G1130" s="3">
        <v>-1.4607142857142901</v>
      </c>
      <c r="H1130" s="3">
        <v>-5.1946428571428598</v>
      </c>
    </row>
    <row r="1131" spans="5:8" x14ac:dyDescent="0.4">
      <c r="E1131" s="3">
        <v>-1.4541666666666699</v>
      </c>
      <c r="F1131" s="3">
        <v>1.47142857142857</v>
      </c>
      <c r="G1131" s="3">
        <v>-1.97321428571429</v>
      </c>
      <c r="H1131" s="3">
        <v>-5.5178571428571397</v>
      </c>
    </row>
    <row r="1132" spans="5:8" x14ac:dyDescent="0.4">
      <c r="E1132" s="3">
        <v>-1.9791666666666701</v>
      </c>
      <c r="F1132" s="3">
        <v>1.2892857142857099</v>
      </c>
      <c r="G1132" s="3">
        <v>-2.2339285714285699</v>
      </c>
      <c r="H1132" s="3">
        <v>-5.8803571428571404</v>
      </c>
    </row>
    <row r="1133" spans="5:8" x14ac:dyDescent="0.4">
      <c r="E1133" s="3">
        <v>-2.3333333333333299</v>
      </c>
      <c r="F1133" s="3">
        <v>1.15892857142857</v>
      </c>
      <c r="G1133" s="3">
        <v>-2.4857142857142902</v>
      </c>
      <c r="H1133" s="3">
        <v>-6.2553571428571404</v>
      </c>
    </row>
    <row r="1134" spans="5:8" x14ac:dyDescent="0.4">
      <c r="E1134" s="3">
        <v>-2.49583333333333</v>
      </c>
      <c r="F1134" s="3">
        <v>0.76964285714285696</v>
      </c>
      <c r="G1134" s="3">
        <v>-2.8642857142857099</v>
      </c>
      <c r="H1134" s="3">
        <v>-6.5696428571428598</v>
      </c>
    </row>
    <row r="1135" spans="5:8" x14ac:dyDescent="0.4">
      <c r="E1135" s="3">
        <v>-2.4500000000000002</v>
      </c>
      <c r="F1135" s="3">
        <v>3.5714285714285803E-2</v>
      </c>
      <c r="G1135" s="3">
        <v>-3.3714285714285701</v>
      </c>
      <c r="H1135" s="3">
        <v>-7.20714285714286</v>
      </c>
    </row>
    <row r="1136" spans="5:8" x14ac:dyDescent="0.4">
      <c r="E1136" s="3">
        <v>-2.1083333333333298</v>
      </c>
      <c r="F1136" s="3">
        <v>-0.65178571428571397</v>
      </c>
      <c r="G1136" s="3">
        <v>-3.72857142857143</v>
      </c>
      <c r="H1136" s="3">
        <v>-7.8767857142857096</v>
      </c>
    </row>
    <row r="1137" spans="5:8" x14ac:dyDescent="0.4">
      <c r="E1137" s="3">
        <v>-2.85</v>
      </c>
      <c r="F1137" s="3">
        <v>-1.0946428571428599</v>
      </c>
      <c r="G1137" s="3">
        <v>-3.8857142857142901</v>
      </c>
      <c r="H1137" s="3">
        <v>-8.3535714285714295</v>
      </c>
    </row>
    <row r="1138" spans="5:8" x14ac:dyDescent="0.4">
      <c r="E1138" s="3">
        <v>-3.2333333333333298</v>
      </c>
      <c r="F1138" s="3">
        <v>-1.2732142857142901</v>
      </c>
      <c r="G1138" s="3">
        <v>-3.7589285714285698</v>
      </c>
      <c r="H1138" s="3">
        <v>-9.0767857142857107</v>
      </c>
    </row>
    <row r="1139" spans="5:8" x14ac:dyDescent="0.4">
      <c r="E1139" s="3">
        <v>-3.3833333333333302</v>
      </c>
      <c r="F1139" s="3">
        <v>-1.13928571428571</v>
      </c>
      <c r="G1139" s="3">
        <v>-2.6392857142857098</v>
      </c>
      <c r="H1139" s="3">
        <v>-9.0839285714285705</v>
      </c>
    </row>
    <row r="1140" spans="5:8" x14ac:dyDescent="0.4">
      <c r="E1140" s="3">
        <v>-2.5333333333333301</v>
      </c>
      <c r="F1140" s="3">
        <v>-0.30178571428571399</v>
      </c>
      <c r="G1140" s="3">
        <v>-0.57321428571428601</v>
      </c>
      <c r="H1140" s="3">
        <v>-8.1535714285714302</v>
      </c>
    </row>
    <row r="1141" spans="5:8" x14ac:dyDescent="0.4">
      <c r="E1141" s="3">
        <v>-0.37083333333333401</v>
      </c>
      <c r="F1141" s="3">
        <v>1.3214285714285701</v>
      </c>
      <c r="G1141" s="3">
        <v>1.45178571428571</v>
      </c>
      <c r="H1141" s="3">
        <v>-6.75</v>
      </c>
    </row>
    <row r="1142" spans="5:8" x14ac:dyDescent="0.4">
      <c r="E1142" s="3">
        <v>1.8583333333333301</v>
      </c>
      <c r="F1142" s="3">
        <v>3.0910714285714298</v>
      </c>
      <c r="G1142" s="3">
        <v>3.28571428571429</v>
      </c>
      <c r="H1142" s="3">
        <v>-5.0553571428571402</v>
      </c>
    </row>
    <row r="1143" spans="5:8" x14ac:dyDescent="0.4">
      <c r="E1143" s="3">
        <v>3.3416666666666699</v>
      </c>
      <c r="F1143" s="3">
        <v>4.8803571428571404</v>
      </c>
      <c r="G1143" s="3">
        <v>4.8642857142857103</v>
      </c>
      <c r="H1143" s="3">
        <v>-3.26964285714286</v>
      </c>
    </row>
    <row r="1144" spans="5:8" x14ac:dyDescent="0.4">
      <c r="E1144" s="3">
        <v>3.8916666666666702</v>
      </c>
      <c r="F1144" s="3">
        <v>6.4821428571428603</v>
      </c>
      <c r="G1144" s="3">
        <v>5.8464285714285698</v>
      </c>
      <c r="H1144" s="3">
        <v>-1.6357142857142899</v>
      </c>
    </row>
    <row r="1145" spans="5:8" x14ac:dyDescent="0.4">
      <c r="E1145" s="3">
        <v>4.6749999999999998</v>
      </c>
      <c r="F1145" s="3">
        <v>7.8678571428571402</v>
      </c>
      <c r="G1145" s="3">
        <v>6.3910714285714301</v>
      </c>
      <c r="H1145" s="3">
        <v>-0.59285714285714297</v>
      </c>
    </row>
    <row r="1146" spans="5:8" x14ac:dyDescent="0.4">
      <c r="E1146" s="3">
        <v>5.0374999999999996</v>
      </c>
      <c r="F1146" s="3">
        <v>8.8892857142857107</v>
      </c>
      <c r="G1146" s="3">
        <v>6.6553571428571399</v>
      </c>
      <c r="H1146" s="3">
        <v>9.6428571428571405E-2</v>
      </c>
    </row>
    <row r="1147" spans="5:8" x14ac:dyDescent="0.4">
      <c r="E1147" s="3">
        <v>4.8333333333333304</v>
      </c>
      <c r="F1147" s="3">
        <v>9.0482142857142893</v>
      </c>
      <c r="G1147" s="3">
        <v>6.5089285714285703</v>
      </c>
      <c r="H1147" s="3">
        <v>-0.14821428571428599</v>
      </c>
    </row>
    <row r="1148" spans="5:8" x14ac:dyDescent="0.4">
      <c r="E1148" s="3">
        <v>3.9208333333333298</v>
      </c>
      <c r="F1148" s="3">
        <v>8.3321428571428608</v>
      </c>
      <c r="G1148" s="3">
        <v>5.8678571428571402</v>
      </c>
      <c r="H1148" s="3">
        <v>-1.19285714285714</v>
      </c>
    </row>
    <row r="1149" spans="5:8" x14ac:dyDescent="0.4">
      <c r="E1149" s="3">
        <v>2.5375000000000001</v>
      </c>
      <c r="F1149" s="3">
        <v>6.4124999999999996</v>
      </c>
      <c r="G1149" s="3">
        <v>4.6732142857142902</v>
      </c>
      <c r="H1149" s="3">
        <v>-2.47321428571429</v>
      </c>
    </row>
    <row r="1150" spans="5:8" x14ac:dyDescent="0.4">
      <c r="E1150" s="3">
        <v>1.9166666666666701</v>
      </c>
      <c r="F1150" s="3">
        <v>4.3428571428571399</v>
      </c>
      <c r="G1150" s="3">
        <v>3.375</v>
      </c>
      <c r="H1150" s="3">
        <v>-3.8196428571428598</v>
      </c>
    </row>
    <row r="1151" spans="5:8" x14ac:dyDescent="0.4">
      <c r="E1151" s="3">
        <v>1.36666666666667</v>
      </c>
      <c r="F1151" s="3">
        <v>2.72857142857143</v>
      </c>
      <c r="G1151" s="3">
        <v>2.1910714285714299</v>
      </c>
      <c r="H1151" s="3">
        <v>-4.9089285714285698</v>
      </c>
    </row>
    <row r="1152" spans="5:8" x14ac:dyDescent="0.4">
      <c r="E1152" s="3">
        <v>0.21249999999999999</v>
      </c>
      <c r="F1152" s="3">
        <v>1.40357142857143</v>
      </c>
      <c r="G1152" s="3">
        <v>1.3017857142857101</v>
      </c>
      <c r="H1152" s="3">
        <v>-5.7214285714285698</v>
      </c>
    </row>
    <row r="1153" spans="5:8" x14ac:dyDescent="0.4">
      <c r="E1153" s="3">
        <v>-0.57083333333333297</v>
      </c>
      <c r="F1153" s="3">
        <v>0.67500000000000004</v>
      </c>
      <c r="G1153" s="3">
        <v>0.29642857142857099</v>
      </c>
      <c r="H1153" s="3">
        <v>-6.25</v>
      </c>
    </row>
    <row r="1154" spans="5:8" x14ac:dyDescent="0.4">
      <c r="E1154" s="3">
        <v>-1.00416666666667</v>
      </c>
      <c r="F1154" s="3">
        <v>4.9999999999999899E-2</v>
      </c>
      <c r="G1154" s="3">
        <v>-0.74107142857142905</v>
      </c>
      <c r="H1154" s="3">
        <v>-6.66785714285714</v>
      </c>
    </row>
    <row r="1155" spans="5:8" x14ac:dyDescent="0.4">
      <c r="E1155" s="3">
        <v>-1.6041666666666701</v>
      </c>
      <c r="F1155" s="3">
        <v>-0.46964285714285697</v>
      </c>
      <c r="G1155" s="3">
        <v>-1.49285714285714</v>
      </c>
      <c r="H1155" s="3">
        <v>-7.1321428571428598</v>
      </c>
    </row>
    <row r="1156" spans="5:8" x14ac:dyDescent="0.4">
      <c r="E1156" s="3">
        <v>-2.0541666666666698</v>
      </c>
      <c r="F1156" s="3">
        <v>-0.73928571428571399</v>
      </c>
      <c r="G1156" s="3">
        <v>-2.0589285714285701</v>
      </c>
      <c r="H1156" s="3">
        <v>-7.7874999999999996</v>
      </c>
    </row>
    <row r="1157" spans="5:8" x14ac:dyDescent="0.4">
      <c r="E1157" s="3">
        <v>-2.3958333333333299</v>
      </c>
      <c r="F1157" s="3">
        <v>-0.84107142857142903</v>
      </c>
      <c r="G1157" s="3">
        <v>-2.41785714285714</v>
      </c>
      <c r="H1157" s="3">
        <v>-8.2053571428571406</v>
      </c>
    </row>
    <row r="1158" spans="5:8" x14ac:dyDescent="0.4">
      <c r="E1158" s="3">
        <v>-2.7833333333333301</v>
      </c>
      <c r="F1158" s="3">
        <v>-0.97321428571428603</v>
      </c>
      <c r="G1158" s="3">
        <v>-2.60357142857143</v>
      </c>
      <c r="H1158" s="3">
        <v>-8.78571428571429</v>
      </c>
    </row>
    <row r="1159" spans="5:8" x14ac:dyDescent="0.4">
      <c r="E1159" s="3">
        <v>-3.12083333333333</v>
      </c>
      <c r="F1159" s="3">
        <v>-1.15892857142857</v>
      </c>
      <c r="G1159" s="3">
        <v>-2.8892857142857098</v>
      </c>
      <c r="H1159" s="3">
        <v>-9.2553571428571502</v>
      </c>
    </row>
    <row r="1160" spans="5:8" x14ac:dyDescent="0.4">
      <c r="E1160" s="3">
        <v>-3.2958333333333298</v>
      </c>
      <c r="F1160" s="3">
        <v>-1.70178571428571</v>
      </c>
      <c r="G1160" s="3">
        <v>-2.9928571428571402</v>
      </c>
      <c r="H1160" s="3">
        <v>-9.4285714285714306</v>
      </c>
    </row>
    <row r="1161" spans="5:8" x14ac:dyDescent="0.4">
      <c r="E1161" s="3">
        <v>-3.4166666666666701</v>
      </c>
      <c r="F1161" s="3">
        <v>-1.93214285714286</v>
      </c>
      <c r="G1161" s="3">
        <v>-3.2660714285714301</v>
      </c>
      <c r="H1161" s="3">
        <v>-9.7035714285714292</v>
      </c>
    </row>
    <row r="1162" spans="5:8" x14ac:dyDescent="0.4">
      <c r="E1162" s="3">
        <v>-3.6124999999999998</v>
      </c>
      <c r="F1162" s="3">
        <v>-1.69464285714286</v>
      </c>
      <c r="G1162" s="3">
        <v>-3.3624999999999998</v>
      </c>
      <c r="H1162" s="3">
        <v>-9.9857142857142893</v>
      </c>
    </row>
    <row r="1163" spans="5:8" x14ac:dyDescent="0.4">
      <c r="E1163" s="3">
        <v>-4.1583333333333297</v>
      </c>
      <c r="F1163" s="3">
        <v>-1.33928571428571</v>
      </c>
      <c r="G1163" s="3">
        <v>-2.5017857142857101</v>
      </c>
      <c r="H1163" s="3">
        <v>-9.8571428571428594</v>
      </c>
    </row>
    <row r="1164" spans="5:8" x14ac:dyDescent="0.4">
      <c r="E1164" s="3">
        <v>-3.7250000000000001</v>
      </c>
      <c r="F1164" s="3">
        <v>-5.7142857142857002E-2</v>
      </c>
      <c r="G1164" s="3">
        <v>-0.48749999999999999</v>
      </c>
      <c r="H1164" s="3">
        <v>-9.0678571428571395</v>
      </c>
    </row>
    <row r="1165" spans="5:8" x14ac:dyDescent="0.4">
      <c r="E1165" s="3">
        <v>-3.0083333333333302</v>
      </c>
      <c r="F1165" s="3">
        <v>2.0035714285714299</v>
      </c>
      <c r="G1165" s="3">
        <v>1.8303571428571399</v>
      </c>
      <c r="H1165" s="3">
        <v>-7.4482142857142897</v>
      </c>
    </row>
    <row r="1166" spans="5:8" x14ac:dyDescent="0.4">
      <c r="E1166" s="3">
        <v>-2.6458333333333299</v>
      </c>
      <c r="F1166" s="3">
        <v>4.1857142857142904</v>
      </c>
      <c r="G1166" s="3">
        <v>3.9392857142857101</v>
      </c>
      <c r="H1166" s="3">
        <v>-5.375</v>
      </c>
    </row>
    <row r="1167" spans="5:8" x14ac:dyDescent="0.4">
      <c r="E1167" s="3">
        <v>-1.99166666666667</v>
      </c>
      <c r="F1167" s="3">
        <v>6.0178571428571397</v>
      </c>
      <c r="G1167" s="3">
        <v>5.5392857142857199</v>
      </c>
      <c r="H1167" s="3">
        <v>-3.27678571428571</v>
      </c>
    </row>
    <row r="1168" spans="5:8" x14ac:dyDescent="0.4">
      <c r="E1168" s="3">
        <v>0.125</v>
      </c>
      <c r="F1168" s="3">
        <v>7.6285714285714299</v>
      </c>
      <c r="G1168" s="3">
        <v>6.9</v>
      </c>
      <c r="H1168" s="3">
        <v>-1.6785714285714299</v>
      </c>
    </row>
    <row r="1169" spans="5:8" x14ac:dyDescent="0.4">
      <c r="E1169" s="3">
        <v>1.45</v>
      </c>
      <c r="F1169" s="3">
        <v>8.9696428571428601</v>
      </c>
      <c r="G1169" s="3">
        <v>7.7625000000000002</v>
      </c>
      <c r="H1169" s="3">
        <v>-0.48928571428571399</v>
      </c>
    </row>
    <row r="1170" spans="5:8" x14ac:dyDescent="0.4">
      <c r="E1170" s="3">
        <v>1.7875000000000001</v>
      </c>
      <c r="F1170" s="3">
        <v>9.6821428571428605</v>
      </c>
      <c r="G1170" s="3">
        <v>8.0250000000000004</v>
      </c>
      <c r="H1170" s="3">
        <v>0.38392857142857201</v>
      </c>
    </row>
    <row r="1171" spans="5:8" x14ac:dyDescent="0.4">
      <c r="E1171" s="3">
        <v>1.69166666666667</v>
      </c>
      <c r="F1171" s="3">
        <v>9.5928571428571399</v>
      </c>
      <c r="G1171" s="3">
        <v>7.8964285714285696</v>
      </c>
      <c r="H1171" s="3">
        <v>0.48749999999999999</v>
      </c>
    </row>
    <row r="1172" spans="5:8" x14ac:dyDescent="0.4">
      <c r="E1172" s="3">
        <v>1.1083333333333301</v>
      </c>
      <c r="F1172" s="3">
        <v>8.7285714285714295</v>
      </c>
      <c r="G1172" s="3">
        <v>7.2196428571428601</v>
      </c>
      <c r="H1172" s="3">
        <v>-0.248214285714286</v>
      </c>
    </row>
    <row r="1173" spans="5:8" x14ac:dyDescent="0.4">
      <c r="E1173" s="3">
        <v>0.27083333333333298</v>
      </c>
      <c r="F1173" s="3">
        <v>6.9696428571428601</v>
      </c>
      <c r="G1173" s="3">
        <v>6.0232142857142899</v>
      </c>
      <c r="H1173" s="3">
        <v>-1.575</v>
      </c>
    </row>
    <row r="1174" spans="5:8" x14ac:dyDescent="0.4">
      <c r="E1174" s="3">
        <v>-0.46250000000000002</v>
      </c>
      <c r="F1174" s="3">
        <v>5.0732142857142897</v>
      </c>
      <c r="G1174" s="3">
        <v>4.6035714285714304</v>
      </c>
      <c r="H1174" s="3">
        <v>-2.78571428571429</v>
      </c>
    </row>
    <row r="1175" spans="5:8" x14ac:dyDescent="0.4">
      <c r="E1175" s="3">
        <v>-1.0333333333333301</v>
      </c>
      <c r="F1175" s="3">
        <v>3.5660714285714299</v>
      </c>
      <c r="G1175" s="3">
        <v>3.3875000000000002</v>
      </c>
      <c r="H1175" s="3">
        <v>-3.7517857142857101</v>
      </c>
    </row>
    <row r="1176" spans="5:8" x14ac:dyDescent="0.4">
      <c r="E1176" s="3">
        <v>-1.6083333333333301</v>
      </c>
      <c r="F1176" s="3">
        <v>2.5750000000000002</v>
      </c>
      <c r="G1176" s="3">
        <v>2.3428571428571399</v>
      </c>
      <c r="H1176" s="3">
        <v>-4.8410714285714302</v>
      </c>
    </row>
    <row r="1177" spans="5:8" x14ac:dyDescent="0.4">
      <c r="E1177" s="3">
        <v>-2</v>
      </c>
      <c r="F1177" s="3">
        <v>1.6696428571428601</v>
      </c>
      <c r="G1177" s="3">
        <v>1.59107142857143</v>
      </c>
      <c r="H1177" s="3">
        <v>-5.7946428571428603</v>
      </c>
    </row>
    <row r="1178" spans="5:8" x14ac:dyDescent="0.4">
      <c r="E1178" s="3">
        <v>-2.1625000000000001</v>
      </c>
      <c r="F1178" s="3">
        <v>0.97857142857142898</v>
      </c>
      <c r="G1178" s="3">
        <v>0.90714285714285703</v>
      </c>
      <c r="H1178" s="3">
        <v>-6.7517857142857203</v>
      </c>
    </row>
    <row r="1179" spans="5:8" x14ac:dyDescent="0.4">
      <c r="E1179" s="3">
        <v>-2.5750000000000002</v>
      </c>
      <c r="F1179" s="3">
        <v>0.51785714285714302</v>
      </c>
      <c r="G1179" s="3">
        <v>0.52142857142857102</v>
      </c>
      <c r="H1179" s="3">
        <v>-7.6160714285714297</v>
      </c>
    </row>
    <row r="1180" spans="5:8" x14ac:dyDescent="0.4">
      <c r="E1180" s="3">
        <v>-3.0916666666666699</v>
      </c>
      <c r="F1180" s="3">
        <v>8.9285714285714302E-2</v>
      </c>
      <c r="G1180" s="3">
        <v>0.32321428571428601</v>
      </c>
      <c r="H1180" s="3">
        <v>-8.3285714285714292</v>
      </c>
    </row>
    <row r="1181" spans="5:8" x14ac:dyDescent="0.4">
      <c r="E1181" s="3">
        <v>-3.37083333333333</v>
      </c>
      <c r="F1181" s="3">
        <v>-0.38392857142857101</v>
      </c>
      <c r="G1181" s="3">
        <v>1.0714285714285701E-2</v>
      </c>
      <c r="H1181" s="3">
        <v>-8.8446428571428601</v>
      </c>
    </row>
    <row r="1182" spans="5:8" x14ac:dyDescent="0.4">
      <c r="E1182" s="3">
        <v>-3.5166666666666702</v>
      </c>
      <c r="F1182" s="3">
        <v>-0.89285714285714302</v>
      </c>
      <c r="G1182" s="3">
        <v>-0.35178571428571398</v>
      </c>
      <c r="H1182" s="3">
        <v>-9.41071428571429</v>
      </c>
    </row>
    <row r="1183" spans="5:8" x14ac:dyDescent="0.4">
      <c r="E1183" s="3">
        <v>-3.56666666666667</v>
      </c>
      <c r="F1183" s="3">
        <v>-1.38928571428571</v>
      </c>
      <c r="G1183" s="3">
        <v>-0.68214285714285705</v>
      </c>
      <c r="H1183" s="3">
        <v>-10.2017857142857</v>
      </c>
    </row>
    <row r="1184" spans="5:8" x14ac:dyDescent="0.4">
      <c r="E1184" s="3">
        <v>-3.6708333333333298</v>
      </c>
      <c r="F1184" s="3">
        <v>-2.0535714285714302</v>
      </c>
      <c r="G1184" s="3">
        <v>-1.1214285714285701</v>
      </c>
      <c r="H1184" s="3">
        <v>-10.983928571428599</v>
      </c>
    </row>
    <row r="1185" spans="5:8" x14ac:dyDescent="0.4">
      <c r="E1185" s="3">
        <v>-3.8374999999999999</v>
      </c>
      <c r="F1185" s="3">
        <v>-2.5125000000000002</v>
      </c>
      <c r="G1185" s="3">
        <v>-1.3142857142857101</v>
      </c>
      <c r="H1185" s="3">
        <v>-11.7214285714286</v>
      </c>
    </row>
    <row r="1186" spans="5:8" x14ac:dyDescent="0.4">
      <c r="E1186" s="3">
        <v>-4.2750000000000004</v>
      </c>
      <c r="F1186" s="3">
        <v>-2.7660714285714301</v>
      </c>
      <c r="G1186" s="3">
        <v>-1.2517857142857101</v>
      </c>
      <c r="H1186" s="3">
        <v>-12.1696428571429</v>
      </c>
    </row>
    <row r="1187" spans="5:8" x14ac:dyDescent="0.4">
      <c r="E1187" s="3">
        <v>-4.5416666666666696</v>
      </c>
      <c r="F1187" s="3">
        <v>-2.5</v>
      </c>
      <c r="G1187" s="3">
        <v>-0.74107142857142905</v>
      </c>
      <c r="H1187" s="3">
        <v>-12.146428571428601</v>
      </c>
    </row>
    <row r="1188" spans="5:8" x14ac:dyDescent="0.4">
      <c r="E1188" s="3">
        <v>-3.8583333333333298</v>
      </c>
      <c r="F1188" s="3">
        <v>-1.1785714285714299</v>
      </c>
      <c r="G1188" s="3">
        <v>0.72142857142857197</v>
      </c>
      <c r="H1188" s="3">
        <v>-10.875</v>
      </c>
    </row>
    <row r="1189" spans="5:8" x14ac:dyDescent="0.4">
      <c r="E1189" s="3">
        <v>-2.4541666666666702</v>
      </c>
      <c r="F1189" s="3">
        <v>1.11964285714286</v>
      </c>
      <c r="G1189" s="3">
        <v>2.77678571428571</v>
      </c>
      <c r="H1189" s="3">
        <v>-8.9160714285714295</v>
      </c>
    </row>
    <row r="1190" spans="5:8" x14ac:dyDescent="0.4">
      <c r="E1190" s="3">
        <v>-1.0333333333333301</v>
      </c>
      <c r="F1190" s="3">
        <v>3.6357142857142901</v>
      </c>
      <c r="G1190" s="3">
        <v>4.7017857142857098</v>
      </c>
      <c r="H1190" s="3">
        <v>-6.4660714285714302</v>
      </c>
    </row>
    <row r="1191" spans="5:8" x14ac:dyDescent="0.4">
      <c r="E1191" s="3">
        <v>9.1666666666666799E-2</v>
      </c>
      <c r="F1191" s="3">
        <v>6.0660714285714299</v>
      </c>
      <c r="G1191" s="3">
        <v>6.2374999999999998</v>
      </c>
      <c r="H1191" s="3">
        <v>-3.91607142857143</v>
      </c>
    </row>
    <row r="1192" spans="5:8" x14ac:dyDescent="0.4">
      <c r="E1192" s="3">
        <v>0.92500000000000004</v>
      </c>
      <c r="F1192" s="3">
        <v>8.0696428571428598</v>
      </c>
      <c r="G1192" s="3">
        <v>7.5964285714285698</v>
      </c>
      <c r="H1192" s="3">
        <v>-1.8214285714285701</v>
      </c>
    </row>
    <row r="1193" spans="5:8" x14ac:dyDescent="0.4">
      <c r="E1193" s="3">
        <v>1.42916666666667</v>
      </c>
      <c r="F1193" s="3">
        <v>9.5589285714285701</v>
      </c>
      <c r="G1193" s="3">
        <v>8.4928571428571402</v>
      </c>
      <c r="H1193" s="3">
        <v>-0.310714285714286</v>
      </c>
    </row>
    <row r="1194" spans="5:8" x14ac:dyDescent="0.4">
      <c r="E1194" s="3">
        <v>1.75416666666667</v>
      </c>
      <c r="F1194" s="3">
        <v>10.637499999999999</v>
      </c>
      <c r="G1194" s="3">
        <v>8.9071428571428601</v>
      </c>
      <c r="H1194" s="3">
        <v>0.68035714285714299</v>
      </c>
    </row>
    <row r="1195" spans="5:8" x14ac:dyDescent="0.4">
      <c r="E1195" s="3">
        <v>1.67916666666667</v>
      </c>
      <c r="F1195" s="3">
        <v>10.762499999999999</v>
      </c>
      <c r="G1195" s="3">
        <v>8.8714285714285701</v>
      </c>
      <c r="H1195" s="3">
        <v>0.63749999999999996</v>
      </c>
    </row>
    <row r="1196" spans="5:8" x14ac:dyDescent="0.4">
      <c r="E1196" s="3">
        <v>0.96250000000000002</v>
      </c>
      <c r="F1196" s="3">
        <v>9.7267857142857199</v>
      </c>
      <c r="G1196" s="3">
        <v>8.2410714285714306</v>
      </c>
      <c r="H1196" s="3">
        <v>-0.32142857142857101</v>
      </c>
    </row>
    <row r="1197" spans="5:8" x14ac:dyDescent="0.4">
      <c r="E1197" s="3">
        <v>3.75000000000002E-2</v>
      </c>
      <c r="F1197" s="3">
        <v>7.9625000000000004</v>
      </c>
      <c r="G1197" s="3">
        <v>6.6464285714285696</v>
      </c>
      <c r="H1197" s="3">
        <v>-1.825</v>
      </c>
    </row>
    <row r="1198" spans="5:8" x14ac:dyDescent="0.4">
      <c r="E1198" s="3">
        <v>-0.98750000000000004</v>
      </c>
      <c r="F1198" s="3">
        <v>6.1482142857142899</v>
      </c>
      <c r="G1198" s="3">
        <v>4.7964285714285699</v>
      </c>
      <c r="H1198" s="3">
        <v>-3.7428571428571402</v>
      </c>
    </row>
    <row r="1199" spans="5:8" x14ac:dyDescent="0.4">
      <c r="E1199" s="3">
        <v>-1.9833333333333301</v>
      </c>
      <c r="F1199" s="3">
        <v>4.375</v>
      </c>
      <c r="G1199" s="3">
        <v>3.5</v>
      </c>
      <c r="H1199" s="3">
        <v>-5.3624999999999998</v>
      </c>
    </row>
    <row r="1200" spans="5:8" x14ac:dyDescent="0.4">
      <c r="E1200" s="3">
        <v>-2.7291666666666701</v>
      </c>
      <c r="F1200" s="3">
        <v>3.0392857142857101</v>
      </c>
      <c r="G1200" s="3">
        <v>2.4446428571428598</v>
      </c>
      <c r="H1200" s="3">
        <v>-6.3982142857142899</v>
      </c>
    </row>
    <row r="1201" spans="5:8" x14ac:dyDescent="0.4">
      <c r="E1201" s="3">
        <v>-3.2791666666666699</v>
      </c>
      <c r="F1201" s="3">
        <v>1.84821428571429</v>
      </c>
      <c r="G1201" s="3">
        <v>2.0517857142857099</v>
      </c>
      <c r="H1201" s="3">
        <v>-7.21428571428571</v>
      </c>
    </row>
    <row r="1202" spans="5:8" x14ac:dyDescent="0.4">
      <c r="E1202" s="3">
        <v>-3.5083333333333302</v>
      </c>
      <c r="F1202" s="3">
        <v>0.871428571428571</v>
      </c>
      <c r="G1202" s="3">
        <v>1.8517857142857099</v>
      </c>
      <c r="H1202" s="3">
        <v>-7.9160714285714304</v>
      </c>
    </row>
    <row r="1203" spans="5:8" x14ac:dyDescent="0.4">
      <c r="E1203" s="3">
        <v>-3.7625000000000002</v>
      </c>
      <c r="F1203" s="3">
        <v>0.33035714285714302</v>
      </c>
      <c r="G1203" s="3">
        <v>1.5857142857142901</v>
      </c>
      <c r="H1203" s="3">
        <v>-8.5678571428571395</v>
      </c>
    </row>
    <row r="1204" spans="5:8" x14ac:dyDescent="0.4">
      <c r="E1204" s="3">
        <v>-3.87916666666667</v>
      </c>
      <c r="F1204" s="3">
        <v>-0.33214285714285702</v>
      </c>
      <c r="G1204" s="3">
        <v>1.40178571428571</v>
      </c>
      <c r="H1204" s="3">
        <v>-9.1714285714285708</v>
      </c>
    </row>
    <row r="1205" spans="5:8" x14ac:dyDescent="0.4">
      <c r="E1205" s="3">
        <v>-4.2416666666666698</v>
      </c>
      <c r="F1205" s="3">
        <v>-1</v>
      </c>
      <c r="G1205" s="3">
        <v>1.1017857142857099</v>
      </c>
      <c r="H1205" s="3">
        <v>-9.6535714285714302</v>
      </c>
    </row>
    <row r="1206" spans="5:8" x14ac:dyDescent="0.4">
      <c r="E1206" s="3">
        <v>-4.1958333333333302</v>
      </c>
      <c r="F1206" s="3">
        <v>-1.4464285714285701</v>
      </c>
      <c r="G1206" s="3">
        <v>0.53749999999999998</v>
      </c>
      <c r="H1206" s="3">
        <v>-10.1446428571429</v>
      </c>
    </row>
    <row r="1207" spans="5:8" x14ac:dyDescent="0.4">
      <c r="E1207" s="3">
        <v>-4.3250000000000002</v>
      </c>
      <c r="F1207" s="3">
        <v>-1.95178571428571</v>
      </c>
      <c r="G1207" s="3">
        <v>7.1428571428571397E-2</v>
      </c>
      <c r="H1207" s="3">
        <v>-10.780357142857101</v>
      </c>
    </row>
    <row r="1208" spans="5:8" x14ac:dyDescent="0.4">
      <c r="E1208" s="3">
        <v>-4.9583333333333304</v>
      </c>
      <c r="F1208" s="3">
        <v>-2.51964285714286</v>
      </c>
      <c r="G1208" s="3">
        <v>-0.35178571428571398</v>
      </c>
      <c r="H1208" s="3">
        <v>-11.2928571428571</v>
      </c>
    </row>
    <row r="1209" spans="5:8" x14ac:dyDescent="0.4">
      <c r="E1209" s="3">
        <v>-5.2125000000000004</v>
      </c>
      <c r="F1209" s="3">
        <v>-2.88035714285714</v>
      </c>
      <c r="G1209" s="3">
        <v>-0.73392857142857204</v>
      </c>
      <c r="H1209" s="3">
        <v>-11.844642857142899</v>
      </c>
    </row>
    <row r="1210" spans="5:8" x14ac:dyDescent="0.4">
      <c r="E1210" s="3">
        <v>-5.2208333333333297</v>
      </c>
      <c r="F1210" s="3">
        <v>-2.8910714285714301</v>
      </c>
      <c r="G1210" s="3">
        <v>-0.33035714285714302</v>
      </c>
      <c r="H1210" s="3">
        <v>-12.166071428571399</v>
      </c>
    </row>
    <row r="1211" spans="5:8" x14ac:dyDescent="0.4">
      <c r="E1211" s="3">
        <v>-5.2125000000000004</v>
      </c>
      <c r="F1211" s="3">
        <v>-2.89642857142857</v>
      </c>
      <c r="G1211" s="3">
        <v>0.253571428571429</v>
      </c>
      <c r="H1211" s="3">
        <v>-12.0089285714286</v>
      </c>
    </row>
    <row r="1212" spans="5:8" x14ac:dyDescent="0.4">
      <c r="E1212" s="3">
        <v>-4.5333333333333297</v>
      </c>
      <c r="F1212" s="3">
        <v>-1.7053571428571399</v>
      </c>
      <c r="G1212" s="3">
        <v>1.86964285714286</v>
      </c>
      <c r="H1212" s="3">
        <v>-11.0107142857143</v>
      </c>
    </row>
    <row r="1213" spans="5:8" x14ac:dyDescent="0.4">
      <c r="E1213" s="3">
        <v>-3.4249999999999998</v>
      </c>
      <c r="F1213" s="3">
        <v>0.66249999999999998</v>
      </c>
      <c r="G1213" s="3">
        <v>3.9214285714285699</v>
      </c>
      <c r="H1213" s="3">
        <v>-9.0214285714285705</v>
      </c>
    </row>
    <row r="1214" spans="5:8" x14ac:dyDescent="0.4">
      <c r="E1214" s="3">
        <v>-2.2083333333333299</v>
      </c>
      <c r="F1214" s="3">
        <v>3.3571428571428599</v>
      </c>
      <c r="G1214" s="3">
        <v>5.6285714285714299</v>
      </c>
      <c r="H1214" s="3">
        <v>-6.5</v>
      </c>
    </row>
    <row r="1215" spans="5:8" x14ac:dyDescent="0.4">
      <c r="E1215" s="3">
        <v>-1.0458333333333301</v>
      </c>
      <c r="F1215" s="3">
        <v>5.9839285714285699</v>
      </c>
      <c r="G1215" s="3">
        <v>6.9339285714285701</v>
      </c>
      <c r="H1215" s="3">
        <v>-3.8624999999999998</v>
      </c>
    </row>
    <row r="1216" spans="5:8" x14ac:dyDescent="0.4">
      <c r="E1216" s="3">
        <v>1.24999999999999E-2</v>
      </c>
      <c r="F1216" s="3">
        <v>8.3357142857142907</v>
      </c>
      <c r="G1216" s="3">
        <v>7.5535714285714297</v>
      </c>
      <c r="H1216" s="3">
        <v>-1.66607142857143</v>
      </c>
    </row>
    <row r="1217" spans="5:8" x14ac:dyDescent="0.4">
      <c r="E1217" s="3">
        <v>1.0874999999999999</v>
      </c>
      <c r="F1217" s="3">
        <v>10.3410714285714</v>
      </c>
      <c r="G1217" s="3">
        <v>7.9928571428571402</v>
      </c>
      <c r="H1217" s="3">
        <v>0.17321428571428599</v>
      </c>
    </row>
    <row r="1218" spans="5:8" x14ac:dyDescent="0.4">
      <c r="E1218" s="3">
        <v>2.125</v>
      </c>
      <c r="F1218" s="3">
        <v>11.569642857142901</v>
      </c>
      <c r="G1218" s="3">
        <v>8.6321428571428598</v>
      </c>
      <c r="H1218" s="3">
        <v>1.2178571428571401</v>
      </c>
    </row>
    <row r="1219" spans="5:8" x14ac:dyDescent="0.4">
      <c r="E1219" s="3">
        <v>2.3541666666666701</v>
      </c>
      <c r="F1219" s="3">
        <v>11.5732142857143</v>
      </c>
      <c r="G1219" s="3">
        <v>8.6589285714285698</v>
      </c>
      <c r="H1219" s="3">
        <v>1.3089285714285701</v>
      </c>
    </row>
    <row r="1220" spans="5:8" x14ac:dyDescent="0.4">
      <c r="E1220" s="3">
        <v>1.6625000000000001</v>
      </c>
      <c r="F1220" s="3">
        <v>10.5732142857143</v>
      </c>
      <c r="G1220" s="3">
        <v>8.0410714285714295</v>
      </c>
      <c r="H1220" s="3">
        <v>0.57678571428571401</v>
      </c>
    </row>
    <row r="1221" spans="5:8" x14ac:dyDescent="0.4">
      <c r="E1221" s="3">
        <v>0.21666666666666701</v>
      </c>
      <c r="F1221" s="3">
        <v>8.8892857142857107</v>
      </c>
      <c r="G1221" s="3">
        <v>6.8732142857142904</v>
      </c>
      <c r="H1221" s="3">
        <v>-1.1000000000000001</v>
      </c>
    </row>
    <row r="1222" spans="5:8" x14ac:dyDescent="0.4">
      <c r="E1222" s="3">
        <v>-1.1625000000000001</v>
      </c>
      <c r="F1222" s="3">
        <v>7.2785714285714302</v>
      </c>
      <c r="G1222" s="3">
        <v>5.2357142857142902</v>
      </c>
      <c r="H1222" s="3">
        <v>-2.8357142857142899</v>
      </c>
    </row>
    <row r="1223" spans="5:8" x14ac:dyDescent="0.4">
      <c r="E1223" s="3">
        <v>-2.0375000000000001</v>
      </c>
      <c r="F1223" s="3">
        <v>6.1357142857142897</v>
      </c>
      <c r="G1223" s="3">
        <v>3.8839285714285698</v>
      </c>
      <c r="H1223" s="3">
        <v>-4.1285714285714299</v>
      </c>
    </row>
    <row r="1224" spans="5:8" x14ac:dyDescent="0.4">
      <c r="E1224" s="3">
        <v>-2.6958333333333302</v>
      </c>
      <c r="F1224" s="3">
        <v>5.1642857142857101</v>
      </c>
      <c r="G1224" s="3">
        <v>2.9892857142857099</v>
      </c>
      <c r="H1224" s="3">
        <v>-4.7803571428571399</v>
      </c>
    </row>
    <row r="1225" spans="5:8" x14ac:dyDescent="0.4">
      <c r="E1225" s="3">
        <v>-3.5166666666666702</v>
      </c>
      <c r="F1225" s="3">
        <v>4.4249999999999998</v>
      </c>
      <c r="G1225" s="3">
        <v>2.4053571428571399</v>
      </c>
      <c r="H1225" s="3">
        <v>-5.1285714285714299</v>
      </c>
    </row>
    <row r="1226" spans="5:8" x14ac:dyDescent="0.4">
      <c r="E1226" s="3">
        <v>-4.2833333333333297</v>
      </c>
      <c r="F1226" s="3">
        <v>3.80714285714286</v>
      </c>
      <c r="G1226" s="3">
        <v>1.88928571428571</v>
      </c>
      <c r="H1226" s="3">
        <v>-5.4892857142857103</v>
      </c>
    </row>
    <row r="1227" spans="5:8" x14ac:dyDescent="0.4">
      <c r="E1227" s="3">
        <v>-4.7</v>
      </c>
      <c r="F1227" s="3">
        <v>3.3571428571428599</v>
      </c>
      <c r="G1227" s="3">
        <v>1.4535714285714301</v>
      </c>
      <c r="H1227" s="3">
        <v>-5.9589285714285696</v>
      </c>
    </row>
    <row r="1228" spans="5:8" x14ac:dyDescent="0.4">
      <c r="E1228" s="3">
        <v>-4.7166666666666703</v>
      </c>
      <c r="F1228" s="3">
        <v>2.85357142857143</v>
      </c>
      <c r="G1228" s="3">
        <v>1.09107142857143</v>
      </c>
      <c r="H1228" s="3">
        <v>-6.3357142857142899</v>
      </c>
    </row>
    <row r="1229" spans="5:8" x14ac:dyDescent="0.4">
      <c r="E1229" s="3">
        <v>-4.8541666666666696</v>
      </c>
      <c r="F1229" s="3">
        <v>2.33392857142857</v>
      </c>
      <c r="G1229" s="3">
        <v>0.72499999999999998</v>
      </c>
      <c r="H1229" s="3">
        <v>-6.6839285714285701</v>
      </c>
    </row>
    <row r="1230" spans="5:8" x14ac:dyDescent="0.4">
      <c r="E1230" s="3">
        <v>-4.9249999999999998</v>
      </c>
      <c r="F1230" s="3">
        <v>1.8</v>
      </c>
      <c r="G1230" s="3">
        <v>0.21071428571428599</v>
      </c>
      <c r="H1230" s="3">
        <v>-7.3107142857142904</v>
      </c>
    </row>
    <row r="1231" spans="5:8" x14ac:dyDescent="0.4">
      <c r="E1231" s="3">
        <v>-5.3583333333333298</v>
      </c>
      <c r="F1231" s="3">
        <v>1.19285714285714</v>
      </c>
      <c r="G1231" s="3">
        <v>-0.26428571428571401</v>
      </c>
      <c r="H1231" s="3">
        <v>-8.1535714285714302</v>
      </c>
    </row>
    <row r="1232" spans="5:8" x14ac:dyDescent="0.4">
      <c r="E1232" s="3">
        <v>-5.4666666666666703</v>
      </c>
      <c r="F1232" s="3">
        <v>0.47499999999999998</v>
      </c>
      <c r="G1232" s="3">
        <v>-0.68214285714285705</v>
      </c>
      <c r="H1232" s="3">
        <v>-9.1285714285714299</v>
      </c>
    </row>
    <row r="1233" spans="5:8" x14ac:dyDescent="0.4">
      <c r="E1233" s="3">
        <v>-5.7833333333333297</v>
      </c>
      <c r="F1233" s="3">
        <v>-0.11785714285714299</v>
      </c>
      <c r="G1233" s="3">
        <v>-0.99464285714285705</v>
      </c>
      <c r="H1233" s="3">
        <v>-9.8892857142857107</v>
      </c>
    </row>
    <row r="1234" spans="5:8" x14ac:dyDescent="0.4">
      <c r="E1234" s="3">
        <v>-5.9291666666666698</v>
      </c>
      <c r="F1234" s="3">
        <v>-0.38928571428571401</v>
      </c>
      <c r="G1234" s="3">
        <v>-1.1214285714285701</v>
      </c>
      <c r="H1234" s="3">
        <v>-10.2303571428571</v>
      </c>
    </row>
    <row r="1235" spans="5:8" x14ac:dyDescent="0.4">
      <c r="E1235" s="3">
        <v>-5.3250000000000002</v>
      </c>
      <c r="F1235" s="3">
        <v>-6.7857142857143005E-2</v>
      </c>
      <c r="G1235" s="3">
        <v>-0.3125</v>
      </c>
      <c r="H1235" s="3">
        <v>-9.7464285714285701</v>
      </c>
    </row>
    <row r="1236" spans="5:8" x14ac:dyDescent="0.4">
      <c r="E1236" s="3">
        <v>-3.375</v>
      </c>
      <c r="F1236" s="3">
        <v>1.38035714285714</v>
      </c>
      <c r="G1236" s="3">
        <v>1.40892857142857</v>
      </c>
      <c r="H1236" s="3">
        <v>-8.5660714285714299</v>
      </c>
    </row>
    <row r="1237" spans="5:8" x14ac:dyDescent="0.4">
      <c r="E1237" s="3">
        <v>-0.9</v>
      </c>
      <c r="F1237" s="3">
        <v>3.23035714285714</v>
      </c>
      <c r="G1237" s="3">
        <v>3.2946428571428599</v>
      </c>
      <c r="H1237" s="3">
        <v>-6.0303571428571399</v>
      </c>
    </row>
    <row r="1238" spans="5:8" x14ac:dyDescent="0.4">
      <c r="E1238" s="3">
        <v>1.1041666666666701</v>
      </c>
      <c r="F1238" s="3">
        <v>5.0250000000000004</v>
      </c>
      <c r="G1238" s="3">
        <v>4.9410714285714299</v>
      </c>
      <c r="H1238" s="3">
        <v>-3.4125000000000001</v>
      </c>
    </row>
    <row r="1239" spans="5:8" x14ac:dyDescent="0.4">
      <c r="E1239" s="3">
        <v>2.5375000000000001</v>
      </c>
      <c r="F1239" s="3">
        <v>6.7625000000000002</v>
      </c>
      <c r="G1239" s="3">
        <v>6.1749999999999998</v>
      </c>
      <c r="H1239" s="3">
        <v>-1.3928571428571399</v>
      </c>
    </row>
    <row r="1240" spans="5:8" x14ac:dyDescent="0.4">
      <c r="E1240" s="3">
        <v>3.5208333333333299</v>
      </c>
      <c r="F1240" s="3">
        <v>8.3642857142857103</v>
      </c>
      <c r="G1240" s="3">
        <v>6.9285714285714297</v>
      </c>
      <c r="H1240" s="3">
        <v>0.16250000000000001</v>
      </c>
    </row>
    <row r="1241" spans="5:8" x14ac:dyDescent="0.4">
      <c r="E1241" s="3">
        <v>4.1041666666666696</v>
      </c>
      <c r="F1241" s="3">
        <v>9.6303571428571395</v>
      </c>
      <c r="G1241" s="3">
        <v>7.33928571428571</v>
      </c>
      <c r="H1241" s="3">
        <v>1.65357142857143</v>
      </c>
    </row>
    <row r="1242" spans="5:8" x14ac:dyDescent="0.4">
      <c r="E1242" s="3">
        <v>4.4541666666666702</v>
      </c>
      <c r="F1242" s="3">
        <v>10.248214285714299</v>
      </c>
      <c r="G1242" s="3">
        <v>7.4124999999999996</v>
      </c>
      <c r="H1242" s="3">
        <v>2.58214285714286</v>
      </c>
    </row>
    <row r="1243" spans="5:8" x14ac:dyDescent="0.4">
      <c r="E1243" s="3">
        <v>4.3583333333333298</v>
      </c>
      <c r="F1243" s="3">
        <v>9.9160714285714295</v>
      </c>
      <c r="G1243" s="3">
        <v>7.0464285714285699</v>
      </c>
      <c r="H1243" s="3">
        <v>2.5625</v>
      </c>
    </row>
    <row r="1244" spans="5:8" x14ac:dyDescent="0.4">
      <c r="E1244" s="3">
        <v>3.44166666666667</v>
      </c>
      <c r="F1244" s="3">
        <v>8.58928571428571</v>
      </c>
      <c r="G1244" s="3">
        <v>6.2</v>
      </c>
      <c r="H1244" s="3">
        <v>1.5714285714285701</v>
      </c>
    </row>
    <row r="1245" spans="5:8" x14ac:dyDescent="0.4">
      <c r="E1245" s="3">
        <v>1.7375</v>
      </c>
      <c r="F1245" s="3">
        <v>6.9303571428571402</v>
      </c>
      <c r="G1245" s="3">
        <v>4.8857142857142897</v>
      </c>
      <c r="H1245" s="3">
        <v>-6.7857142857142796E-2</v>
      </c>
    </row>
    <row r="1246" spans="5:8" x14ac:dyDescent="0.4">
      <c r="E1246" s="3">
        <v>0.70833333333333304</v>
      </c>
      <c r="F1246" s="3">
        <v>5.5553571428571402</v>
      </c>
      <c r="G1246" s="3">
        <v>3.6232142857142899</v>
      </c>
      <c r="H1246" s="3">
        <v>-1.84107142857143</v>
      </c>
    </row>
    <row r="1247" spans="5:8" x14ac:dyDescent="0.4">
      <c r="E1247" s="3">
        <v>1.2500000000000001E-2</v>
      </c>
      <c r="F1247" s="3">
        <v>3.9750000000000001</v>
      </c>
      <c r="G1247" s="3">
        <v>2.6910714285714299</v>
      </c>
      <c r="H1247" s="3">
        <v>-3.58928571428571</v>
      </c>
    </row>
    <row r="1248" spans="5:8" x14ac:dyDescent="0.4">
      <c r="E1248" s="3">
        <v>-0.98750000000000004</v>
      </c>
      <c r="F1248" s="3">
        <v>2.85357142857143</v>
      </c>
      <c r="G1248" s="3">
        <v>2.1357142857142901</v>
      </c>
      <c r="H1248" s="3">
        <v>-4.8589285714285699</v>
      </c>
    </row>
    <row r="1249" spans="5:8" x14ac:dyDescent="0.4">
      <c r="E1249" s="3">
        <v>-1.87916666666667</v>
      </c>
      <c r="F1249" s="3">
        <v>2.16607142857143</v>
      </c>
      <c r="G1249" s="3">
        <v>1.7</v>
      </c>
      <c r="H1249" s="3">
        <v>-5.5410714285714304</v>
      </c>
    </row>
    <row r="1250" spans="5:8" x14ac:dyDescent="0.4">
      <c r="E1250" s="3">
        <v>-2.5625</v>
      </c>
      <c r="F1250" s="3">
        <v>1.6375</v>
      </c>
      <c r="G1250" s="3">
        <v>1.3589285714285699</v>
      </c>
      <c r="H1250" s="3">
        <v>-6.0857142857142801</v>
      </c>
    </row>
    <row r="1251" spans="5:8" x14ac:dyDescent="0.4">
      <c r="E1251" s="3">
        <v>-3.1749999999999998</v>
      </c>
      <c r="F1251" s="3">
        <v>1.2660714285714301</v>
      </c>
      <c r="G1251" s="3">
        <v>1.0785714285714301</v>
      </c>
      <c r="H1251" s="3">
        <v>-6.6303571428571404</v>
      </c>
    </row>
    <row r="1252" spans="5:8" x14ac:dyDescent="0.4">
      <c r="E1252" s="3">
        <v>-3.5874999999999999</v>
      </c>
      <c r="F1252" s="3">
        <v>0.9375</v>
      </c>
      <c r="G1252" s="3">
        <v>0.79285714285714304</v>
      </c>
      <c r="H1252" s="3">
        <v>-7.0339285714285698</v>
      </c>
    </row>
    <row r="1253" spans="5:8" x14ac:dyDescent="0.4">
      <c r="E1253" s="3">
        <v>-4.0125000000000002</v>
      </c>
      <c r="F1253" s="3">
        <v>0.68928571428571395</v>
      </c>
      <c r="G1253" s="3">
        <v>0.64107142857142896</v>
      </c>
      <c r="H1253" s="3">
        <v>-7.4249999999999998</v>
      </c>
    </row>
    <row r="1254" spans="5:8" x14ac:dyDescent="0.4">
      <c r="E1254" s="3">
        <v>-4.3458333333333297</v>
      </c>
      <c r="F1254" s="3">
        <v>0.26607142857142901</v>
      </c>
      <c r="G1254" s="3">
        <v>0.85535714285714304</v>
      </c>
      <c r="H1254" s="3">
        <v>-8.0946428571428601</v>
      </c>
    </row>
    <row r="1255" spans="5:8" x14ac:dyDescent="0.4">
      <c r="E1255" s="3">
        <v>-4.93333333333333</v>
      </c>
      <c r="F1255" s="3">
        <v>-0.192857142857143</v>
      </c>
      <c r="G1255" s="3">
        <v>0.74107142857142905</v>
      </c>
      <c r="H1255" s="3">
        <v>-8.6767857142857103</v>
      </c>
    </row>
    <row r="1256" spans="5:8" x14ac:dyDescent="0.4">
      <c r="E1256" s="3">
        <v>-5.2125000000000004</v>
      </c>
      <c r="F1256" s="3">
        <v>-0.61071428571428599</v>
      </c>
      <c r="G1256" s="3">
        <v>0.621428571428571</v>
      </c>
      <c r="H1256" s="3">
        <v>-8.9946428571428605</v>
      </c>
    </row>
    <row r="1257" spans="5:8" x14ac:dyDescent="0.4">
      <c r="E1257" s="3">
        <v>-5.1583333333333297</v>
      </c>
      <c r="F1257" s="3">
        <v>-1.36964285714286</v>
      </c>
      <c r="G1257" s="3">
        <v>0.5</v>
      </c>
      <c r="H1257" s="3">
        <v>-9.4607142857142907</v>
      </c>
    </row>
    <row r="1258" spans="5:8" x14ac:dyDescent="0.4">
      <c r="E1258" s="3">
        <v>-5.4458333333333302</v>
      </c>
      <c r="F1258" s="3">
        <v>-1.9964285714285701</v>
      </c>
      <c r="G1258" s="3">
        <v>0.48571428571428599</v>
      </c>
      <c r="H1258" s="3">
        <v>-9.9892857142857103</v>
      </c>
    </row>
    <row r="1259" spans="5:8" x14ac:dyDescent="0.4">
      <c r="E1259" s="3">
        <v>-5.1541666666666703</v>
      </c>
      <c r="F1259" s="3">
        <v>-1.82678571428571</v>
      </c>
      <c r="G1259" s="3">
        <v>0.77857142857142903</v>
      </c>
      <c r="H1259" s="3">
        <v>-9.4928571428571402</v>
      </c>
    </row>
    <row r="1260" spans="5:8" x14ac:dyDescent="0.4">
      <c r="E1260" s="3">
        <v>-3.9083333333333301</v>
      </c>
      <c r="F1260" s="3">
        <v>-0.77142857142857202</v>
      </c>
      <c r="G1260" s="3">
        <v>1.75</v>
      </c>
      <c r="H1260" s="3">
        <v>-7.4071428571428601</v>
      </c>
    </row>
    <row r="1261" spans="5:8" x14ac:dyDescent="0.4">
      <c r="E1261" s="3">
        <v>-1.6458333333333299</v>
      </c>
      <c r="F1261" s="3">
        <v>1.4750000000000001</v>
      </c>
      <c r="G1261" s="3">
        <v>3.33214285714286</v>
      </c>
      <c r="H1261" s="3">
        <v>-4.6589285714285698</v>
      </c>
    </row>
    <row r="1262" spans="5:8" x14ac:dyDescent="0.4">
      <c r="E1262" s="3">
        <v>0.26250000000000001</v>
      </c>
      <c r="F1262" s="3">
        <v>3.91607142857143</v>
      </c>
      <c r="G1262" s="3">
        <v>4.8428571428571399</v>
      </c>
      <c r="H1262" s="3">
        <v>-1.78392857142857</v>
      </c>
    </row>
    <row r="1263" spans="5:8" x14ac:dyDescent="0.4">
      <c r="E1263" s="3">
        <v>1.6541666666666699</v>
      </c>
      <c r="F1263" s="3">
        <v>6.0517857142857201</v>
      </c>
      <c r="G1263" s="3">
        <v>6.02678571428571</v>
      </c>
      <c r="H1263" s="3">
        <v>1.01964285714286</v>
      </c>
    </row>
    <row r="1264" spans="5:8" x14ac:dyDescent="0.4">
      <c r="E1264" s="3">
        <v>3.2708333333333299</v>
      </c>
      <c r="F1264" s="3">
        <v>8.0607142857142904</v>
      </c>
      <c r="G1264" s="3">
        <v>6.8660714285714297</v>
      </c>
      <c r="H1264" s="3">
        <v>2.9982142857142899</v>
      </c>
    </row>
    <row r="1265" spans="5:8" x14ac:dyDescent="0.4">
      <c r="E1265" s="3">
        <v>4.2666666666666702</v>
      </c>
      <c r="F1265" s="3">
        <v>9.8625000000000007</v>
      </c>
      <c r="G1265" s="3">
        <v>7.1642857142857101</v>
      </c>
      <c r="H1265" s="3">
        <v>3.9910714285714302</v>
      </c>
    </row>
    <row r="1266" spans="5:8" x14ac:dyDescent="0.4">
      <c r="E1266" s="3">
        <v>4.7791666666666703</v>
      </c>
      <c r="F1266" s="3">
        <v>11.0089285714286</v>
      </c>
      <c r="G1266" s="3">
        <v>7.0696428571428598</v>
      </c>
      <c r="H1266" s="3">
        <v>4.4035714285714302</v>
      </c>
    </row>
    <row r="1267" spans="5:8" x14ac:dyDescent="0.4">
      <c r="E1267" s="3">
        <v>4.8208333333333302</v>
      </c>
      <c r="F1267" s="3">
        <v>10.921428571428599</v>
      </c>
      <c r="G1267" s="3">
        <v>6.7142857142857197</v>
      </c>
      <c r="H1267" s="3">
        <v>4.1964285714285703</v>
      </c>
    </row>
    <row r="1268" spans="5:8" x14ac:dyDescent="0.4">
      <c r="E1268" s="3">
        <v>3.94166666666667</v>
      </c>
      <c r="F1268" s="3">
        <v>9.9089285714285698</v>
      </c>
      <c r="G1268" s="3">
        <v>5.9535714285714301</v>
      </c>
      <c r="H1268" s="3">
        <v>3.19285714285714</v>
      </c>
    </row>
    <row r="1269" spans="5:8" x14ac:dyDescent="0.4">
      <c r="E1269" s="3">
        <v>2.5291666666666699</v>
      </c>
      <c r="F1269" s="3">
        <v>8.3089285714285701</v>
      </c>
      <c r="G1269" s="3">
        <v>4.7517857142857203</v>
      </c>
      <c r="H1269" s="3">
        <v>1.7892857142857099</v>
      </c>
    </row>
    <row r="1270" spans="5:8" x14ac:dyDescent="0.4">
      <c r="E1270" s="3">
        <v>1.13333333333333</v>
      </c>
      <c r="F1270" s="3">
        <v>6.7178571428571399</v>
      </c>
      <c r="G1270" s="3">
        <v>3.6535714285714298</v>
      </c>
      <c r="H1270" s="3">
        <v>0.41249999999999998</v>
      </c>
    </row>
    <row r="1271" spans="5:8" x14ac:dyDescent="0.4">
      <c r="E1271" s="3">
        <v>-0.26250000000000001</v>
      </c>
      <c r="F1271" s="3">
        <v>5.4124999999999996</v>
      </c>
      <c r="G1271" s="3">
        <v>2.8982142857142899</v>
      </c>
      <c r="H1271" s="3">
        <v>-0.73750000000000004</v>
      </c>
    </row>
    <row r="1272" spans="5:8" x14ac:dyDescent="0.4">
      <c r="E1272" s="3">
        <v>-0.90416666666666701</v>
      </c>
      <c r="F1272" s="3">
        <v>4.2428571428571402</v>
      </c>
      <c r="G1272" s="3">
        <v>2.4874999999999998</v>
      </c>
      <c r="H1272" s="3">
        <v>-1.6553571428571401</v>
      </c>
    </row>
    <row r="1273" spans="5:8" x14ac:dyDescent="0.4">
      <c r="E1273" s="3">
        <v>-1.1125</v>
      </c>
      <c r="F1273" s="3">
        <v>3.45714285714286</v>
      </c>
      <c r="G1273" s="3">
        <v>2.3767857142857101</v>
      </c>
      <c r="H1273" s="3">
        <v>-2.6946428571428598</v>
      </c>
    </row>
    <row r="1274" spans="5:8" x14ac:dyDescent="0.4">
      <c r="E1274" s="3">
        <v>-1.2208333333333301</v>
      </c>
      <c r="F1274" s="3">
        <v>3.1357142857142901</v>
      </c>
      <c r="G1274" s="3">
        <v>2.2374999999999998</v>
      </c>
      <c r="H1274" s="3">
        <v>-3.6017857142857101</v>
      </c>
    </row>
    <row r="1275" spans="5:8" x14ac:dyDescent="0.4">
      <c r="E1275" s="3">
        <v>-1.4833333333333301</v>
      </c>
      <c r="F1275" s="3">
        <v>2.78571428571429</v>
      </c>
      <c r="G1275" s="3">
        <v>1.88035714285714</v>
      </c>
      <c r="H1275" s="3">
        <v>-4.2428571428571402</v>
      </c>
    </row>
    <row r="1276" spans="5:8" x14ac:dyDescent="0.4">
      <c r="E1276" s="3">
        <v>-1.4875</v>
      </c>
      <c r="F1276" s="3">
        <v>2.2749999999999999</v>
      </c>
      <c r="G1276" s="3">
        <v>1.3660714285714299</v>
      </c>
      <c r="H1276" s="3">
        <v>-5.0285714285714302</v>
      </c>
    </row>
    <row r="1277" spans="5:8" x14ac:dyDescent="0.4">
      <c r="E1277" s="3">
        <v>-1.50416666666667</v>
      </c>
      <c r="F1277" s="3">
        <v>1.65178571428571</v>
      </c>
      <c r="G1277" s="3">
        <v>0.871428571428571</v>
      </c>
      <c r="H1277" s="3">
        <v>-5.6482142857142801</v>
      </c>
    </row>
    <row r="1278" spans="5:8" x14ac:dyDescent="0.4">
      <c r="E1278" s="3">
        <v>-1.8374999999999999</v>
      </c>
      <c r="F1278" s="3">
        <v>0.94464285714285701</v>
      </c>
      <c r="G1278" s="3">
        <v>0.48571428571428599</v>
      </c>
      <c r="H1278" s="3">
        <v>-6.5642857142857203</v>
      </c>
    </row>
    <row r="1279" spans="5:8" x14ac:dyDescent="0.4">
      <c r="E1279" s="3">
        <v>-2.7083333333333299</v>
      </c>
      <c r="F1279" s="3">
        <v>9.1071428571428595E-2</v>
      </c>
      <c r="G1279" s="3">
        <v>4.4642857142857199E-2</v>
      </c>
      <c r="H1279" s="3">
        <v>-7.5857142857142899</v>
      </c>
    </row>
    <row r="1280" spans="5:8" x14ac:dyDescent="0.4">
      <c r="E1280" s="3">
        <v>-3.2791666666666699</v>
      </c>
      <c r="F1280" s="3">
        <v>-0.76607142857142796</v>
      </c>
      <c r="G1280" s="3">
        <v>-0.3125</v>
      </c>
      <c r="H1280" s="3">
        <v>-8.3928571428571406</v>
      </c>
    </row>
    <row r="1281" spans="5:8" x14ac:dyDescent="0.4">
      <c r="E1281" s="3">
        <v>-3.7208333333333301</v>
      </c>
      <c r="F1281" s="3">
        <v>-1.4285714285714299</v>
      </c>
      <c r="G1281" s="3">
        <v>-0.76249999999999996</v>
      </c>
      <c r="H1281" s="3">
        <v>-8.9392857142857203</v>
      </c>
    </row>
    <row r="1282" spans="5:8" x14ac:dyDescent="0.4">
      <c r="E1282" s="3">
        <v>-3.93333333333333</v>
      </c>
      <c r="F1282" s="3">
        <v>-1.83928571428571</v>
      </c>
      <c r="G1282" s="3">
        <v>-0.93571428571428605</v>
      </c>
      <c r="H1282" s="3">
        <v>-9.5642857142857203</v>
      </c>
    </row>
    <row r="1283" spans="5:8" x14ac:dyDescent="0.4">
      <c r="E1283" s="3">
        <v>-4.2666666666666702</v>
      </c>
      <c r="F1283" s="3">
        <v>-1.80535714285714</v>
      </c>
      <c r="G1283" s="3">
        <v>-0.54821428571428599</v>
      </c>
      <c r="H1283" s="3">
        <v>-9.5035714285714299</v>
      </c>
    </row>
    <row r="1284" spans="5:8" x14ac:dyDescent="0.4">
      <c r="E1284" s="3">
        <v>-2.8208333333333302</v>
      </c>
      <c r="F1284" s="3">
        <v>-1.1875</v>
      </c>
      <c r="G1284" s="3">
        <v>0.153571428571429</v>
      </c>
      <c r="H1284" s="3">
        <v>-8.4428571428571395</v>
      </c>
    </row>
    <row r="1285" spans="5:8" x14ac:dyDescent="0.4">
      <c r="E1285" s="3">
        <v>-0.5625</v>
      </c>
      <c r="F1285" s="3">
        <v>-0.192857142857143</v>
      </c>
      <c r="G1285" s="3">
        <v>0.94285714285714295</v>
      </c>
      <c r="H1285" s="3">
        <v>-6.4196428571428603</v>
      </c>
    </row>
    <row r="1286" spans="5:8" x14ac:dyDescent="0.4">
      <c r="E1286" s="3">
        <v>1.0958333333333301</v>
      </c>
      <c r="F1286" s="3">
        <v>0.91071428571428603</v>
      </c>
      <c r="G1286" s="3">
        <v>1.51964285714286</v>
      </c>
      <c r="H1286" s="3">
        <v>-4.0142857142857098</v>
      </c>
    </row>
    <row r="1287" spans="5:8" x14ac:dyDescent="0.4">
      <c r="E1287" s="3">
        <v>2.5083333333333302</v>
      </c>
      <c r="F1287" s="3">
        <v>2.0071428571428598</v>
      </c>
      <c r="G1287" s="3">
        <v>2.1142857142857099</v>
      </c>
      <c r="H1287" s="3">
        <v>-1.9535714285714301</v>
      </c>
    </row>
    <row r="1288" spans="5:8" x14ac:dyDescent="0.4">
      <c r="E1288" s="3">
        <v>3.6791666666666698</v>
      </c>
      <c r="F1288" s="3">
        <v>3.11964285714286</v>
      </c>
      <c r="G1288" s="3">
        <v>2.7196428571428601</v>
      </c>
      <c r="H1288" s="3">
        <v>-0.17678571428571399</v>
      </c>
    </row>
    <row r="1289" spans="5:8" x14ac:dyDescent="0.4">
      <c r="E1289" s="3">
        <v>4.6083333333333298</v>
      </c>
      <c r="F1289" s="3">
        <v>4.1946428571428598</v>
      </c>
      <c r="G1289" s="3">
        <v>3.1964285714285698</v>
      </c>
      <c r="H1289" s="3">
        <v>1.5249999999999999</v>
      </c>
    </row>
    <row r="1290" spans="5:8" x14ac:dyDescent="0.4">
      <c r="E1290" s="3">
        <v>5.2249999999999996</v>
      </c>
      <c r="F1290" s="3">
        <v>5.1660714285714304</v>
      </c>
      <c r="G1290" s="3">
        <v>3.46428571428571</v>
      </c>
      <c r="H1290" s="3">
        <v>2.60357142857143</v>
      </c>
    </row>
    <row r="1291" spans="5:8" x14ac:dyDescent="0.4">
      <c r="E1291" s="3">
        <v>5.2125000000000004</v>
      </c>
      <c r="F1291" s="3">
        <v>5.5678571428571404</v>
      </c>
      <c r="G1291" s="3">
        <v>3.2785714285714298</v>
      </c>
      <c r="H1291" s="3">
        <v>2.7107142857142899</v>
      </c>
    </row>
    <row r="1292" spans="5:8" x14ac:dyDescent="0.4">
      <c r="E1292" s="3">
        <v>4.0166666666666702</v>
      </c>
      <c r="F1292" s="3">
        <v>5.1892857142857203</v>
      </c>
      <c r="G1292" s="3">
        <v>2.8250000000000002</v>
      </c>
      <c r="H1292" s="3">
        <v>1.88214285714286</v>
      </c>
    </row>
    <row r="1293" spans="5:8" x14ac:dyDescent="0.4">
      <c r="E1293" s="3">
        <v>1.8875</v>
      </c>
      <c r="F1293" s="3">
        <v>4.0767857142857098</v>
      </c>
      <c r="G1293" s="3">
        <v>1.90178571428571</v>
      </c>
      <c r="H1293" s="3">
        <v>0.51428571428571401</v>
      </c>
    </row>
    <row r="1294" spans="5:8" x14ac:dyDescent="0.4">
      <c r="E1294" s="3">
        <v>0.27083333333333298</v>
      </c>
      <c r="F1294" s="3">
        <v>2.9053571428571399</v>
      </c>
      <c r="G1294" s="3">
        <v>1.0375000000000001</v>
      </c>
      <c r="H1294" s="3">
        <v>-1.04285714285714</v>
      </c>
    </row>
    <row r="1295" spans="5:8" x14ac:dyDescent="0.4">
      <c r="E1295" s="3">
        <v>-0.39583333333333298</v>
      </c>
      <c r="F1295" s="3">
        <v>1.88928571428571</v>
      </c>
      <c r="G1295" s="3">
        <v>0.80357142857142905</v>
      </c>
      <c r="H1295" s="3">
        <v>-2.65178571428571</v>
      </c>
    </row>
    <row r="1296" spans="5:8" x14ac:dyDescent="0.4">
      <c r="E1296" s="3">
        <v>-0.90833333333333299</v>
      </c>
      <c r="F1296" s="3">
        <v>1.00535714285714</v>
      </c>
      <c r="G1296" s="3">
        <v>0.65357142857142903</v>
      </c>
      <c r="H1296" s="3">
        <v>-3.73035714285714</v>
      </c>
    </row>
    <row r="1297" spans="5:8" x14ac:dyDescent="0.4">
      <c r="E1297" s="3">
        <v>-1.425</v>
      </c>
      <c r="F1297" s="3">
        <v>0.38750000000000001</v>
      </c>
      <c r="G1297" s="3">
        <v>0.51249999999999996</v>
      </c>
      <c r="H1297" s="3">
        <v>-4.2732142857142899</v>
      </c>
    </row>
    <row r="1298" spans="5:8" x14ac:dyDescent="0.4">
      <c r="E1298" s="3">
        <v>-1.5791666666666699</v>
      </c>
      <c r="F1298" s="3">
        <v>-3.2142857142857299E-2</v>
      </c>
      <c r="G1298" s="3">
        <v>0.51249999999999996</v>
      </c>
      <c r="H1298" s="3">
        <v>-4.6785714285714297</v>
      </c>
    </row>
    <row r="1299" spans="5:8" x14ac:dyDescent="0.4">
      <c r="E1299" s="3">
        <v>-1.5458333333333301</v>
      </c>
      <c r="F1299" s="3">
        <v>-0.45714285714285702</v>
      </c>
      <c r="G1299" s="3">
        <v>0.48392857142857099</v>
      </c>
      <c r="H1299" s="3">
        <v>-5.3732142857142904</v>
      </c>
    </row>
    <row r="1300" spans="5:8" x14ac:dyDescent="0.4">
      <c r="E1300" s="3">
        <v>-1.3458333333333301</v>
      </c>
      <c r="F1300" s="3">
        <v>-0.77142857142857202</v>
      </c>
      <c r="G1300" s="3">
        <v>0.35</v>
      </c>
      <c r="H1300" s="3">
        <v>-6.0392857142857199</v>
      </c>
    </row>
    <row r="1301" spans="5:8" x14ac:dyDescent="0.4">
      <c r="E1301" s="3">
        <v>-1.1708333333333301</v>
      </c>
      <c r="F1301" s="3">
        <v>-0.89285714285714302</v>
      </c>
      <c r="G1301" s="3">
        <v>0.25</v>
      </c>
      <c r="H1301" s="3">
        <v>-6.5642857142857203</v>
      </c>
    </row>
    <row r="1302" spans="5:8" x14ac:dyDescent="0.4">
      <c r="E1302" s="3">
        <v>-1.6541666666666699</v>
      </c>
      <c r="F1302" s="3">
        <v>-1.075</v>
      </c>
      <c r="G1302" s="3">
        <v>-0.14642857142857099</v>
      </c>
      <c r="H1302" s="3">
        <v>-6.7839285714285698</v>
      </c>
    </row>
    <row r="1303" spans="5:8" x14ac:dyDescent="0.4">
      <c r="E1303" s="3">
        <v>-2.2791666666666699</v>
      </c>
      <c r="F1303" s="3">
        <v>-1.40357142857143</v>
      </c>
      <c r="G1303" s="3">
        <v>-0.63928571428571401</v>
      </c>
      <c r="H1303" s="3">
        <v>-7.1571428571428601</v>
      </c>
    </row>
    <row r="1304" spans="5:8" x14ac:dyDescent="0.4">
      <c r="E1304" s="3">
        <v>-2.7374999999999998</v>
      </c>
      <c r="F1304" s="3">
        <v>-1.8374999999999999</v>
      </c>
      <c r="G1304" s="3">
        <v>-0.96964285714285703</v>
      </c>
      <c r="H1304" s="3">
        <v>-7.6303571428571404</v>
      </c>
    </row>
    <row r="1305" spans="5:8" x14ac:dyDescent="0.4">
      <c r="E1305" s="3">
        <v>-3.12916666666667</v>
      </c>
      <c r="F1305" s="3">
        <v>-2.2464285714285701</v>
      </c>
      <c r="G1305" s="3">
        <v>-1.2053571428571399</v>
      </c>
      <c r="H1305" s="3">
        <v>-7.8660714285714297</v>
      </c>
    </row>
    <row r="1306" spans="5:8" x14ac:dyDescent="0.4">
      <c r="E1306" s="3">
        <v>-3.49583333333333</v>
      </c>
      <c r="F1306" s="3">
        <v>-2.6</v>
      </c>
      <c r="G1306" s="3">
        <v>-1.08928571428571</v>
      </c>
      <c r="H1306" s="3">
        <v>-7.9857142857142902</v>
      </c>
    </row>
    <row r="1307" spans="5:8" x14ac:dyDescent="0.4">
      <c r="E1307" s="3">
        <v>-3.5291666666666699</v>
      </c>
      <c r="F1307" s="3">
        <v>-2.6839285714285701</v>
      </c>
      <c r="G1307" s="3">
        <v>-0.58750000000000002</v>
      </c>
      <c r="H1307" s="3">
        <v>-8.0374999999999996</v>
      </c>
    </row>
    <row r="1308" spans="5:8" x14ac:dyDescent="0.4">
      <c r="E1308" s="3">
        <v>-3.0708333333333302</v>
      </c>
      <c r="F1308" s="3">
        <v>-2.06785714285714</v>
      </c>
      <c r="G1308" s="3">
        <v>0.29464285714285698</v>
      </c>
      <c r="H1308" s="3">
        <v>-7.4267857142857201</v>
      </c>
    </row>
    <row r="1309" spans="5:8" x14ac:dyDescent="0.4">
      <c r="E1309" s="3">
        <v>-1.7916666666666701</v>
      </c>
      <c r="F1309" s="3">
        <v>-1.0089285714285701</v>
      </c>
      <c r="G1309" s="3">
        <v>1.2482142857142899</v>
      </c>
      <c r="H1309" s="3">
        <v>-6.0571428571428596</v>
      </c>
    </row>
    <row r="1310" spans="5:8" x14ac:dyDescent="0.4">
      <c r="E1310" s="3">
        <v>-0.22916666666666699</v>
      </c>
      <c r="F1310" s="3">
        <v>0.10178571428571399</v>
      </c>
      <c r="G1310" s="3">
        <v>2.19285714285714</v>
      </c>
      <c r="H1310" s="3">
        <v>-4.4035714285714302</v>
      </c>
    </row>
    <row r="1311" spans="5:8" x14ac:dyDescent="0.4">
      <c r="E1311" s="3">
        <v>1.2083333333333299</v>
      </c>
      <c r="F1311" s="3">
        <v>1.0946428571428599</v>
      </c>
      <c r="G1311" s="3">
        <v>3.0392857142857101</v>
      </c>
      <c r="H1311" s="3">
        <v>-2.7535714285714299</v>
      </c>
    </row>
    <row r="1312" spans="5:8" x14ac:dyDescent="0.4">
      <c r="E1312" s="3">
        <v>2.5249999999999999</v>
      </c>
      <c r="F1312" s="3">
        <v>1.9964285714285701</v>
      </c>
      <c r="G1312" s="3">
        <v>3.8374999999999999</v>
      </c>
      <c r="H1312" s="3">
        <v>-1.5446428571428601</v>
      </c>
    </row>
    <row r="1313" spans="5:8" x14ac:dyDescent="0.4">
      <c r="E1313" s="3">
        <v>3.5833333333333299</v>
      </c>
      <c r="F1313" s="3">
        <v>2.9</v>
      </c>
      <c r="G1313" s="3">
        <v>4.53571428571429</v>
      </c>
      <c r="H1313" s="3">
        <v>-0.59642857142857197</v>
      </c>
    </row>
    <row r="1314" spans="5:8" x14ac:dyDescent="0.4">
      <c r="E1314" s="3">
        <v>3.9750000000000001</v>
      </c>
      <c r="F1314" s="3">
        <v>3.51964285714286</v>
      </c>
      <c r="G1314" s="3">
        <v>4.9946428571428596</v>
      </c>
      <c r="H1314" s="3">
        <v>8.7499999999999994E-2</v>
      </c>
    </row>
    <row r="1315" spans="5:8" x14ac:dyDescent="0.4">
      <c r="E1315" s="3">
        <v>3.8541666666666701</v>
      </c>
      <c r="F1315" s="3">
        <v>3.7571428571428598</v>
      </c>
      <c r="G1315" s="3">
        <v>4.9946428571428596</v>
      </c>
      <c r="H1315" s="3">
        <v>0.24107142857142899</v>
      </c>
    </row>
    <row r="1316" spans="5:8" x14ac:dyDescent="0.4">
      <c r="E1316" s="3">
        <v>3.2250000000000001</v>
      </c>
      <c r="F1316" s="3">
        <v>3.5857142857142899</v>
      </c>
      <c r="G1316" s="3">
        <v>4.5303571428571399</v>
      </c>
      <c r="H1316" s="3">
        <v>-0.35714285714285698</v>
      </c>
    </row>
    <row r="1317" spans="5:8" x14ac:dyDescent="0.4">
      <c r="E1317" s="3">
        <v>2.4</v>
      </c>
      <c r="F1317" s="3">
        <v>2.9035714285714298</v>
      </c>
      <c r="G1317" s="3">
        <v>3.72857142857143</v>
      </c>
      <c r="H1317" s="3">
        <v>-1.36964285714286</v>
      </c>
    </row>
    <row r="1318" spans="5:8" x14ac:dyDescent="0.4">
      <c r="E1318" s="3">
        <v>1.37083333333333</v>
      </c>
      <c r="F1318" s="3">
        <v>1.91071428571429</v>
      </c>
      <c r="G1318" s="3">
        <v>2.83214285714286</v>
      </c>
      <c r="H1318" s="3">
        <v>-2.6375000000000002</v>
      </c>
    </row>
    <row r="1319" spans="5:8" x14ac:dyDescent="0.4">
      <c r="E1319" s="3">
        <v>0.53749999999999998</v>
      </c>
      <c r="F1319" s="3">
        <v>0.91607142857142898</v>
      </c>
      <c r="G1319" s="3">
        <v>2.2321428571428599</v>
      </c>
      <c r="H1319" s="3">
        <v>-3.6124999999999998</v>
      </c>
    </row>
    <row r="1320" spans="5:8" x14ac:dyDescent="0.4">
      <c r="E1320" s="3">
        <v>-0.36666666666666697</v>
      </c>
      <c r="F1320" s="3">
        <v>0.14642857142857099</v>
      </c>
      <c r="G1320" s="3">
        <v>1.7410714285714299</v>
      </c>
      <c r="H1320" s="3">
        <v>-4.1714285714285699</v>
      </c>
    </row>
    <row r="1321" spans="5:8" x14ac:dyDescent="0.4">
      <c r="E1321" s="3">
        <v>-1.0791666666666699</v>
      </c>
      <c r="F1321" s="3">
        <v>-0.14464285714285699</v>
      </c>
      <c r="G1321" s="3">
        <v>1.3732142857142899</v>
      </c>
      <c r="H1321" s="3">
        <v>-4.7535714285714299</v>
      </c>
    </row>
    <row r="1322" spans="5:8" x14ac:dyDescent="0.4">
      <c r="E1322" s="3">
        <v>-1.5791666666666699</v>
      </c>
      <c r="F1322" s="3">
        <v>-0.22500000000000001</v>
      </c>
      <c r="G1322" s="3">
        <v>1.1375</v>
      </c>
      <c r="H1322" s="3">
        <v>-5.2321428571428603</v>
      </c>
    </row>
    <row r="1323" spans="5:8" x14ac:dyDescent="0.4">
      <c r="E1323" s="3">
        <v>-1.99583333333333</v>
      </c>
      <c r="F1323" s="3">
        <v>-0.36428571428571399</v>
      </c>
      <c r="G1323" s="3">
        <v>0.97678571428571503</v>
      </c>
      <c r="H1323" s="3">
        <v>-5.5142857142857098</v>
      </c>
    </row>
    <row r="1324" spans="5:8" x14ac:dyDescent="0.4">
      <c r="E1324" s="3">
        <v>-2.3416666666666699</v>
      </c>
      <c r="F1324" s="3">
        <v>-0.5625</v>
      </c>
      <c r="G1324" s="3">
        <v>0.76785714285714302</v>
      </c>
      <c r="H1324" s="3">
        <v>-6.01964285714286</v>
      </c>
    </row>
    <row r="1325" spans="5:8" x14ac:dyDescent="0.4">
      <c r="E1325" s="3">
        <v>-2.5708333333333302</v>
      </c>
      <c r="F1325" s="3">
        <v>-0.80357142857142905</v>
      </c>
      <c r="G1325" s="3">
        <v>0.44821428571428601</v>
      </c>
      <c r="H1325" s="3">
        <v>-6.5839285714285696</v>
      </c>
    </row>
    <row r="1326" spans="5:8" x14ac:dyDescent="0.4">
      <c r="E1326" s="3">
        <v>-3.0291666666666699</v>
      </c>
      <c r="F1326" s="3">
        <v>-1.1410714285714301</v>
      </c>
      <c r="G1326" s="3">
        <v>-1.6071428571428601E-2</v>
      </c>
      <c r="H1326" s="3">
        <v>-7.0035714285714299</v>
      </c>
    </row>
    <row r="1327" spans="5:8" x14ac:dyDescent="0.4">
      <c r="E1327" s="3">
        <v>-3.37083333333333</v>
      </c>
      <c r="F1327" s="3">
        <v>-1.7053571428571399</v>
      </c>
      <c r="G1327" s="3">
        <v>-0.5625</v>
      </c>
      <c r="H1327" s="3">
        <v>-7.8303571428571397</v>
      </c>
    </row>
    <row r="1328" spans="5:8" x14ac:dyDescent="0.4">
      <c r="E1328" s="3">
        <v>-3.6625000000000001</v>
      </c>
      <c r="F1328" s="3">
        <v>-2.2517857142857101</v>
      </c>
      <c r="G1328" s="3">
        <v>-1.0035714285714299</v>
      </c>
      <c r="H1328" s="3">
        <v>-8.7428571428571402</v>
      </c>
    </row>
    <row r="1329" spans="5:8" x14ac:dyDescent="0.4">
      <c r="E1329" s="3">
        <v>-4.0083333333333302</v>
      </c>
      <c r="F1329" s="3">
        <v>-2.78571428571429</v>
      </c>
      <c r="G1329" s="3">
        <v>-1.21428571428571</v>
      </c>
      <c r="H1329" s="3">
        <v>-9.2035714285714292</v>
      </c>
    </row>
    <row r="1330" spans="5:8" x14ac:dyDescent="0.4">
      <c r="E1330" s="3">
        <v>-4.3416666666666703</v>
      </c>
      <c r="F1330" s="3">
        <v>-3.0625</v>
      </c>
      <c r="G1330" s="3">
        <v>-0.80178571428571399</v>
      </c>
      <c r="H1330" s="3">
        <v>-9.6303571428571395</v>
      </c>
    </row>
    <row r="1331" spans="5:8" x14ac:dyDescent="0.4">
      <c r="E1331" s="3">
        <v>-4.4249999999999998</v>
      </c>
      <c r="F1331" s="3">
        <v>-2.8232142857142901</v>
      </c>
      <c r="G1331" s="3">
        <v>0.33750000000000002</v>
      </c>
      <c r="H1331" s="3">
        <v>-9.8821428571428598</v>
      </c>
    </row>
    <row r="1332" spans="5:8" x14ac:dyDescent="0.4">
      <c r="E1332" s="3">
        <v>-4.0458333333333298</v>
      </c>
      <c r="F1332" s="3">
        <v>-1.9696428571428599</v>
      </c>
      <c r="G1332" s="3">
        <v>1.6875</v>
      </c>
      <c r="H1332" s="3">
        <v>-9.1910714285714299</v>
      </c>
    </row>
    <row r="1333" spans="5:8" x14ac:dyDescent="0.4">
      <c r="E1333" s="3">
        <v>-3.0416666666666701</v>
      </c>
      <c r="F1333" s="3">
        <v>-0.67321428571428599</v>
      </c>
      <c r="G1333" s="3">
        <v>2.85535714285714</v>
      </c>
      <c r="H1333" s="3">
        <v>-6.91785714285714</v>
      </c>
    </row>
    <row r="1334" spans="5:8" x14ac:dyDescent="0.4">
      <c r="E1334" s="3">
        <v>-1.5874999999999999</v>
      </c>
      <c r="F1334" s="3">
        <v>0.90178571428571397</v>
      </c>
      <c r="G1334" s="3">
        <v>3.7124999999999999</v>
      </c>
      <c r="H1334" s="3">
        <v>-4.3589285714285699</v>
      </c>
    </row>
    <row r="1335" spans="5:8" x14ac:dyDescent="0.4">
      <c r="E1335" s="3">
        <v>4.1666666666666699E-2</v>
      </c>
      <c r="F1335" s="3">
        <v>2.51964285714286</v>
      </c>
      <c r="G1335" s="3">
        <v>4.2982142857142902</v>
      </c>
      <c r="H1335" s="3">
        <v>-2.1732142857142902</v>
      </c>
    </row>
    <row r="1336" spans="5:8" x14ac:dyDescent="0.4">
      <c r="E1336" s="3">
        <v>1.5625</v>
      </c>
      <c r="F1336" s="3">
        <v>4.0517857142857201</v>
      </c>
      <c r="G1336" s="3">
        <v>4.7</v>
      </c>
      <c r="H1336" s="3">
        <v>-0.26071428571428601</v>
      </c>
    </row>
    <row r="1337" spans="5:8" x14ac:dyDescent="0.4">
      <c r="E1337" s="3">
        <v>2.74583333333333</v>
      </c>
      <c r="F1337" s="3">
        <v>5.4446428571428598</v>
      </c>
      <c r="G1337" s="3">
        <v>4.98035714285714</v>
      </c>
      <c r="H1337" s="3">
        <v>1.2178571428571401</v>
      </c>
    </row>
    <row r="1338" spans="5:8" x14ac:dyDescent="0.4">
      <c r="E1338" s="3">
        <v>3.4666666666666699</v>
      </c>
      <c r="F1338" s="3">
        <v>6.3982142857142801</v>
      </c>
      <c r="G1338" s="3">
        <v>5.1339285714285703</v>
      </c>
      <c r="H1338" s="3">
        <v>2.2357142857142902</v>
      </c>
    </row>
    <row r="1339" spans="5:8" x14ac:dyDescent="0.4">
      <c r="E1339" s="3">
        <v>3.4791666666666701</v>
      </c>
      <c r="F1339" s="3">
        <v>6.4303571428571402</v>
      </c>
      <c r="G1339" s="3">
        <v>4.9214285714285699</v>
      </c>
      <c r="H1339" s="3">
        <v>2.45892857142857</v>
      </c>
    </row>
    <row r="1340" spans="5:8" x14ac:dyDescent="0.4">
      <c r="E1340" s="3">
        <v>2.7416666666666698</v>
      </c>
      <c r="F1340" s="3">
        <v>5.5625</v>
      </c>
      <c r="G1340" s="3">
        <v>4.3607142857142902</v>
      </c>
      <c r="H1340" s="3">
        <v>1.54285714285714</v>
      </c>
    </row>
    <row r="1341" spans="5:8" x14ac:dyDescent="0.4">
      <c r="E1341" s="3">
        <v>1.55416666666667</v>
      </c>
      <c r="F1341" s="3">
        <v>4.1464285714285696</v>
      </c>
      <c r="G1341" s="3">
        <v>3.5607142857142899</v>
      </c>
      <c r="H1341" s="3">
        <v>-0.158928571428571</v>
      </c>
    </row>
    <row r="1342" spans="5:8" x14ac:dyDescent="0.4">
      <c r="E1342" s="3">
        <v>0.483333333333333</v>
      </c>
      <c r="F1342" s="3">
        <v>2.5392857142857101</v>
      </c>
      <c r="G1342" s="3">
        <v>2.6839285714285701</v>
      </c>
      <c r="H1342" s="3">
        <v>-1.9071428571428599</v>
      </c>
    </row>
    <row r="1343" spans="5:8" x14ac:dyDescent="0.4">
      <c r="E1343" s="3">
        <v>-0.45</v>
      </c>
      <c r="F1343" s="3">
        <v>1.25</v>
      </c>
      <c r="G1343" s="3">
        <v>1.90178571428571</v>
      </c>
      <c r="H1343" s="3">
        <v>-3.2875000000000001</v>
      </c>
    </row>
    <row r="1344" spans="5:8" x14ac:dyDescent="0.4">
      <c r="E1344" s="3">
        <v>-1.175</v>
      </c>
      <c r="F1344" s="3">
        <v>0.182142857142857</v>
      </c>
      <c r="G1344" s="3">
        <v>1.33392857142857</v>
      </c>
      <c r="H1344" s="3">
        <v>-4.2249999999999996</v>
      </c>
    </row>
    <row r="1345" spans="5:8" x14ac:dyDescent="0.4">
      <c r="E1345" s="3">
        <v>-1.5458333333333301</v>
      </c>
      <c r="F1345" s="3">
        <v>-0.52678571428571397</v>
      </c>
      <c r="G1345" s="3">
        <v>0.933928571428572</v>
      </c>
      <c r="H1345" s="3">
        <v>-4.9249999999999998</v>
      </c>
    </row>
    <row r="1346" spans="5:8" x14ac:dyDescent="0.4">
      <c r="E1346" s="3">
        <v>-1.50833333333333</v>
      </c>
      <c r="F1346" s="3">
        <v>-0.95535714285714302</v>
      </c>
      <c r="G1346" s="3">
        <v>0.63928571428571401</v>
      </c>
      <c r="H1346" s="3">
        <v>-5.4035714285714302</v>
      </c>
    </row>
    <row r="1347" spans="5:8" x14ac:dyDescent="0.4">
      <c r="E1347" s="3">
        <v>-1.68333333333333</v>
      </c>
      <c r="F1347" s="3">
        <v>-1.3232142857142899</v>
      </c>
      <c r="G1347" s="3">
        <v>0.4</v>
      </c>
      <c r="H1347" s="3">
        <v>-5.8464285714285698</v>
      </c>
    </row>
    <row r="1348" spans="5:8" x14ac:dyDescent="0.4">
      <c r="E1348" s="3">
        <v>-2.1458333333333299</v>
      </c>
      <c r="F1348" s="3">
        <v>-1.6625000000000001</v>
      </c>
      <c r="G1348" s="3">
        <v>0.11785714285714299</v>
      </c>
      <c r="H1348" s="3">
        <v>-6.08214285714286</v>
      </c>
    </row>
    <row r="1349" spans="5:8" x14ac:dyDescent="0.4">
      <c r="E1349" s="3">
        <v>-2.375</v>
      </c>
      <c r="F1349" s="3">
        <v>-1.90178571428571</v>
      </c>
      <c r="G1349" s="3">
        <v>-0.16964285714285701</v>
      </c>
      <c r="H1349" s="3">
        <v>-6.3375000000000004</v>
      </c>
    </row>
    <row r="1350" spans="5:8" x14ac:dyDescent="0.4">
      <c r="E1350" s="3">
        <v>-2.5249999999999999</v>
      </c>
      <c r="F1350" s="3">
        <v>-1.90892857142857</v>
      </c>
      <c r="G1350" s="3">
        <v>-0.51249999999999996</v>
      </c>
      <c r="H1350" s="3">
        <v>-6.6321428571428598</v>
      </c>
    </row>
    <row r="1351" spans="5:8" x14ac:dyDescent="0.4">
      <c r="E1351" s="3">
        <v>-2.7041666666666702</v>
      </c>
      <c r="F1351" s="3">
        <v>-2.0142857142857098</v>
      </c>
      <c r="G1351" s="3">
        <v>-0.871428571428572</v>
      </c>
      <c r="H1351" s="3">
        <v>-6.9339285714285701</v>
      </c>
    </row>
    <row r="1352" spans="5:8" x14ac:dyDescent="0.4">
      <c r="E1352" s="3">
        <v>-2.9750000000000001</v>
      </c>
      <c r="F1352" s="3">
        <v>-2.2339285714285699</v>
      </c>
      <c r="G1352" s="3">
        <v>-1.3839285714285701</v>
      </c>
      <c r="H1352" s="3">
        <v>-7.2803571428571399</v>
      </c>
    </row>
    <row r="1353" spans="5:8" x14ac:dyDescent="0.4">
      <c r="E1353" s="3">
        <v>-3.2875000000000001</v>
      </c>
      <c r="F1353" s="3">
        <v>-2.39464285714286</v>
      </c>
      <c r="G1353" s="3">
        <v>-1.97142857142857</v>
      </c>
      <c r="H1353" s="3">
        <v>-7.4410714285714299</v>
      </c>
    </row>
    <row r="1354" spans="5:8" x14ac:dyDescent="0.4">
      <c r="E1354" s="3">
        <v>-3.4208333333333298</v>
      </c>
      <c r="F1354" s="3">
        <v>-2.47857142857143</v>
      </c>
      <c r="G1354" s="3">
        <v>-1.79285714285714</v>
      </c>
      <c r="H1354" s="3">
        <v>-7.4660714285714302</v>
      </c>
    </row>
    <row r="1355" spans="5:8" x14ac:dyDescent="0.4">
      <c r="E1355" s="3">
        <v>-2.7875000000000001</v>
      </c>
      <c r="F1355" s="3">
        <v>-2.0535714285714302</v>
      </c>
      <c r="G1355" s="3">
        <v>-1.0035714285714299</v>
      </c>
      <c r="H1355" s="3">
        <v>-7.1589285714285698</v>
      </c>
    </row>
    <row r="1356" spans="5:8" x14ac:dyDescent="0.4">
      <c r="E1356" s="3">
        <v>-1.2749999999999999</v>
      </c>
      <c r="F1356" s="3">
        <v>-0.73214285714285698</v>
      </c>
      <c r="G1356" s="3">
        <v>0.15</v>
      </c>
      <c r="H1356" s="3">
        <v>-6.2214285714285698</v>
      </c>
    </row>
    <row r="1357" spans="5:8" x14ac:dyDescent="0.4">
      <c r="E1357" s="3">
        <v>0.60833333333333395</v>
      </c>
      <c r="F1357" s="3">
        <v>1.5785714285714301</v>
      </c>
      <c r="G1357" s="3">
        <v>1.3928571428571399</v>
      </c>
      <c r="H1357" s="3">
        <v>-4.6285714285714299</v>
      </c>
    </row>
    <row r="1358" spans="5:8" x14ac:dyDescent="0.4">
      <c r="E1358" s="3">
        <v>2.0208333333333299</v>
      </c>
      <c r="F1358" s="3">
        <v>3.8</v>
      </c>
      <c r="G1358" s="3">
        <v>2.61964285714286</v>
      </c>
      <c r="H1358" s="3">
        <v>-2.7732142857142899</v>
      </c>
    </row>
    <row r="1359" spans="5:8" x14ac:dyDescent="0.4">
      <c r="E1359" s="3">
        <v>3.2250000000000001</v>
      </c>
      <c r="F1359" s="3">
        <v>5.7607142857142897</v>
      </c>
      <c r="G1359" s="3">
        <v>3.6214285714285701</v>
      </c>
      <c r="H1359" s="3">
        <v>-1.1339285714285701</v>
      </c>
    </row>
    <row r="1360" spans="5:8" x14ac:dyDescent="0.4">
      <c r="E1360" s="3">
        <v>4.3041666666666698</v>
      </c>
      <c r="F1360" s="3">
        <v>7.4285714285714297</v>
      </c>
      <c r="G1360" s="3">
        <v>4.4964285714285701</v>
      </c>
      <c r="H1360" s="3">
        <v>0.214285714285714</v>
      </c>
    </row>
    <row r="1361" spans="5:8" x14ac:dyDescent="0.4">
      <c r="E1361" s="3">
        <v>5.0416666666666696</v>
      </c>
      <c r="F1361" s="3">
        <v>8.8160714285714299</v>
      </c>
      <c r="G1361" s="3">
        <v>5.2839285714285698</v>
      </c>
      <c r="H1361" s="3">
        <v>1.1232142857142899</v>
      </c>
    </row>
    <row r="1362" spans="5:8" x14ac:dyDescent="0.4">
      <c r="E1362" s="3">
        <v>5.6</v>
      </c>
      <c r="F1362" s="3">
        <v>9.6714285714285708</v>
      </c>
      <c r="G1362" s="3">
        <v>6.0392857142857101</v>
      </c>
      <c r="H1362" s="3">
        <v>1.7517857142857101</v>
      </c>
    </row>
    <row r="1363" spans="5:8" x14ac:dyDescent="0.4">
      <c r="E1363" s="3">
        <v>5.5083333333333302</v>
      </c>
      <c r="F1363" s="3">
        <v>9.7071428571428608</v>
      </c>
      <c r="G1363" s="3">
        <v>6.2035714285714301</v>
      </c>
      <c r="H1363" s="3">
        <v>1.7124999999999999</v>
      </c>
    </row>
    <row r="1364" spans="5:8" x14ac:dyDescent="0.4">
      <c r="E1364" s="3">
        <v>4.5</v>
      </c>
      <c r="F1364" s="3">
        <v>8.8767857142857203</v>
      </c>
      <c r="G1364" s="3">
        <v>5.7</v>
      </c>
      <c r="H1364" s="3">
        <v>0.92321428571428599</v>
      </c>
    </row>
    <row r="1365" spans="5:8" x14ac:dyDescent="0.4">
      <c r="E1365" s="3">
        <v>2.9791666666666701</v>
      </c>
      <c r="F1365" s="3">
        <v>7.5142857142857098</v>
      </c>
      <c r="G1365" s="3">
        <v>4.8</v>
      </c>
      <c r="H1365" s="3">
        <v>-0.35892857142857099</v>
      </c>
    </row>
    <row r="1366" spans="5:8" x14ac:dyDescent="0.4">
      <c r="E1366" s="3">
        <v>1.3875</v>
      </c>
      <c r="F1366" s="3">
        <v>5.9749999999999996</v>
      </c>
      <c r="G1366" s="3">
        <v>3.5750000000000002</v>
      </c>
      <c r="H1366" s="3">
        <v>-1.78392857142857</v>
      </c>
    </row>
    <row r="1367" spans="5:8" x14ac:dyDescent="0.4">
      <c r="E1367" s="3">
        <v>0.42499999999999999</v>
      </c>
      <c r="F1367" s="3">
        <v>4.3499999999999996</v>
      </c>
      <c r="G1367" s="3">
        <v>2.3660714285714302</v>
      </c>
      <c r="H1367" s="3">
        <v>-3.1803571428571402</v>
      </c>
    </row>
    <row r="1368" spans="5:8" x14ac:dyDescent="0.4">
      <c r="E1368" s="3">
        <v>1.2500000000000001E-2</v>
      </c>
      <c r="F1368" s="3">
        <v>3.3446428571428601</v>
      </c>
      <c r="G1368" s="3">
        <v>1.32678571428571</v>
      </c>
      <c r="H1368" s="3">
        <v>-4.2089285714285696</v>
      </c>
    </row>
    <row r="1369" spans="5:8" x14ac:dyDescent="0.4">
      <c r="E1369" s="3">
        <v>-0.391666666666667</v>
      </c>
      <c r="F1369" s="3">
        <v>2.7124999999999999</v>
      </c>
      <c r="G1369" s="3">
        <v>0.87678571428571395</v>
      </c>
      <c r="H1369" s="3">
        <v>-4.9785714285714304</v>
      </c>
    </row>
    <row r="1370" spans="5:8" x14ac:dyDescent="0.4">
      <c r="E1370" s="3">
        <v>-0.73333333333333295</v>
      </c>
      <c r="F1370" s="3">
        <v>2.0696428571428598</v>
      </c>
      <c r="G1370" s="3">
        <v>0.36428571428571399</v>
      </c>
      <c r="H1370" s="3">
        <v>-5.60535714285714</v>
      </c>
    </row>
    <row r="1371" spans="5:8" x14ac:dyDescent="0.4">
      <c r="E1371" s="3">
        <v>-0.97916666666666696</v>
      </c>
      <c r="F1371" s="3">
        <v>1.60535714285714</v>
      </c>
      <c r="G1371" s="3">
        <v>-8.3928571428571394E-2</v>
      </c>
      <c r="H1371" s="3">
        <v>-6.1</v>
      </c>
    </row>
    <row r="1372" spans="5:8" x14ac:dyDescent="0.4">
      <c r="E1372" s="3">
        <v>-1.06666666666667</v>
      </c>
      <c r="F1372" s="3">
        <v>1.1232142857142899</v>
      </c>
      <c r="G1372" s="3">
        <v>-0.30178571428571399</v>
      </c>
      <c r="H1372" s="3">
        <v>-6.6017857142857101</v>
      </c>
    </row>
    <row r="1373" spans="5:8" x14ac:dyDescent="0.4">
      <c r="E1373" s="3">
        <v>-1.2124999999999999</v>
      </c>
      <c r="F1373" s="3">
        <v>0.46785714285714303</v>
      </c>
      <c r="G1373" s="3">
        <v>-0.52321428571428596</v>
      </c>
      <c r="H1373" s="3">
        <v>-7.0767857142857098</v>
      </c>
    </row>
    <row r="1374" spans="5:8" x14ac:dyDescent="0.4">
      <c r="E1374" s="3">
        <v>-1.07083333333333</v>
      </c>
      <c r="F1374" s="3">
        <v>-0.21071428571428599</v>
      </c>
      <c r="G1374" s="3">
        <v>-0.74821428571428605</v>
      </c>
      <c r="H1374" s="3">
        <v>-7.6892857142857203</v>
      </c>
    </row>
    <row r="1375" spans="5:8" x14ac:dyDescent="0.4">
      <c r="E1375" s="3">
        <v>-1.12083333333333</v>
      </c>
      <c r="F1375" s="3">
        <v>-0.49285714285714299</v>
      </c>
      <c r="G1375" s="3">
        <v>-0.92678571428571399</v>
      </c>
      <c r="H1375" s="3">
        <v>-8.4571428571428608</v>
      </c>
    </row>
    <row r="1376" spans="5:8" x14ac:dyDescent="0.4">
      <c r="E1376" s="3">
        <v>-1.62916666666667</v>
      </c>
      <c r="F1376" s="3">
        <v>-0.92500000000000004</v>
      </c>
      <c r="G1376" s="3">
        <v>-1.2</v>
      </c>
      <c r="H1376" s="3">
        <v>-9.1678571428571392</v>
      </c>
    </row>
    <row r="1377" spans="5:8" x14ac:dyDescent="0.4">
      <c r="E1377" s="3">
        <v>-2.0541666666666698</v>
      </c>
      <c r="F1377" s="3">
        <v>-1.5464285714285699</v>
      </c>
      <c r="G1377" s="3">
        <v>-1.41785714285714</v>
      </c>
      <c r="H1377" s="3">
        <v>-9.8428571428571399</v>
      </c>
    </row>
    <row r="1378" spans="5:8" x14ac:dyDescent="0.4">
      <c r="E1378" s="3">
        <v>-2.6041666666666701</v>
      </c>
      <c r="F1378" s="3">
        <v>-1.825</v>
      </c>
      <c r="G1378" s="3">
        <v>-1.1857142857142899</v>
      </c>
      <c r="H1378" s="3">
        <v>-10.3321428571429</v>
      </c>
    </row>
    <row r="1379" spans="5:8" x14ac:dyDescent="0.4">
      <c r="E1379" s="3">
        <v>-2.9291666666666698</v>
      </c>
      <c r="F1379" s="3">
        <v>-1.7410714285714299</v>
      </c>
      <c r="G1379" s="3">
        <v>-0.36249999999999999</v>
      </c>
      <c r="H1379" s="3">
        <v>-9.6053571428571392</v>
      </c>
    </row>
    <row r="1380" spans="5:8" x14ac:dyDescent="0.4">
      <c r="E1380" s="3">
        <v>-1.6125</v>
      </c>
      <c r="F1380" s="3">
        <v>-0.76964285714285696</v>
      </c>
      <c r="G1380" s="3">
        <v>1.0017857142857101</v>
      </c>
      <c r="H1380" s="3">
        <v>-7.4428571428571404</v>
      </c>
    </row>
    <row r="1381" spans="5:8" x14ac:dyDescent="0.4">
      <c r="E1381" s="3">
        <v>0.49166666666666697</v>
      </c>
      <c r="F1381" s="3">
        <v>1.17321428571429</v>
      </c>
      <c r="G1381" s="3">
        <v>2.4874999999999998</v>
      </c>
      <c r="H1381" s="3">
        <v>-4.64464285714286</v>
      </c>
    </row>
    <row r="1382" spans="5:8" x14ac:dyDescent="0.4">
      <c r="E1382" s="3">
        <v>2.62083333333333</v>
      </c>
      <c r="F1382" s="3">
        <v>3.1571428571428601</v>
      </c>
      <c r="G1382" s="3">
        <v>3.70714285714286</v>
      </c>
      <c r="H1382" s="3">
        <v>-2.2178571428571399</v>
      </c>
    </row>
    <row r="1383" spans="5:8" x14ac:dyDescent="0.4">
      <c r="E1383" s="3">
        <v>4.2249999999999996</v>
      </c>
      <c r="F1383" s="3">
        <v>4.7892857142857199</v>
      </c>
      <c r="G1383" s="3">
        <v>4.6589285714285698</v>
      </c>
      <c r="H1383" s="3">
        <v>-0.58392857142857102</v>
      </c>
    </row>
    <row r="1384" spans="5:8" x14ac:dyDescent="0.4">
      <c r="E1384" s="3">
        <v>5.2416666666666698</v>
      </c>
      <c r="F1384" s="3">
        <v>6.28571428571429</v>
      </c>
      <c r="G1384" s="3">
        <v>5.5660714285714299</v>
      </c>
      <c r="H1384" s="3">
        <v>0.51249999999999996</v>
      </c>
    </row>
    <row r="1385" spans="5:8" x14ac:dyDescent="0.4">
      <c r="E1385" s="3">
        <v>5.9625000000000004</v>
      </c>
      <c r="F1385" s="3">
        <v>7.4678571428571399</v>
      </c>
      <c r="G1385" s="3">
        <v>6.1910714285714299</v>
      </c>
      <c r="H1385" s="3">
        <v>1.25535714285714</v>
      </c>
    </row>
    <row r="1386" spans="5:8" x14ac:dyDescent="0.4">
      <c r="E1386" s="3">
        <v>6.3458333333333297</v>
      </c>
      <c r="F1386" s="3">
        <v>8.1821428571428605</v>
      </c>
      <c r="G1386" s="3">
        <v>6.52678571428571</v>
      </c>
      <c r="H1386" s="3">
        <v>1.8875</v>
      </c>
    </row>
    <row r="1387" spans="5:8" x14ac:dyDescent="0.4">
      <c r="E1387" s="3">
        <v>6.0166666666666702</v>
      </c>
      <c r="F1387" s="3">
        <v>8.1178571428571402</v>
      </c>
      <c r="G1387" s="3">
        <v>6.3875000000000002</v>
      </c>
      <c r="H1387" s="3">
        <v>2.0660714285714299</v>
      </c>
    </row>
    <row r="1388" spans="5:8" x14ac:dyDescent="0.4">
      <c r="E1388" s="3">
        <v>4.68333333333333</v>
      </c>
      <c r="F1388" s="3">
        <v>7.1357142857142897</v>
      </c>
      <c r="G1388" s="3">
        <v>5.8410714285714302</v>
      </c>
      <c r="H1388" s="3">
        <v>1.26964285714286</v>
      </c>
    </row>
    <row r="1389" spans="5:8" x14ac:dyDescent="0.4">
      <c r="E1389" s="3">
        <v>2.8041666666666698</v>
      </c>
      <c r="F1389" s="3">
        <v>5.4196428571428603</v>
      </c>
      <c r="G1389" s="3">
        <v>4.7785714285714302</v>
      </c>
      <c r="H1389" s="3">
        <v>-0.40892857142857197</v>
      </c>
    </row>
    <row r="1390" spans="5:8" x14ac:dyDescent="0.4">
      <c r="E1390" s="3">
        <v>1.00416666666667</v>
      </c>
      <c r="F1390" s="3">
        <v>3.6857142857142899</v>
      </c>
      <c r="G1390" s="3">
        <v>3.7410714285714302</v>
      </c>
      <c r="H1390" s="3">
        <v>-1.91071428571429</v>
      </c>
    </row>
    <row r="1391" spans="5:8" x14ac:dyDescent="0.4">
      <c r="E1391" s="3">
        <v>5.4166666666666703E-2</v>
      </c>
      <c r="F1391" s="3">
        <v>2.2017857142857098</v>
      </c>
      <c r="G1391" s="3">
        <v>3.0125000000000002</v>
      </c>
      <c r="H1391" s="3">
        <v>-3.41607142857143</v>
      </c>
    </row>
    <row r="1392" spans="5:8" x14ac:dyDescent="0.4">
      <c r="E1392" s="3">
        <v>1.2500000000000001E-2</v>
      </c>
      <c r="F1392" s="3">
        <v>1.34107142857143</v>
      </c>
      <c r="G1392" s="3">
        <v>2.6017857142857101</v>
      </c>
      <c r="H1392" s="3">
        <v>-4.6500000000000004</v>
      </c>
    </row>
    <row r="1393" spans="5:8" x14ac:dyDescent="0.4">
      <c r="E1393" s="3">
        <v>-0.295833333333333</v>
      </c>
      <c r="F1393" s="3">
        <v>0.45535714285714302</v>
      </c>
      <c r="G1393" s="3">
        <v>2.2946428571428599</v>
      </c>
      <c r="H1393" s="3">
        <v>-5.3357142857142899</v>
      </c>
    </row>
    <row r="1394" spans="5:8" x14ac:dyDescent="0.4">
      <c r="E1394" s="3">
        <v>-0.7</v>
      </c>
      <c r="F1394" s="3">
        <v>-0.126785714285714</v>
      </c>
      <c r="G1394" s="3">
        <v>1.9214285714285699</v>
      </c>
      <c r="H1394" s="3">
        <v>-5.9124999999999996</v>
      </c>
    </row>
    <row r="1395" spans="5:8" x14ac:dyDescent="0.4">
      <c r="E1395" s="3">
        <v>-1.2791666666666699</v>
      </c>
      <c r="F1395" s="3">
        <v>-0.41607142857142898</v>
      </c>
      <c r="G1395" s="3">
        <v>1.3875</v>
      </c>
      <c r="H1395" s="3">
        <v>-6.7053571428571397</v>
      </c>
    </row>
    <row r="1396" spans="5:8" x14ac:dyDescent="0.4">
      <c r="E1396" s="3">
        <v>-2.00416666666667</v>
      </c>
      <c r="F1396" s="3">
        <v>-1.0464285714285699</v>
      </c>
      <c r="G1396" s="3">
        <v>0.94285714285714295</v>
      </c>
      <c r="H1396" s="3">
        <v>-7.4535714285714301</v>
      </c>
    </row>
    <row r="1397" spans="5:8" x14ac:dyDescent="0.4">
      <c r="E1397" s="3">
        <v>-2.3916666666666702</v>
      </c>
      <c r="F1397" s="3">
        <v>-1.46428571428571</v>
      </c>
      <c r="G1397" s="3">
        <v>0.62678571428571395</v>
      </c>
      <c r="H1397" s="3">
        <v>-7.8517857142857199</v>
      </c>
    </row>
    <row r="1398" spans="5:8" x14ac:dyDescent="0.4">
      <c r="E1398" s="3">
        <v>-2.5083333333333302</v>
      </c>
      <c r="F1398" s="3">
        <v>-1.9125000000000001</v>
      </c>
      <c r="G1398" s="3">
        <v>0.27321428571428602</v>
      </c>
      <c r="H1398" s="3">
        <v>-8.4964285714285701</v>
      </c>
    </row>
    <row r="1399" spans="5:8" x14ac:dyDescent="0.4">
      <c r="E1399" s="3">
        <v>-2.6166666666666698</v>
      </c>
      <c r="F1399" s="3">
        <v>-2.53571428571429</v>
      </c>
      <c r="G1399" s="3">
        <v>-8.5714285714285701E-2</v>
      </c>
      <c r="H1399" s="3">
        <v>-9.2660714285714292</v>
      </c>
    </row>
    <row r="1400" spans="5:8" x14ac:dyDescent="0.4">
      <c r="E1400" s="3">
        <v>-2.7083333333333299</v>
      </c>
      <c r="F1400" s="3">
        <v>-3.2178571428571399</v>
      </c>
      <c r="G1400" s="3">
        <v>-0.42857142857142899</v>
      </c>
      <c r="H1400" s="3">
        <v>-9.9928571428571402</v>
      </c>
    </row>
    <row r="1401" spans="5:8" x14ac:dyDescent="0.4">
      <c r="E1401" s="3">
        <v>-2.94166666666667</v>
      </c>
      <c r="F1401" s="3">
        <v>-3.5482142857142902</v>
      </c>
      <c r="G1401" s="3">
        <v>-0.71785714285714297</v>
      </c>
      <c r="H1401" s="3">
        <v>-10.458928571428601</v>
      </c>
    </row>
    <row r="1402" spans="5:8" x14ac:dyDescent="0.4">
      <c r="E1402" s="3">
        <v>-3.0874999999999999</v>
      </c>
      <c r="F1402" s="3">
        <v>-3.6124999999999998</v>
      </c>
      <c r="G1402" s="3">
        <v>-0.67142857142857204</v>
      </c>
      <c r="H1402" s="3">
        <v>-10.7053571428571</v>
      </c>
    </row>
    <row r="1403" spans="5:8" x14ac:dyDescent="0.4">
      <c r="E1403" s="3">
        <v>-2.5166666666666702</v>
      </c>
      <c r="F1403" s="3">
        <v>-3.5392857142857101</v>
      </c>
      <c r="G1403" s="3">
        <v>4.8214285714285501E-2</v>
      </c>
      <c r="H1403" s="3">
        <v>-10.6071428571429</v>
      </c>
    </row>
    <row r="1404" spans="5:8" x14ac:dyDescent="0.4">
      <c r="E1404" s="3">
        <v>-1.5208333333333299</v>
      </c>
      <c r="F1404" s="3">
        <v>-2.1553571428571399</v>
      </c>
      <c r="G1404" s="3">
        <v>1.08928571428571</v>
      </c>
      <c r="H1404" s="3">
        <v>-9.4821428571428594</v>
      </c>
    </row>
    <row r="1405" spans="5:8" x14ac:dyDescent="0.4">
      <c r="E1405" s="3">
        <v>-0.17499999999999999</v>
      </c>
      <c r="F1405" s="3">
        <v>0.223214285714286</v>
      </c>
      <c r="G1405" s="3">
        <v>2.11964285714286</v>
      </c>
      <c r="H1405" s="3">
        <v>-6.9517857142857098</v>
      </c>
    </row>
    <row r="1406" spans="5:8" x14ac:dyDescent="0.4">
      <c r="E1406" s="3">
        <v>1.6083333333333301</v>
      </c>
      <c r="F1406" s="3">
        <v>2.5732142857142901</v>
      </c>
      <c r="G1406" s="3">
        <v>3.0089285714285698</v>
      </c>
      <c r="H1406" s="3">
        <v>-4.2196428571428601</v>
      </c>
    </row>
    <row r="1407" spans="5:8" x14ac:dyDescent="0.4">
      <c r="E1407" s="3">
        <v>3.375</v>
      </c>
      <c r="F1407" s="3">
        <v>4.4589285714285696</v>
      </c>
      <c r="G1407" s="3">
        <v>3.8053571428571402</v>
      </c>
      <c r="H1407" s="3">
        <v>-1.70892857142857</v>
      </c>
    </row>
    <row r="1408" spans="5:8" x14ac:dyDescent="0.4">
      <c r="E1408" s="3">
        <v>5.1666666666666696</v>
      </c>
      <c r="F1408" s="3">
        <v>6.2285714285714304</v>
      </c>
      <c r="G1408" s="3">
        <v>4.3142857142857096</v>
      </c>
      <c r="H1408" s="3">
        <v>0.39821428571428602</v>
      </c>
    </row>
    <row r="1409" spans="5:8" x14ac:dyDescent="0.4">
      <c r="E1409" s="3">
        <v>6.6375000000000002</v>
      </c>
      <c r="F1409" s="3">
        <v>7.7982142857142902</v>
      </c>
      <c r="G1409" s="3">
        <v>4.7285714285714304</v>
      </c>
      <c r="H1409" s="3">
        <v>1.93035714285714</v>
      </c>
    </row>
    <row r="1410" spans="5:8" x14ac:dyDescent="0.4">
      <c r="E1410" s="3">
        <v>7.7041666666666702</v>
      </c>
      <c r="F1410" s="3">
        <v>8.7839285714285698</v>
      </c>
      <c r="G1410" s="3">
        <v>4.79285714285714</v>
      </c>
      <c r="H1410" s="3">
        <v>2.9464285714285698</v>
      </c>
    </row>
    <row r="1411" spans="5:8" x14ac:dyDescent="0.4">
      <c r="E1411" s="3">
        <v>7.65</v>
      </c>
      <c r="F1411" s="3">
        <v>8.8696428571428605</v>
      </c>
      <c r="G1411" s="3">
        <v>4.4160714285714304</v>
      </c>
      <c r="H1411" s="3">
        <v>3.1946428571428598</v>
      </c>
    </row>
    <row r="1412" spans="5:8" x14ac:dyDescent="0.4">
      <c r="E1412" s="3">
        <v>5.9625000000000004</v>
      </c>
      <c r="F1412" s="3">
        <v>8.0875000000000004</v>
      </c>
      <c r="G1412" s="3">
        <v>3.6749999999999998</v>
      </c>
      <c r="H1412" s="3">
        <v>2.5232142857142899</v>
      </c>
    </row>
    <row r="1413" spans="5:8" x14ac:dyDescent="0.4">
      <c r="E1413" s="3">
        <v>4.18333333333333</v>
      </c>
      <c r="F1413" s="3">
        <v>6.4892857142857201</v>
      </c>
      <c r="G1413" s="3">
        <v>2.7</v>
      </c>
      <c r="H1413" s="3">
        <v>1.3214285714285701</v>
      </c>
    </row>
    <row r="1414" spans="5:8" x14ac:dyDescent="0.4">
      <c r="E1414" s="3">
        <v>2.8208333333333302</v>
      </c>
      <c r="F1414" s="3">
        <v>4.6017857142857101</v>
      </c>
      <c r="G1414" s="3">
        <v>1.70714285714286</v>
      </c>
      <c r="H1414" s="3">
        <v>0.21249999999999999</v>
      </c>
    </row>
    <row r="1415" spans="5:8" x14ac:dyDescent="0.4">
      <c r="E1415" s="3">
        <v>1.8125</v>
      </c>
      <c r="F1415" s="3">
        <v>3.3017857142857099</v>
      </c>
      <c r="G1415" s="3">
        <v>0.86964285714285705</v>
      </c>
      <c r="H1415" s="3">
        <v>-0.77321428571428596</v>
      </c>
    </row>
    <row r="1416" spans="5:8" x14ac:dyDescent="0.4">
      <c r="E1416" s="3">
        <v>0.9375</v>
      </c>
      <c r="F1416" s="3">
        <v>2.31785714285714</v>
      </c>
      <c r="G1416" s="3">
        <v>0.13928571428571401</v>
      </c>
      <c r="H1416" s="3">
        <v>-1.625</v>
      </c>
    </row>
    <row r="1417" spans="5:8" x14ac:dyDescent="0.4">
      <c r="E1417" s="3">
        <v>0.18333333333333299</v>
      </c>
      <c r="F1417" s="3">
        <v>1.6482142857142901</v>
      </c>
      <c r="G1417" s="3">
        <v>-0.48571428571428599</v>
      </c>
      <c r="H1417" s="3">
        <v>-2.5125000000000002</v>
      </c>
    </row>
    <row r="1418" spans="5:8" x14ac:dyDescent="0.4">
      <c r="E1418" s="3">
        <v>-0.170833333333333</v>
      </c>
      <c r="F1418" s="3">
        <v>1.2660714285714301</v>
      </c>
      <c r="G1418" s="3">
        <v>-0.92321428571428599</v>
      </c>
      <c r="H1418" s="3">
        <v>-3.4339285714285701</v>
      </c>
    </row>
    <row r="1419" spans="5:8" x14ac:dyDescent="0.4">
      <c r="E1419" s="3">
        <v>-0.37916666666666698</v>
      </c>
      <c r="F1419" s="3">
        <v>1.0446428571428601</v>
      </c>
      <c r="G1419" s="3">
        <v>-1.2267857142857099</v>
      </c>
      <c r="H1419" s="3">
        <v>-4.2267857142857199</v>
      </c>
    </row>
    <row r="1420" spans="5:8" x14ac:dyDescent="0.4">
      <c r="E1420" s="3">
        <v>-0.69583333333333297</v>
      </c>
      <c r="F1420" s="3">
        <v>1.1285714285714299</v>
      </c>
      <c r="G1420" s="3">
        <v>-1.06964285714286</v>
      </c>
      <c r="H1420" s="3">
        <v>-4.59821428571429</v>
      </c>
    </row>
    <row r="1421" spans="5:8" x14ac:dyDescent="0.4">
      <c r="E1421" s="3">
        <v>-1.0625</v>
      </c>
      <c r="F1421" s="3">
        <v>1.0178571428571399</v>
      </c>
      <c r="G1421" s="3">
        <v>-1.0035714285714299</v>
      </c>
      <c r="H1421" s="3">
        <v>-5.0053571428571404</v>
      </c>
    </row>
    <row r="1422" spans="5:8" x14ac:dyDescent="0.4">
      <c r="E1422" s="3">
        <v>-1.6583333333333301</v>
      </c>
      <c r="F1422" s="3">
        <v>0.64107142857142896</v>
      </c>
      <c r="G1422" s="3">
        <v>-1.2535714285714299</v>
      </c>
      <c r="H1422" s="3">
        <v>-5.90178571428571</v>
      </c>
    </row>
    <row r="1423" spans="5:8" x14ac:dyDescent="0.4">
      <c r="E1423" s="3">
        <v>-2.2250000000000001</v>
      </c>
      <c r="F1423" s="3">
        <v>0.10178571428571399</v>
      </c>
      <c r="G1423" s="3">
        <v>-1.6482142857142901</v>
      </c>
      <c r="H1423" s="3">
        <v>-6.5910714285714302</v>
      </c>
    </row>
    <row r="1424" spans="5:8" x14ac:dyDescent="0.4">
      <c r="E1424" s="3">
        <v>-2.3583333333333298</v>
      </c>
      <c r="F1424" s="3">
        <v>-0.61071428571428599</v>
      </c>
      <c r="G1424" s="3">
        <v>-1.9392857142857101</v>
      </c>
      <c r="H1424" s="3">
        <v>-7.04285714285714</v>
      </c>
    </row>
    <row r="1425" spans="5:8" x14ac:dyDescent="0.4">
      <c r="E1425" s="3">
        <v>-2.6041666666666701</v>
      </c>
      <c r="F1425" s="3">
        <v>-1.16785714285714</v>
      </c>
      <c r="G1425" s="3">
        <v>-2.2017857142857098</v>
      </c>
      <c r="H1425" s="3">
        <v>-7.5803571428571397</v>
      </c>
    </row>
    <row r="1426" spans="5:8" x14ac:dyDescent="0.4">
      <c r="E1426" s="3">
        <v>-2.9125000000000001</v>
      </c>
      <c r="F1426" s="3">
        <v>-1.63214285714286</v>
      </c>
      <c r="G1426" s="3">
        <v>-2.0107142857142901</v>
      </c>
      <c r="H1426" s="3">
        <v>-8.2107142857142907</v>
      </c>
    </row>
    <row r="1427" spans="5:8" x14ac:dyDescent="0.4">
      <c r="E1427" s="3">
        <v>-2.9375</v>
      </c>
      <c r="F1427" s="3">
        <v>-1.36785714285714</v>
      </c>
      <c r="G1427" s="3">
        <v>-0.85535714285714304</v>
      </c>
      <c r="H1427" s="3">
        <v>-8.2964285714285708</v>
      </c>
    </row>
    <row r="1428" spans="5:8" x14ac:dyDescent="0.4">
      <c r="E1428" s="3">
        <v>-2.7958333333333298</v>
      </c>
      <c r="F1428" s="3">
        <v>0.158928571428571</v>
      </c>
      <c r="G1428" s="3">
        <v>1.0946428571428599</v>
      </c>
      <c r="H1428" s="3">
        <v>-7.0482142857142902</v>
      </c>
    </row>
    <row r="1429" spans="5:8" x14ac:dyDescent="0.4">
      <c r="E1429" s="3">
        <v>-2.15</v>
      </c>
      <c r="F1429" s="3">
        <v>2.3428571428571399</v>
      </c>
      <c r="G1429" s="3">
        <v>2.99464285714286</v>
      </c>
      <c r="H1429" s="3">
        <v>-4.9821428571428603</v>
      </c>
    </row>
    <row r="1430" spans="5:8" x14ac:dyDescent="0.4">
      <c r="E1430" s="3">
        <v>-0.44583333333333303</v>
      </c>
      <c r="F1430" s="3">
        <v>4.6196428571428596</v>
      </c>
      <c r="G1430" s="3">
        <v>4.59821428571429</v>
      </c>
      <c r="H1430" s="3">
        <v>-2.5232142857142899</v>
      </c>
    </row>
    <row r="1431" spans="5:8" x14ac:dyDescent="0.4">
      <c r="E1431" s="3">
        <v>1.36666666666667</v>
      </c>
      <c r="F1431" s="3">
        <v>6.7571428571428598</v>
      </c>
      <c r="G1431" s="3">
        <v>5.9124999999999996</v>
      </c>
      <c r="H1431" s="3">
        <v>-1.6071428571428601E-2</v>
      </c>
    </row>
    <row r="1432" spans="5:8" x14ac:dyDescent="0.4">
      <c r="E1432" s="3">
        <v>2.9249999999999998</v>
      </c>
      <c r="F1432" s="3">
        <v>8.6089285714285708</v>
      </c>
      <c r="G1432" s="3">
        <v>6.9821428571428603</v>
      </c>
      <c r="H1432" s="3">
        <v>1.9982142857142899</v>
      </c>
    </row>
    <row r="1433" spans="5:8" x14ac:dyDescent="0.4">
      <c r="E1433" s="3">
        <v>4.2291666666666696</v>
      </c>
      <c r="F1433" s="3">
        <v>10.2214285714286</v>
      </c>
      <c r="G1433" s="3">
        <v>7.8660714285714297</v>
      </c>
      <c r="H1433" s="3">
        <v>3.35357142857143</v>
      </c>
    </row>
    <row r="1434" spans="5:8" x14ac:dyDescent="0.4">
      <c r="E1434" s="3">
        <v>5.1875</v>
      </c>
      <c r="F1434" s="3">
        <v>11.3357142857143</v>
      </c>
      <c r="G1434" s="3">
        <v>8.5107142857142897</v>
      </c>
      <c r="H1434" s="3">
        <v>3.95</v>
      </c>
    </row>
    <row r="1435" spans="5:8" x14ac:dyDescent="0.4">
      <c r="E1435" s="3">
        <v>5.1875</v>
      </c>
      <c r="F1435" s="3">
        <v>11.3892857142857</v>
      </c>
      <c r="G1435" s="3">
        <v>8.59821428571429</v>
      </c>
      <c r="H1435" s="3">
        <v>3.9053571428571399</v>
      </c>
    </row>
    <row r="1436" spans="5:8" x14ac:dyDescent="0.4">
      <c r="E1436" s="3">
        <v>4.25</v>
      </c>
      <c r="F1436" s="3">
        <v>10.3714285714286</v>
      </c>
      <c r="G1436" s="3">
        <v>7.9839285714285699</v>
      </c>
      <c r="H1436" s="3">
        <v>3.1714285714285699</v>
      </c>
    </row>
    <row r="1437" spans="5:8" x14ac:dyDescent="0.4">
      <c r="E1437" s="3">
        <v>2.5499999999999998</v>
      </c>
      <c r="F1437" s="3">
        <v>8.8125</v>
      </c>
      <c r="G1437" s="3">
        <v>6.7553571428571404</v>
      </c>
      <c r="H1437" s="3">
        <v>1.71428571428571</v>
      </c>
    </row>
    <row r="1438" spans="5:8" x14ac:dyDescent="0.4">
      <c r="E1438" s="3">
        <v>1.175</v>
      </c>
      <c r="F1438" s="3">
        <v>7.3017857142857201</v>
      </c>
      <c r="G1438" s="3">
        <v>5.4553571428571397</v>
      </c>
      <c r="H1438" s="3">
        <v>0.28571428571428598</v>
      </c>
    </row>
    <row r="1439" spans="5:8" x14ac:dyDescent="0.4">
      <c r="E1439" s="3">
        <v>0.36249999999999999</v>
      </c>
      <c r="F1439" s="3">
        <v>6.0035714285714299</v>
      </c>
      <c r="G1439" s="3">
        <v>4.3660714285714297</v>
      </c>
      <c r="H1439" s="3">
        <v>-0.87321428571428605</v>
      </c>
    </row>
    <row r="1440" spans="5:8" x14ac:dyDescent="0.4">
      <c r="E1440" s="3">
        <v>-0.25416666666666698</v>
      </c>
      <c r="F1440" s="3">
        <v>5.1767857142857103</v>
      </c>
      <c r="G1440" s="3">
        <v>3.6553571428571399</v>
      </c>
      <c r="H1440" s="3">
        <v>-2.09821428571429</v>
      </c>
    </row>
    <row r="1441" spans="5:8" x14ac:dyDescent="0.4">
      <c r="E1441" s="3">
        <v>-0.73750000000000004</v>
      </c>
      <c r="F1441" s="3">
        <v>4.6714285714285699</v>
      </c>
      <c r="G1441" s="3">
        <v>3.1535714285714298</v>
      </c>
      <c r="H1441" s="3">
        <v>-2.9071428571428601</v>
      </c>
    </row>
    <row r="1442" spans="5:8" x14ac:dyDescent="0.4">
      <c r="E1442" s="3">
        <v>-1.12916666666667</v>
      </c>
      <c r="F1442" s="3">
        <v>4.3660714285714297</v>
      </c>
      <c r="G1442" s="3">
        <v>2.7749999999999999</v>
      </c>
      <c r="H1442" s="3">
        <v>-3.3142857142857101</v>
      </c>
    </row>
    <row r="1443" spans="5:8" x14ac:dyDescent="0.4">
      <c r="E1443" s="3">
        <v>-1.43333333333333</v>
      </c>
      <c r="F1443" s="3">
        <v>4.3303571428571397</v>
      </c>
      <c r="G1443" s="3">
        <v>2.4696428571428601</v>
      </c>
      <c r="H1443" s="3">
        <v>-4.05</v>
      </c>
    </row>
    <row r="1444" spans="5:8" x14ac:dyDescent="0.4">
      <c r="E1444" s="3">
        <v>-1.6583333333333301</v>
      </c>
      <c r="F1444" s="3">
        <v>4.2946428571428603</v>
      </c>
      <c r="G1444" s="3">
        <v>2.0714285714285698</v>
      </c>
      <c r="H1444" s="3">
        <v>-4.8339285714285696</v>
      </c>
    </row>
    <row r="1445" spans="5:8" x14ac:dyDescent="0.4">
      <c r="E1445" s="3">
        <v>-1.9833333333333301</v>
      </c>
      <c r="F1445" s="3">
        <v>3.9982142857142899</v>
      </c>
      <c r="G1445" s="3">
        <v>1.84642857142857</v>
      </c>
      <c r="H1445" s="3">
        <v>-5.5232142857142899</v>
      </c>
    </row>
    <row r="1446" spans="5:8" x14ac:dyDescent="0.4">
      <c r="E1446" s="3">
        <v>-2.4041666666666699</v>
      </c>
      <c r="F1446" s="3">
        <v>3.6107142857142902</v>
      </c>
      <c r="G1446" s="3">
        <v>1.51964285714286</v>
      </c>
      <c r="H1446" s="3">
        <v>-6.2946428571428603</v>
      </c>
    </row>
    <row r="1447" spans="5:8" x14ac:dyDescent="0.4">
      <c r="E1447" s="3">
        <v>-2.81666666666667</v>
      </c>
      <c r="F1447" s="3">
        <v>2.9357142857142899</v>
      </c>
      <c r="G1447" s="3">
        <v>0.878571428571429</v>
      </c>
      <c r="H1447" s="3">
        <v>-7.2249999999999996</v>
      </c>
    </row>
    <row r="1448" spans="5:8" x14ac:dyDescent="0.4">
      <c r="E1448" s="3">
        <v>-3.1958333333333302</v>
      </c>
      <c r="F1448" s="3">
        <v>2.2749999999999999</v>
      </c>
      <c r="G1448" s="3">
        <v>0.39464285714285702</v>
      </c>
      <c r="H1448" s="3">
        <v>-7.8410714285714302</v>
      </c>
    </row>
    <row r="1449" spans="5:8" x14ac:dyDescent="0.4">
      <c r="E1449" s="3">
        <v>-3.3333333333333299</v>
      </c>
      <c r="F1449" s="3">
        <v>1.59821428571429</v>
      </c>
      <c r="G1449" s="3">
        <v>7.4999999999999997E-2</v>
      </c>
      <c r="H1449" s="3">
        <v>-8.1910714285714299</v>
      </c>
    </row>
    <row r="1450" spans="5:8" x14ac:dyDescent="0.4">
      <c r="E1450" s="3">
        <v>-3.3125</v>
      </c>
      <c r="F1450" s="3">
        <v>1.1000000000000001</v>
      </c>
      <c r="G1450" s="3">
        <v>-0.248214285714286</v>
      </c>
      <c r="H1450" s="3">
        <v>-8.5910714285714302</v>
      </c>
    </row>
    <row r="1451" spans="5:8" x14ac:dyDescent="0.4">
      <c r="E1451" s="3">
        <v>-3.0291666666666699</v>
      </c>
      <c r="F1451" s="3">
        <v>1.22142857142857</v>
      </c>
      <c r="G1451" s="3">
        <v>0.35178571428571398</v>
      </c>
      <c r="H1451" s="3">
        <v>-8.1232142857142904</v>
      </c>
    </row>
    <row r="1452" spans="5:8" x14ac:dyDescent="0.4">
      <c r="E1452" s="3">
        <v>-2.3875000000000002</v>
      </c>
      <c r="F1452" s="3">
        <v>2.1571428571428601</v>
      </c>
      <c r="G1452" s="3">
        <v>2.1160714285714302</v>
      </c>
      <c r="H1452" s="3">
        <v>-6.89464285714286</v>
      </c>
    </row>
    <row r="1453" spans="5:8" x14ac:dyDescent="0.4">
      <c r="E1453" s="3">
        <v>-1.2666666666666699</v>
      </c>
      <c r="F1453" s="3">
        <v>3.3517857142857101</v>
      </c>
      <c r="G1453" s="3">
        <v>3.9142857142857101</v>
      </c>
      <c r="H1453" s="3">
        <v>-4.8857142857142897</v>
      </c>
    </row>
    <row r="1454" spans="5:8" x14ac:dyDescent="0.4">
      <c r="E1454" s="3">
        <v>0.27500000000000002</v>
      </c>
      <c r="F1454" s="3">
        <v>4.40178571428571</v>
      </c>
      <c r="G1454" s="3">
        <v>5.2910714285714304</v>
      </c>
      <c r="H1454" s="3">
        <v>-2.4142857142857101</v>
      </c>
    </row>
    <row r="1455" spans="5:8" x14ac:dyDescent="0.4">
      <c r="E1455" s="3">
        <v>1.8583333333333301</v>
      </c>
      <c r="F1455" s="3">
        <v>5.4857142857142902</v>
      </c>
      <c r="G1455" s="3">
        <v>6.3464285714285698</v>
      </c>
      <c r="H1455" s="3">
        <v>0.1</v>
      </c>
    </row>
    <row r="1456" spans="5:8" x14ac:dyDescent="0.4">
      <c r="E1456" s="3">
        <v>3.24583333333333</v>
      </c>
      <c r="F1456" s="3">
        <v>6.5303571428571399</v>
      </c>
      <c r="G1456" s="3">
        <v>7.2357142857142902</v>
      </c>
      <c r="H1456" s="3">
        <v>2.0696428571428598</v>
      </c>
    </row>
    <row r="1457" spans="5:8" x14ac:dyDescent="0.4">
      <c r="E1457" s="3">
        <v>4.1500000000000004</v>
      </c>
      <c r="F1457" s="3">
        <v>7.4892857142857103</v>
      </c>
      <c r="G1457" s="3">
        <v>8.1107142857142804</v>
      </c>
      <c r="H1457" s="3">
        <v>3.4089285714285702</v>
      </c>
    </row>
    <row r="1458" spans="5:8" x14ac:dyDescent="0.4">
      <c r="E1458" s="3">
        <v>4.5250000000000004</v>
      </c>
      <c r="F1458" s="3">
        <v>8.2357142857142893</v>
      </c>
      <c r="G1458" s="3">
        <v>8.7107142857142907</v>
      </c>
      <c r="H1458" s="3">
        <v>4.3250000000000002</v>
      </c>
    </row>
    <row r="1459" spans="5:8" x14ac:dyDescent="0.4">
      <c r="E1459" s="3">
        <v>4.4749999999999996</v>
      </c>
      <c r="F1459" s="3">
        <v>8.2928571428571392</v>
      </c>
      <c r="G1459" s="3">
        <v>8.6660714285714295</v>
      </c>
      <c r="H1459" s="3">
        <v>4.35535714285714</v>
      </c>
    </row>
    <row r="1460" spans="5:8" x14ac:dyDescent="0.4">
      <c r="E1460" s="3">
        <v>3.9208333333333298</v>
      </c>
      <c r="F1460" s="3">
        <v>7.5339285714285698</v>
      </c>
      <c r="G1460" s="3">
        <v>7.9982142857142904</v>
      </c>
      <c r="H1460" s="3">
        <v>3.3517857142857101</v>
      </c>
    </row>
    <row r="1461" spans="5:8" x14ac:dyDescent="0.4">
      <c r="E1461" s="3">
        <v>3.0708333333333302</v>
      </c>
      <c r="F1461" s="3">
        <v>6.0803571428571397</v>
      </c>
      <c r="G1461" s="3">
        <v>6.7874999999999996</v>
      </c>
      <c r="H1461" s="3">
        <v>1.3428571428571401</v>
      </c>
    </row>
    <row r="1462" spans="5:8" x14ac:dyDescent="0.4">
      <c r="E1462" s="3">
        <v>2.19166666666667</v>
      </c>
      <c r="F1462" s="3">
        <v>4.5232142857142899</v>
      </c>
      <c r="G1462" s="3">
        <v>5.3910714285714301</v>
      </c>
      <c r="H1462" s="3">
        <v>-0.77142857142857202</v>
      </c>
    </row>
    <row r="1463" spans="5:8" x14ac:dyDescent="0.4">
      <c r="E1463" s="3">
        <v>1.4083333333333301</v>
      </c>
      <c r="F1463" s="3">
        <v>3.1410714285714301</v>
      </c>
      <c r="G1463" s="3">
        <v>4.2196428571428601</v>
      </c>
      <c r="H1463" s="3">
        <v>-2.27678571428571</v>
      </c>
    </row>
    <row r="1464" spans="5:8" x14ac:dyDescent="0.4">
      <c r="E1464" s="3">
        <v>0.59166666666666701</v>
      </c>
      <c r="F1464" s="3">
        <v>2.125</v>
      </c>
      <c r="G1464" s="3">
        <v>3.3285714285714301</v>
      </c>
      <c r="H1464" s="3">
        <v>-3.51964285714286</v>
      </c>
    </row>
    <row r="1465" spans="5:8" x14ac:dyDescent="0.4">
      <c r="E1465" s="3">
        <v>-0.37916666666666698</v>
      </c>
      <c r="F1465" s="3">
        <v>1.64464285714286</v>
      </c>
      <c r="G1465" s="3">
        <v>2.4392857142857101</v>
      </c>
      <c r="H1465" s="3">
        <v>-4.3339285714285696</v>
      </c>
    </row>
    <row r="1466" spans="5:8" x14ac:dyDescent="0.4">
      <c r="E1466" s="3">
        <v>-1.12083333333333</v>
      </c>
      <c r="F1466" s="3">
        <v>1.4267857142857101</v>
      </c>
      <c r="G1466" s="3">
        <v>1.88035714285714</v>
      </c>
      <c r="H1466" s="3">
        <v>-5.0071428571428598</v>
      </c>
    </row>
  </sheetData>
  <mergeCells count="5">
    <mergeCell ref="A2:A5"/>
    <mergeCell ref="A6:A9"/>
    <mergeCell ref="A1:C1"/>
    <mergeCell ref="E1:H1"/>
    <mergeCell ref="A11:B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C8DDE-2F0C-4357-897F-5B5F99369663}">
  <dimension ref="A1:K193"/>
  <sheetViews>
    <sheetView workbookViewId="0">
      <selection activeCell="E17" sqref="E17"/>
    </sheetView>
  </sheetViews>
  <sheetFormatPr defaultColWidth="16.19921875" defaultRowHeight="13.9" x14ac:dyDescent="0.4"/>
  <cols>
    <col min="1" max="7" width="16.19921875" style="2"/>
    <col min="8" max="11" width="16.19921875" style="8"/>
    <col min="12" max="16384" width="16.19921875" style="2"/>
  </cols>
  <sheetData>
    <row r="1" spans="1:11" x14ac:dyDescent="0.4">
      <c r="A1" s="9" t="s">
        <v>18</v>
      </c>
      <c r="B1" s="9"/>
      <c r="C1" s="9"/>
      <c r="D1" s="9"/>
      <c r="E1" s="9"/>
      <c r="F1" s="9"/>
      <c r="H1" s="5" t="s">
        <v>27</v>
      </c>
      <c r="I1" s="5"/>
      <c r="J1" s="5"/>
      <c r="K1" s="5"/>
    </row>
    <row r="2" spans="1:11" x14ac:dyDescent="0.4">
      <c r="A2" s="3" t="s">
        <v>19</v>
      </c>
      <c r="B2" s="3" t="s">
        <v>20</v>
      </c>
      <c r="C2" s="3" t="s">
        <v>22</v>
      </c>
      <c r="D2" s="3" t="s">
        <v>23</v>
      </c>
      <c r="E2" s="3" t="s">
        <v>21</v>
      </c>
      <c r="F2" s="3" t="s">
        <v>24</v>
      </c>
      <c r="H2" s="3" t="s">
        <v>1</v>
      </c>
      <c r="I2" s="3" t="s">
        <v>3</v>
      </c>
      <c r="J2" s="3" t="s">
        <v>4</v>
      </c>
      <c r="K2" s="3" t="s">
        <v>6</v>
      </c>
    </row>
    <row r="3" spans="1:11" x14ac:dyDescent="0.4">
      <c r="A3" s="3" t="s">
        <v>1</v>
      </c>
      <c r="B3" s="11">
        <v>0.82234619162522704</v>
      </c>
      <c r="C3" s="11">
        <v>5.4550248011097702E-2</v>
      </c>
      <c r="D3" s="11">
        <v>7.2847225888506102E-3</v>
      </c>
      <c r="E3" s="11">
        <v>0.115818837774825</v>
      </c>
      <c r="F3" s="12">
        <v>0.59091552936566405</v>
      </c>
      <c r="H3" s="3">
        <v>314</v>
      </c>
      <c r="I3" s="3">
        <v>350</v>
      </c>
      <c r="J3" s="3">
        <v>450</v>
      </c>
      <c r="K3" s="3">
        <v>420</v>
      </c>
    </row>
    <row r="4" spans="1:11" x14ac:dyDescent="0.4">
      <c r="A4" s="3" t="s">
        <v>3</v>
      </c>
      <c r="B4" s="11">
        <v>0.90671688116979499</v>
      </c>
      <c r="C4" s="11">
        <v>2.49648973266226E-3</v>
      </c>
      <c r="D4" s="11">
        <v>6.9149088304892295E-4</v>
      </c>
      <c r="E4" s="11">
        <v>9.00951382144939E-2</v>
      </c>
      <c r="F4" s="12">
        <v>0.477845286079356</v>
      </c>
      <c r="H4" s="3">
        <v>314</v>
      </c>
      <c r="I4" s="3">
        <v>350</v>
      </c>
      <c r="J4" s="3">
        <v>487</v>
      </c>
      <c r="K4" s="3">
        <v>420</v>
      </c>
    </row>
    <row r="5" spans="1:11" x14ac:dyDescent="0.4">
      <c r="A5" s="3" t="s">
        <v>4</v>
      </c>
      <c r="B5" s="11">
        <v>0.87085147205470104</v>
      </c>
      <c r="C5" s="11">
        <v>2.21240419929731E-2</v>
      </c>
      <c r="D5" s="11">
        <v>2.37160916318586E-3</v>
      </c>
      <c r="E5" s="11">
        <v>0.10465287678914</v>
      </c>
      <c r="F5" s="12">
        <v>0.63877827010645005</v>
      </c>
      <c r="H5" s="3">
        <v>319.8</v>
      </c>
      <c r="I5" s="3">
        <v>336</v>
      </c>
      <c r="J5" s="3">
        <v>487</v>
      </c>
      <c r="K5" s="3">
        <v>389.2</v>
      </c>
    </row>
    <row r="6" spans="1:11" x14ac:dyDescent="0.4">
      <c r="A6" s="3" t="s">
        <v>6</v>
      </c>
      <c r="B6" s="11">
        <v>0.97628276674264003</v>
      </c>
      <c r="C6" s="11">
        <v>2.1521940258277899E-2</v>
      </c>
      <c r="D6" s="11">
        <v>2.1952929990818699E-3</v>
      </c>
      <c r="E6" s="12">
        <v>0.33762946641782499</v>
      </c>
      <c r="F6" s="12">
        <v>0.32569463461012399</v>
      </c>
      <c r="H6" s="3">
        <v>287.5</v>
      </c>
      <c r="I6" s="3">
        <v>336</v>
      </c>
      <c r="J6" s="3">
        <v>329.8</v>
      </c>
      <c r="K6" s="3">
        <v>389.2</v>
      </c>
    </row>
    <row r="7" spans="1:11" x14ac:dyDescent="0.4">
      <c r="A7" s="13"/>
      <c r="B7" s="14" t="s">
        <v>25</v>
      </c>
      <c r="C7" s="15"/>
      <c r="D7" s="15"/>
      <c r="E7" s="16" t="s">
        <v>26</v>
      </c>
      <c r="F7" s="17"/>
      <c r="H7" s="3">
        <v>281.2</v>
      </c>
      <c r="I7" s="3">
        <v>336</v>
      </c>
      <c r="J7" s="3">
        <v>329.8</v>
      </c>
      <c r="K7" s="3">
        <v>368</v>
      </c>
    </row>
    <row r="8" spans="1:11" x14ac:dyDescent="0.4">
      <c r="C8" s="8"/>
      <c r="H8" s="3">
        <v>300.5</v>
      </c>
      <c r="I8" s="3">
        <v>336</v>
      </c>
      <c r="J8" s="3">
        <v>294.89999999999998</v>
      </c>
      <c r="K8" s="3">
        <v>368</v>
      </c>
    </row>
    <row r="9" spans="1:11" x14ac:dyDescent="0.4">
      <c r="A9" s="5" t="s">
        <v>29</v>
      </c>
      <c r="B9" s="5"/>
      <c r="C9" s="5"/>
      <c r="D9" s="5"/>
      <c r="H9" s="3">
        <v>336.5</v>
      </c>
      <c r="I9" s="3">
        <v>336</v>
      </c>
      <c r="J9" s="3">
        <v>294.89999999999998</v>
      </c>
      <c r="K9" s="3">
        <v>321.5</v>
      </c>
    </row>
    <row r="10" spans="1:11" x14ac:dyDescent="0.4">
      <c r="A10" s="3" t="s">
        <v>1</v>
      </c>
      <c r="B10" s="3" t="s">
        <v>3</v>
      </c>
      <c r="C10" s="3" t="s">
        <v>4</v>
      </c>
      <c r="D10" s="3" t="s">
        <v>6</v>
      </c>
      <c r="H10" s="3">
        <v>319.8</v>
      </c>
      <c r="I10" s="3">
        <v>336</v>
      </c>
      <c r="J10" s="3">
        <v>294.89999999999998</v>
      </c>
      <c r="K10" s="3">
        <v>321.5</v>
      </c>
    </row>
    <row r="11" spans="1:11" x14ac:dyDescent="0.4">
      <c r="A11" s="3">
        <v>505.59469578769603</v>
      </c>
      <c r="B11" s="3">
        <v>397.50565240134699</v>
      </c>
      <c r="C11" s="3">
        <v>512.91924147698899</v>
      </c>
      <c r="D11" s="3">
        <v>635.705632343454</v>
      </c>
      <c r="H11" s="3">
        <v>342</v>
      </c>
      <c r="I11" s="3">
        <v>336</v>
      </c>
      <c r="J11" s="3">
        <v>308.5</v>
      </c>
      <c r="K11" s="3">
        <v>321.5</v>
      </c>
    </row>
    <row r="12" spans="1:11" x14ac:dyDescent="0.4">
      <c r="H12" s="3">
        <v>316.8</v>
      </c>
      <c r="I12" s="3">
        <v>336</v>
      </c>
      <c r="J12" s="3">
        <v>294.89999999999998</v>
      </c>
      <c r="K12" s="3">
        <v>321.5</v>
      </c>
    </row>
    <row r="13" spans="1:11" x14ac:dyDescent="0.4">
      <c r="H13" s="3">
        <v>289</v>
      </c>
      <c r="I13" s="3">
        <v>336</v>
      </c>
      <c r="J13" s="3">
        <v>308.5</v>
      </c>
      <c r="K13" s="3">
        <v>491.5</v>
      </c>
    </row>
    <row r="14" spans="1:11" x14ac:dyDescent="0.4">
      <c r="H14" s="3">
        <v>322.3</v>
      </c>
      <c r="I14" s="3">
        <v>336</v>
      </c>
      <c r="J14" s="3">
        <v>300.2</v>
      </c>
      <c r="K14" s="3">
        <v>491.5</v>
      </c>
    </row>
    <row r="15" spans="1:11" x14ac:dyDescent="0.4">
      <c r="H15" s="3">
        <v>287.5</v>
      </c>
      <c r="I15" s="3">
        <v>336</v>
      </c>
      <c r="J15" s="3">
        <v>300.2</v>
      </c>
      <c r="K15" s="3">
        <v>316.3</v>
      </c>
    </row>
    <row r="16" spans="1:11" x14ac:dyDescent="0.4">
      <c r="H16" s="3">
        <v>300.5</v>
      </c>
      <c r="I16" s="3">
        <v>336</v>
      </c>
      <c r="J16" s="3">
        <v>322.3</v>
      </c>
      <c r="K16" s="3">
        <v>316.3</v>
      </c>
    </row>
    <row r="17" spans="8:11" x14ac:dyDescent="0.4">
      <c r="H17" s="3">
        <v>310.60000000000002</v>
      </c>
      <c r="I17" s="3">
        <v>336</v>
      </c>
      <c r="J17" s="3">
        <v>322.3</v>
      </c>
      <c r="K17" s="3">
        <v>450</v>
      </c>
    </row>
    <row r="18" spans="8:11" x14ac:dyDescent="0.4">
      <c r="H18" s="3">
        <v>314</v>
      </c>
      <c r="I18" s="3">
        <v>336</v>
      </c>
      <c r="J18" s="3">
        <v>322.3</v>
      </c>
      <c r="K18" s="3">
        <v>450</v>
      </c>
    </row>
    <row r="19" spans="8:11" x14ac:dyDescent="0.4">
      <c r="H19" s="3">
        <v>305.10000000000002</v>
      </c>
      <c r="I19" s="3">
        <v>336</v>
      </c>
      <c r="J19" s="3">
        <v>298.5</v>
      </c>
      <c r="K19" s="3">
        <v>355</v>
      </c>
    </row>
    <row r="20" spans="8:11" x14ac:dyDescent="0.4">
      <c r="H20" s="3">
        <v>301.2</v>
      </c>
      <c r="I20" s="3">
        <v>335</v>
      </c>
      <c r="J20" s="3">
        <v>298.5</v>
      </c>
      <c r="K20" s="3">
        <v>355</v>
      </c>
    </row>
    <row r="21" spans="8:11" x14ac:dyDescent="0.4">
      <c r="H21" s="3">
        <v>301.89999999999998</v>
      </c>
      <c r="I21" s="3">
        <v>335</v>
      </c>
      <c r="J21" s="3">
        <v>298.5</v>
      </c>
      <c r="K21" s="3">
        <v>368</v>
      </c>
    </row>
    <row r="22" spans="8:11" x14ac:dyDescent="0.4">
      <c r="H22" s="3">
        <v>305.10000000000002</v>
      </c>
      <c r="I22" s="3">
        <v>333</v>
      </c>
      <c r="J22" s="3">
        <v>290.7</v>
      </c>
      <c r="K22" s="3">
        <v>368</v>
      </c>
    </row>
    <row r="23" spans="8:11" x14ac:dyDescent="0.4">
      <c r="H23" s="3">
        <v>301.89999999999998</v>
      </c>
      <c r="I23" s="3">
        <v>333</v>
      </c>
      <c r="J23" s="3">
        <v>290.7</v>
      </c>
      <c r="K23" s="3">
        <v>368</v>
      </c>
    </row>
    <row r="24" spans="8:11" x14ac:dyDescent="0.4">
      <c r="H24" s="3">
        <v>310.60000000000002</v>
      </c>
      <c r="I24" s="3">
        <v>365</v>
      </c>
      <c r="J24" s="3">
        <v>290.7</v>
      </c>
      <c r="K24" s="3">
        <v>368</v>
      </c>
    </row>
    <row r="25" spans="8:11" x14ac:dyDescent="0.4">
      <c r="H25" s="3">
        <v>316.8</v>
      </c>
      <c r="I25" s="3">
        <v>332</v>
      </c>
      <c r="J25" s="3">
        <v>290.7</v>
      </c>
      <c r="K25" s="3">
        <v>368</v>
      </c>
    </row>
    <row r="26" spans="8:11" x14ac:dyDescent="0.4">
      <c r="H26" s="3">
        <v>316.8</v>
      </c>
      <c r="I26" s="3">
        <v>332</v>
      </c>
      <c r="J26" s="3">
        <v>310</v>
      </c>
      <c r="K26" s="3">
        <v>368</v>
      </c>
    </row>
    <row r="27" spans="8:11" x14ac:dyDescent="0.4">
      <c r="H27" s="3">
        <v>316.8</v>
      </c>
      <c r="I27" s="3">
        <v>300</v>
      </c>
      <c r="J27" s="3">
        <v>310</v>
      </c>
      <c r="K27" s="3">
        <v>368</v>
      </c>
    </row>
    <row r="28" spans="8:11" x14ac:dyDescent="0.4">
      <c r="H28" s="3">
        <v>294.39999999999998</v>
      </c>
      <c r="I28" s="3">
        <v>329</v>
      </c>
      <c r="J28" s="3">
        <v>479.2</v>
      </c>
      <c r="K28" s="3">
        <v>368</v>
      </c>
    </row>
    <row r="29" spans="8:11" x14ac:dyDescent="0.4">
      <c r="H29" s="3">
        <v>294.39999999999998</v>
      </c>
      <c r="I29" s="3">
        <v>329</v>
      </c>
      <c r="J29" s="3">
        <v>479.2</v>
      </c>
      <c r="K29" s="3">
        <v>491.5</v>
      </c>
    </row>
    <row r="30" spans="8:11" x14ac:dyDescent="0.4">
      <c r="H30" s="3">
        <v>304.89999999999998</v>
      </c>
      <c r="I30" s="3">
        <v>329</v>
      </c>
      <c r="J30" s="3">
        <v>308.89999999999998</v>
      </c>
      <c r="K30" s="3">
        <v>491.5</v>
      </c>
    </row>
    <row r="31" spans="8:11" x14ac:dyDescent="0.4">
      <c r="H31" s="3">
        <v>309.2</v>
      </c>
      <c r="I31" s="3">
        <v>329</v>
      </c>
      <c r="J31" s="3">
        <v>308.89999999999998</v>
      </c>
      <c r="K31" s="3">
        <v>491.5</v>
      </c>
    </row>
    <row r="32" spans="8:11" x14ac:dyDescent="0.4">
      <c r="H32" s="3">
        <v>362</v>
      </c>
      <c r="I32" s="3">
        <v>329</v>
      </c>
      <c r="J32" s="3">
        <v>322.3</v>
      </c>
      <c r="K32" s="3">
        <v>491.5</v>
      </c>
    </row>
    <row r="33" spans="8:11" x14ac:dyDescent="0.4">
      <c r="H33" s="3">
        <v>289</v>
      </c>
      <c r="I33" s="3">
        <v>329</v>
      </c>
      <c r="J33" s="3">
        <v>322.3</v>
      </c>
      <c r="K33" s="3">
        <v>316.3</v>
      </c>
    </row>
    <row r="34" spans="8:11" x14ac:dyDescent="0.4">
      <c r="H34" s="3">
        <v>362</v>
      </c>
      <c r="I34" s="3">
        <v>329</v>
      </c>
      <c r="J34" s="3">
        <v>336</v>
      </c>
      <c r="K34" s="3">
        <v>316.3</v>
      </c>
    </row>
    <row r="35" spans="8:11" x14ac:dyDescent="0.4">
      <c r="H35" s="3">
        <v>306.10000000000002</v>
      </c>
      <c r="I35" s="3">
        <v>321</v>
      </c>
      <c r="J35" s="3">
        <v>479.2</v>
      </c>
      <c r="K35" s="3">
        <v>491.5</v>
      </c>
    </row>
    <row r="36" spans="8:11" x14ac:dyDescent="0.4">
      <c r="H36" s="3">
        <v>306.10000000000002</v>
      </c>
      <c r="I36" s="3">
        <v>321</v>
      </c>
      <c r="J36" s="3">
        <v>479.2</v>
      </c>
      <c r="K36" s="3">
        <v>491.5</v>
      </c>
    </row>
    <row r="37" spans="8:11" x14ac:dyDescent="0.4">
      <c r="H37" s="3">
        <v>304.89999999999998</v>
      </c>
      <c r="I37" s="3">
        <v>321</v>
      </c>
      <c r="J37" s="3">
        <v>297.3</v>
      </c>
      <c r="K37" s="3">
        <v>368</v>
      </c>
    </row>
    <row r="38" spans="8:11" x14ac:dyDescent="0.4">
      <c r="H38" s="3">
        <v>310.60000000000002</v>
      </c>
      <c r="I38" s="3">
        <v>321</v>
      </c>
      <c r="J38" s="3">
        <v>297.3</v>
      </c>
      <c r="K38" s="3">
        <v>368</v>
      </c>
    </row>
    <row r="39" spans="8:11" x14ac:dyDescent="0.4">
      <c r="H39" s="3">
        <v>400</v>
      </c>
      <c r="I39" s="3">
        <v>321</v>
      </c>
      <c r="J39" s="3">
        <v>297.3</v>
      </c>
      <c r="K39" s="3">
        <v>338.8</v>
      </c>
    </row>
    <row r="40" spans="8:11" x14ac:dyDescent="0.4">
      <c r="H40" s="3">
        <v>400</v>
      </c>
      <c r="I40" s="3">
        <v>321</v>
      </c>
      <c r="J40" s="3">
        <v>297.3</v>
      </c>
      <c r="K40" s="3">
        <v>338.8</v>
      </c>
    </row>
    <row r="41" spans="8:11" x14ac:dyDescent="0.4">
      <c r="H41" s="3">
        <v>304.89999999999998</v>
      </c>
      <c r="I41" s="3">
        <v>321</v>
      </c>
      <c r="J41" s="3">
        <v>333.1</v>
      </c>
      <c r="K41" s="3">
        <v>338.8</v>
      </c>
    </row>
    <row r="42" spans="8:11" x14ac:dyDescent="0.4">
      <c r="H42" s="3">
        <v>322.3</v>
      </c>
      <c r="I42" s="3">
        <v>321</v>
      </c>
      <c r="J42" s="3">
        <v>333.1</v>
      </c>
      <c r="K42" s="3">
        <v>338.8</v>
      </c>
    </row>
    <row r="43" spans="8:11" x14ac:dyDescent="0.4">
      <c r="H43" s="3">
        <v>296.60000000000002</v>
      </c>
      <c r="I43" s="3">
        <v>316</v>
      </c>
      <c r="J43" s="3">
        <v>305.10000000000002</v>
      </c>
      <c r="K43" s="3">
        <v>338.8</v>
      </c>
    </row>
    <row r="44" spans="8:11" x14ac:dyDescent="0.4">
      <c r="H44" s="3">
        <v>296.60000000000002</v>
      </c>
      <c r="I44" s="3">
        <v>316</v>
      </c>
      <c r="J44" s="3">
        <v>305.10000000000002</v>
      </c>
      <c r="K44" s="3">
        <v>338.8</v>
      </c>
    </row>
    <row r="45" spans="8:11" x14ac:dyDescent="0.4">
      <c r="H45" s="3">
        <v>301.2</v>
      </c>
      <c r="I45" s="3">
        <v>301.3</v>
      </c>
      <c r="J45" s="3">
        <v>273.2</v>
      </c>
      <c r="K45" s="3">
        <v>338.8</v>
      </c>
    </row>
    <row r="46" spans="8:11" x14ac:dyDescent="0.4">
      <c r="H46" s="3">
        <v>304.89999999999998</v>
      </c>
      <c r="I46" s="3">
        <v>301.3</v>
      </c>
      <c r="J46" s="3">
        <v>273.2</v>
      </c>
      <c r="K46" s="3">
        <v>338.8</v>
      </c>
    </row>
    <row r="47" spans="8:11" x14ac:dyDescent="0.4">
      <c r="H47" s="3">
        <v>304.89999999999998</v>
      </c>
      <c r="I47" s="3">
        <v>301.3</v>
      </c>
      <c r="J47" s="3">
        <v>333</v>
      </c>
      <c r="K47" s="3">
        <v>491.5</v>
      </c>
    </row>
    <row r="48" spans="8:11" x14ac:dyDescent="0.4">
      <c r="H48" s="3">
        <v>301.2</v>
      </c>
      <c r="I48" s="3">
        <v>301.3</v>
      </c>
      <c r="J48" s="3">
        <v>333</v>
      </c>
      <c r="K48" s="3">
        <v>491.5</v>
      </c>
    </row>
    <row r="49" spans="8:11" x14ac:dyDescent="0.4">
      <c r="H49" s="3">
        <v>336.5</v>
      </c>
      <c r="I49" s="3">
        <v>301.3</v>
      </c>
      <c r="J49" s="3">
        <v>333</v>
      </c>
      <c r="K49" s="3">
        <v>491.5</v>
      </c>
    </row>
    <row r="50" spans="8:11" x14ac:dyDescent="0.4">
      <c r="H50" s="3">
        <v>304.89999999999998</v>
      </c>
      <c r="I50" s="3">
        <v>301.3</v>
      </c>
      <c r="J50" s="3">
        <v>333</v>
      </c>
      <c r="K50" s="3">
        <v>338.8</v>
      </c>
    </row>
    <row r="51" spans="8:11" x14ac:dyDescent="0.4">
      <c r="H51" s="3">
        <v>304.89999999999998</v>
      </c>
      <c r="I51" s="3">
        <v>301.3</v>
      </c>
      <c r="J51" s="3">
        <v>312.2</v>
      </c>
      <c r="K51" s="3">
        <v>338.8</v>
      </c>
    </row>
    <row r="52" spans="8:11" x14ac:dyDescent="0.4">
      <c r="H52" s="3">
        <v>304.89999999999998</v>
      </c>
      <c r="I52" s="3">
        <v>301.3</v>
      </c>
      <c r="J52" s="3">
        <v>312.2</v>
      </c>
      <c r="K52" s="3">
        <v>359</v>
      </c>
    </row>
    <row r="53" spans="8:11" x14ac:dyDescent="0.4">
      <c r="H53" s="3">
        <v>389.5</v>
      </c>
      <c r="I53" s="3">
        <v>301.3</v>
      </c>
      <c r="J53" s="3">
        <v>292.89999999999998</v>
      </c>
      <c r="K53" s="3">
        <v>359</v>
      </c>
    </row>
    <row r="54" spans="8:11" x14ac:dyDescent="0.4">
      <c r="H54" s="3">
        <v>389.5</v>
      </c>
      <c r="I54" s="3">
        <v>301.3</v>
      </c>
      <c r="J54" s="3">
        <v>292.89999999999998</v>
      </c>
      <c r="K54" s="3">
        <v>359</v>
      </c>
    </row>
    <row r="55" spans="8:11" x14ac:dyDescent="0.4">
      <c r="H55" s="3">
        <v>362</v>
      </c>
      <c r="I55" s="3">
        <v>301.3</v>
      </c>
      <c r="J55" s="3">
        <v>386.1</v>
      </c>
      <c r="K55" s="3">
        <v>359</v>
      </c>
    </row>
    <row r="56" spans="8:11" x14ac:dyDescent="0.4">
      <c r="H56" s="3">
        <v>410</v>
      </c>
      <c r="I56" s="3">
        <v>301.3</v>
      </c>
      <c r="J56" s="3">
        <v>386.1</v>
      </c>
      <c r="K56" s="3">
        <v>491.5</v>
      </c>
    </row>
    <row r="57" spans="8:11" x14ac:dyDescent="0.4">
      <c r="H57" s="3">
        <v>410</v>
      </c>
      <c r="I57" s="3">
        <v>301.3</v>
      </c>
      <c r="J57" s="3">
        <v>306.8</v>
      </c>
      <c r="K57" s="3">
        <v>450</v>
      </c>
    </row>
    <row r="58" spans="8:11" x14ac:dyDescent="0.4">
      <c r="H58" s="3">
        <v>410</v>
      </c>
      <c r="I58" s="3">
        <v>301.3</v>
      </c>
      <c r="J58" s="3">
        <v>306.8</v>
      </c>
      <c r="K58" s="3">
        <v>450</v>
      </c>
    </row>
    <row r="59" spans="8:11" x14ac:dyDescent="0.4">
      <c r="H59" s="3">
        <v>281.2</v>
      </c>
      <c r="I59" s="3">
        <v>301.3</v>
      </c>
      <c r="J59" s="3">
        <v>312.2</v>
      </c>
      <c r="K59" s="3">
        <v>450</v>
      </c>
    </row>
    <row r="60" spans="8:11" x14ac:dyDescent="0.4">
      <c r="H60" s="3">
        <v>281.2</v>
      </c>
      <c r="I60" s="3">
        <v>301.3</v>
      </c>
      <c r="J60" s="3">
        <v>312.2</v>
      </c>
      <c r="K60" s="3">
        <v>491.5</v>
      </c>
    </row>
    <row r="61" spans="8:11" x14ac:dyDescent="0.4">
      <c r="H61" s="3">
        <v>281.2</v>
      </c>
      <c r="I61" s="3">
        <v>301.3</v>
      </c>
      <c r="J61" s="3">
        <v>312.2</v>
      </c>
      <c r="K61" s="3">
        <v>491.5</v>
      </c>
    </row>
    <row r="62" spans="8:11" x14ac:dyDescent="0.4">
      <c r="H62" s="3">
        <v>304.89999999999998</v>
      </c>
      <c r="I62" s="3">
        <v>301.3</v>
      </c>
      <c r="J62" s="3">
        <v>312.2</v>
      </c>
      <c r="K62" s="3">
        <v>450</v>
      </c>
    </row>
    <row r="63" spans="8:11" x14ac:dyDescent="0.4">
      <c r="H63" s="3">
        <v>304.89999999999998</v>
      </c>
      <c r="I63" s="3">
        <v>301.3</v>
      </c>
      <c r="J63" s="3">
        <v>298.10000000000002</v>
      </c>
      <c r="K63" s="3">
        <v>450</v>
      </c>
    </row>
    <row r="64" spans="8:11" x14ac:dyDescent="0.4">
      <c r="H64" s="3">
        <v>304.89999999999998</v>
      </c>
      <c r="I64" s="3">
        <v>301.3</v>
      </c>
      <c r="J64" s="3">
        <v>298.10000000000002</v>
      </c>
      <c r="K64" s="3">
        <v>491.5</v>
      </c>
    </row>
    <row r="65" spans="8:11" x14ac:dyDescent="0.4">
      <c r="H65" s="3">
        <v>304.89999999999998</v>
      </c>
      <c r="I65" s="3">
        <v>298.60000000000002</v>
      </c>
      <c r="J65" s="3">
        <v>330</v>
      </c>
      <c r="K65" s="3">
        <v>491.5</v>
      </c>
    </row>
    <row r="66" spans="8:11" x14ac:dyDescent="0.4">
      <c r="H66" s="3">
        <v>301.2</v>
      </c>
      <c r="I66" s="3">
        <v>298.60000000000002</v>
      </c>
      <c r="J66" s="3">
        <v>330</v>
      </c>
      <c r="K66" s="3">
        <v>368</v>
      </c>
    </row>
    <row r="67" spans="8:11" x14ac:dyDescent="0.4">
      <c r="H67" s="3">
        <v>300.5</v>
      </c>
      <c r="I67" s="3">
        <v>297.8</v>
      </c>
      <c r="J67" s="3">
        <v>330</v>
      </c>
      <c r="K67" s="3">
        <v>368</v>
      </c>
    </row>
    <row r="68" spans="8:11" x14ac:dyDescent="0.4">
      <c r="H68" s="3">
        <v>300.5</v>
      </c>
      <c r="I68" s="3">
        <v>297.8</v>
      </c>
      <c r="J68" s="3">
        <v>330</v>
      </c>
      <c r="K68" s="3">
        <v>381</v>
      </c>
    </row>
    <row r="69" spans="8:11" x14ac:dyDescent="0.4">
      <c r="H69" s="3">
        <v>299.8</v>
      </c>
      <c r="I69" s="3">
        <v>297.8</v>
      </c>
      <c r="J69" s="3">
        <v>304.2</v>
      </c>
      <c r="K69" s="3">
        <v>381</v>
      </c>
    </row>
    <row r="70" spans="8:11" x14ac:dyDescent="0.4">
      <c r="H70" s="3">
        <v>306.10000000000002</v>
      </c>
      <c r="I70" s="3">
        <v>297.8</v>
      </c>
      <c r="J70" s="3">
        <v>304.2</v>
      </c>
      <c r="K70" s="3">
        <v>381</v>
      </c>
    </row>
    <row r="71" spans="8:11" x14ac:dyDescent="0.4">
      <c r="H71" s="3">
        <v>306.10000000000002</v>
      </c>
      <c r="I71" s="3">
        <v>297.8</v>
      </c>
      <c r="J71" s="3">
        <v>304.2</v>
      </c>
      <c r="K71" s="3">
        <v>381</v>
      </c>
    </row>
    <row r="72" spans="8:11" x14ac:dyDescent="0.4">
      <c r="H72" s="3">
        <v>306.10000000000002</v>
      </c>
      <c r="I72" s="3">
        <v>297.8</v>
      </c>
      <c r="J72" s="3">
        <v>304.2</v>
      </c>
      <c r="K72" s="3">
        <v>303</v>
      </c>
    </row>
    <row r="73" spans="8:11" x14ac:dyDescent="0.4">
      <c r="H73" s="3">
        <v>306.10000000000002</v>
      </c>
      <c r="I73" s="3">
        <v>297.8</v>
      </c>
      <c r="J73" s="3">
        <v>321.8</v>
      </c>
      <c r="K73" s="3">
        <v>338.8</v>
      </c>
    </row>
    <row r="74" spans="8:11" x14ac:dyDescent="0.4">
      <c r="H74" s="3">
        <v>309.2</v>
      </c>
      <c r="I74" s="3">
        <v>297.8</v>
      </c>
      <c r="J74" s="3">
        <v>321.8</v>
      </c>
      <c r="K74" s="3">
        <v>338.8</v>
      </c>
    </row>
    <row r="75" spans="8:11" x14ac:dyDescent="0.4">
      <c r="H75" s="3">
        <v>362</v>
      </c>
      <c r="I75" s="3">
        <v>297.8</v>
      </c>
      <c r="J75" s="3">
        <v>333</v>
      </c>
      <c r="K75" s="3">
        <v>338.8</v>
      </c>
    </row>
    <row r="76" spans="8:11" x14ac:dyDescent="0.4">
      <c r="H76" s="3">
        <v>362</v>
      </c>
      <c r="I76" s="3">
        <v>297.8</v>
      </c>
      <c r="J76" s="3">
        <v>333</v>
      </c>
      <c r="K76" s="3">
        <v>450</v>
      </c>
    </row>
    <row r="77" spans="8:11" x14ac:dyDescent="0.4">
      <c r="H77" s="3">
        <v>362</v>
      </c>
      <c r="I77" s="3">
        <v>297.8</v>
      </c>
      <c r="J77" s="3">
        <v>306.8</v>
      </c>
      <c r="K77" s="3">
        <v>450</v>
      </c>
    </row>
    <row r="78" spans="8:11" x14ac:dyDescent="0.4">
      <c r="H78" s="3">
        <v>362</v>
      </c>
      <c r="I78" s="3">
        <v>297.8</v>
      </c>
      <c r="J78" s="3">
        <v>306.8</v>
      </c>
      <c r="K78" s="3">
        <v>338.8</v>
      </c>
    </row>
    <row r="79" spans="8:11" x14ac:dyDescent="0.4">
      <c r="H79" s="3">
        <v>362</v>
      </c>
      <c r="I79" s="3">
        <v>297.8</v>
      </c>
      <c r="J79" s="3">
        <v>333</v>
      </c>
      <c r="K79" s="3">
        <v>450</v>
      </c>
    </row>
    <row r="80" spans="8:11" x14ac:dyDescent="0.4">
      <c r="H80" s="3">
        <v>362</v>
      </c>
      <c r="I80" s="3">
        <v>297.8</v>
      </c>
      <c r="J80" s="3">
        <v>333</v>
      </c>
      <c r="K80" s="3">
        <v>450</v>
      </c>
    </row>
    <row r="81" spans="8:11" x14ac:dyDescent="0.4">
      <c r="H81" s="3">
        <v>304.89999999999998</v>
      </c>
      <c r="I81" s="3">
        <v>289.2</v>
      </c>
      <c r="J81" s="3">
        <v>350</v>
      </c>
      <c r="K81" s="3">
        <v>368</v>
      </c>
    </row>
    <row r="82" spans="8:11" x14ac:dyDescent="0.4">
      <c r="H82" s="3">
        <v>301.2</v>
      </c>
      <c r="I82" s="3">
        <v>289.2</v>
      </c>
      <c r="J82" s="3">
        <v>350</v>
      </c>
      <c r="K82" s="3">
        <v>316.3</v>
      </c>
    </row>
    <row r="83" spans="8:11" x14ac:dyDescent="0.4">
      <c r="H83" s="3">
        <v>301.2</v>
      </c>
      <c r="I83" s="3">
        <v>289.2</v>
      </c>
      <c r="J83" s="3">
        <v>324.7</v>
      </c>
      <c r="K83" s="3">
        <v>368</v>
      </c>
    </row>
    <row r="84" spans="8:11" x14ac:dyDescent="0.4">
      <c r="H84" s="3">
        <v>302.89999999999998</v>
      </c>
      <c r="I84" s="3">
        <v>289.2</v>
      </c>
      <c r="J84" s="3">
        <v>324.7</v>
      </c>
      <c r="K84" s="3">
        <v>316.3</v>
      </c>
    </row>
    <row r="85" spans="8:11" x14ac:dyDescent="0.4">
      <c r="H85" s="3">
        <v>302.89999999999998</v>
      </c>
      <c r="I85" s="3">
        <v>289.2</v>
      </c>
      <c r="J85" s="3">
        <v>324.7</v>
      </c>
      <c r="K85" s="3">
        <v>389.2</v>
      </c>
    </row>
    <row r="86" spans="8:11" x14ac:dyDescent="0.4">
      <c r="H86" s="3">
        <v>314</v>
      </c>
      <c r="I86" s="3">
        <v>289.2</v>
      </c>
      <c r="J86" s="3">
        <v>324.7</v>
      </c>
      <c r="K86" s="3">
        <v>316.3</v>
      </c>
    </row>
    <row r="87" spans="8:11" x14ac:dyDescent="0.4">
      <c r="H87" s="3">
        <v>362</v>
      </c>
      <c r="I87" s="3">
        <v>289.2</v>
      </c>
      <c r="J87" s="3">
        <v>329.8</v>
      </c>
      <c r="K87" s="3">
        <v>389.2</v>
      </c>
    </row>
    <row r="88" spans="8:11" x14ac:dyDescent="0.4">
      <c r="H88" s="3">
        <v>165.5</v>
      </c>
      <c r="I88" s="3">
        <v>289.2</v>
      </c>
      <c r="J88" s="3">
        <v>329.8</v>
      </c>
      <c r="K88" s="3">
        <v>316.3</v>
      </c>
    </row>
    <row r="89" spans="8:11" x14ac:dyDescent="0.4">
      <c r="H89" s="3">
        <v>302.89999999999998</v>
      </c>
      <c r="I89" s="3">
        <v>289.2</v>
      </c>
      <c r="J89" s="3">
        <v>319</v>
      </c>
      <c r="K89" s="3">
        <v>389.2</v>
      </c>
    </row>
    <row r="90" spans="8:11" x14ac:dyDescent="0.4">
      <c r="H90" s="3">
        <v>362</v>
      </c>
      <c r="I90" s="3">
        <v>285.7</v>
      </c>
      <c r="J90" s="3">
        <v>319</v>
      </c>
      <c r="K90" s="3">
        <v>389.2</v>
      </c>
    </row>
    <row r="91" spans="8:11" x14ac:dyDescent="0.4">
      <c r="H91" s="3">
        <v>362</v>
      </c>
      <c r="I91" s="3">
        <v>285.7</v>
      </c>
      <c r="J91" s="3">
        <v>291</v>
      </c>
      <c r="K91" s="3">
        <v>389.2</v>
      </c>
    </row>
    <row r="92" spans="8:11" x14ac:dyDescent="0.4">
      <c r="H92" s="3">
        <v>302.89999999999998</v>
      </c>
      <c r="I92" s="3">
        <v>285.7</v>
      </c>
      <c r="J92" s="3">
        <v>291</v>
      </c>
      <c r="K92" s="3">
        <v>389.2</v>
      </c>
    </row>
    <row r="93" spans="8:11" x14ac:dyDescent="0.4">
      <c r="H93" s="3">
        <v>281.2</v>
      </c>
      <c r="I93" s="3">
        <v>285.7</v>
      </c>
      <c r="J93" s="3">
        <v>294.89999999999998</v>
      </c>
      <c r="K93" s="3">
        <v>316.3</v>
      </c>
    </row>
    <row r="94" spans="8:11" x14ac:dyDescent="0.4">
      <c r="H94" s="3">
        <v>165.5</v>
      </c>
      <c r="I94" s="3">
        <v>285.7</v>
      </c>
      <c r="J94" s="3">
        <v>294.89999999999998</v>
      </c>
      <c r="K94" s="3">
        <v>316.3</v>
      </c>
    </row>
    <row r="95" spans="8:11" x14ac:dyDescent="0.4">
      <c r="H95" s="3">
        <v>330.7</v>
      </c>
      <c r="I95" s="3">
        <v>285.7</v>
      </c>
      <c r="J95" s="3">
        <v>313.60000000000002</v>
      </c>
      <c r="K95" s="3">
        <v>316.3</v>
      </c>
    </row>
    <row r="96" spans="8:11" x14ac:dyDescent="0.4">
      <c r="H96" s="3">
        <v>330.7</v>
      </c>
      <c r="I96" s="3">
        <v>285.7</v>
      </c>
      <c r="J96" s="3">
        <v>313.60000000000002</v>
      </c>
      <c r="K96" s="3">
        <v>316.3</v>
      </c>
    </row>
    <row r="97" spans="8:11" x14ac:dyDescent="0.4">
      <c r="H97" s="3">
        <v>299.8</v>
      </c>
      <c r="I97" s="3">
        <v>285.7</v>
      </c>
      <c r="J97" s="3">
        <v>325</v>
      </c>
      <c r="K97" s="3">
        <v>450</v>
      </c>
    </row>
    <row r="98" spans="8:11" x14ac:dyDescent="0.4">
      <c r="H98" s="3">
        <v>362</v>
      </c>
      <c r="I98" s="3">
        <v>285.7</v>
      </c>
      <c r="J98" s="3">
        <v>325</v>
      </c>
      <c r="K98" s="3">
        <v>450</v>
      </c>
    </row>
    <row r="99" spans="8:11" x14ac:dyDescent="0.4">
      <c r="H99" s="3">
        <v>310</v>
      </c>
      <c r="I99" s="3">
        <v>285.7</v>
      </c>
      <c r="J99" s="3">
        <v>325</v>
      </c>
      <c r="K99" s="3">
        <v>368</v>
      </c>
    </row>
    <row r="100" spans="8:11" x14ac:dyDescent="0.4">
      <c r="H100" s="3"/>
      <c r="I100" s="3">
        <v>329</v>
      </c>
      <c r="J100" s="3">
        <v>325</v>
      </c>
      <c r="K100" s="3">
        <v>316.3</v>
      </c>
    </row>
    <row r="101" spans="8:11" x14ac:dyDescent="0.4">
      <c r="H101" s="3"/>
      <c r="I101" s="3">
        <v>329</v>
      </c>
      <c r="J101" s="3">
        <v>309</v>
      </c>
      <c r="K101" s="3">
        <v>316.3</v>
      </c>
    </row>
    <row r="102" spans="8:11" x14ac:dyDescent="0.4">
      <c r="H102" s="3"/>
      <c r="I102" s="3">
        <v>329</v>
      </c>
      <c r="J102" s="3">
        <v>386.1</v>
      </c>
      <c r="K102" s="3">
        <v>368</v>
      </c>
    </row>
    <row r="103" spans="8:11" x14ac:dyDescent="0.4">
      <c r="H103" s="3"/>
      <c r="I103" s="3">
        <v>329</v>
      </c>
      <c r="J103" s="3">
        <v>324.7</v>
      </c>
      <c r="K103" s="3">
        <v>389.2</v>
      </c>
    </row>
    <row r="104" spans="8:11" x14ac:dyDescent="0.4">
      <c r="H104" s="3"/>
      <c r="I104" s="3">
        <v>275.89999999999998</v>
      </c>
      <c r="J104" s="3">
        <v>324.7</v>
      </c>
      <c r="K104" s="3">
        <v>389.2</v>
      </c>
    </row>
    <row r="105" spans="8:11" x14ac:dyDescent="0.4">
      <c r="H105" s="3"/>
      <c r="I105" s="3">
        <v>275.89999999999998</v>
      </c>
      <c r="J105" s="3">
        <v>296.60000000000002</v>
      </c>
      <c r="K105" s="3">
        <v>491.5</v>
      </c>
    </row>
    <row r="106" spans="8:11" x14ac:dyDescent="0.4">
      <c r="H106" s="3"/>
      <c r="I106" s="3">
        <v>275.89999999999998</v>
      </c>
      <c r="J106" s="3">
        <v>296.60000000000002</v>
      </c>
      <c r="K106" s="3">
        <v>491.5</v>
      </c>
    </row>
    <row r="107" spans="8:11" x14ac:dyDescent="0.4">
      <c r="H107" s="3"/>
      <c r="I107" s="3">
        <v>275.89999999999998</v>
      </c>
      <c r="J107" s="3">
        <v>311.7</v>
      </c>
      <c r="K107" s="3">
        <v>468.2</v>
      </c>
    </row>
    <row r="108" spans="8:11" x14ac:dyDescent="0.4">
      <c r="H108" s="3"/>
      <c r="I108" s="3">
        <v>275.89999999999998</v>
      </c>
      <c r="J108" s="3">
        <v>311.7</v>
      </c>
      <c r="K108" s="3">
        <v>468.2</v>
      </c>
    </row>
    <row r="109" spans="8:11" x14ac:dyDescent="0.4">
      <c r="H109" s="3"/>
      <c r="I109" s="3">
        <v>275.89999999999998</v>
      </c>
      <c r="J109" s="3">
        <v>311.7</v>
      </c>
      <c r="K109" s="3">
        <v>368</v>
      </c>
    </row>
    <row r="110" spans="8:11" x14ac:dyDescent="0.4">
      <c r="H110" s="3"/>
      <c r="I110" s="3">
        <v>275.89999999999998</v>
      </c>
      <c r="J110" s="3">
        <v>311.7</v>
      </c>
      <c r="K110" s="3">
        <v>368</v>
      </c>
    </row>
    <row r="111" spans="8:11" x14ac:dyDescent="0.4">
      <c r="H111" s="3"/>
      <c r="I111" s="3">
        <v>275.89999999999998</v>
      </c>
      <c r="J111" s="3">
        <v>311.7</v>
      </c>
      <c r="K111" s="3">
        <v>316.3</v>
      </c>
    </row>
    <row r="112" spans="8:11" x14ac:dyDescent="0.4">
      <c r="H112" s="3"/>
      <c r="I112" s="3">
        <v>275.89999999999998</v>
      </c>
      <c r="J112" s="3">
        <v>311.7</v>
      </c>
      <c r="K112" s="3">
        <v>316.3</v>
      </c>
    </row>
    <row r="113" spans="8:11" x14ac:dyDescent="0.4">
      <c r="H113" s="3"/>
      <c r="I113" s="3">
        <v>275.89999999999998</v>
      </c>
      <c r="J113" s="3">
        <v>338.3</v>
      </c>
      <c r="K113" s="3">
        <v>450</v>
      </c>
    </row>
    <row r="114" spans="8:11" x14ac:dyDescent="0.4">
      <c r="H114" s="3"/>
      <c r="I114" s="3">
        <v>275.89999999999998</v>
      </c>
      <c r="J114" s="3">
        <v>362.7</v>
      </c>
      <c r="K114" s="3">
        <v>450</v>
      </c>
    </row>
    <row r="115" spans="8:11" x14ac:dyDescent="0.4">
      <c r="H115" s="3"/>
      <c r="I115" s="3">
        <v>275.89999999999998</v>
      </c>
      <c r="J115" s="3">
        <v>310.89999999999998</v>
      </c>
      <c r="K115" s="3">
        <v>450</v>
      </c>
    </row>
    <row r="116" spans="8:11" x14ac:dyDescent="0.4">
      <c r="H116" s="3"/>
      <c r="I116" s="3">
        <v>275.89999999999998</v>
      </c>
      <c r="J116" s="3">
        <v>325</v>
      </c>
      <c r="K116" s="3">
        <v>450</v>
      </c>
    </row>
    <row r="117" spans="8:11" x14ac:dyDescent="0.4">
      <c r="H117" s="3"/>
      <c r="I117" s="3">
        <v>275.89999999999998</v>
      </c>
      <c r="J117" s="3">
        <v>325</v>
      </c>
      <c r="K117" s="3">
        <v>355</v>
      </c>
    </row>
    <row r="118" spans="8:11" x14ac:dyDescent="0.4">
      <c r="H118" s="3"/>
      <c r="I118" s="3">
        <v>275.89999999999998</v>
      </c>
      <c r="J118" s="3">
        <v>454</v>
      </c>
      <c r="K118" s="3">
        <v>355</v>
      </c>
    </row>
    <row r="119" spans="8:11" x14ac:dyDescent="0.4">
      <c r="H119" s="3"/>
      <c r="I119" s="3">
        <v>275.89999999999998</v>
      </c>
      <c r="J119" s="3">
        <v>454</v>
      </c>
      <c r="K119" s="3">
        <v>316.3</v>
      </c>
    </row>
    <row r="120" spans="8:11" x14ac:dyDescent="0.4">
      <c r="H120" s="3"/>
      <c r="I120" s="3">
        <v>275.89999999999998</v>
      </c>
      <c r="J120" s="3">
        <v>274</v>
      </c>
      <c r="K120" s="3">
        <v>303</v>
      </c>
    </row>
    <row r="121" spans="8:11" x14ac:dyDescent="0.4">
      <c r="H121" s="3"/>
      <c r="I121" s="3">
        <v>275.89999999999998</v>
      </c>
      <c r="J121" s="3">
        <v>274</v>
      </c>
      <c r="K121" s="3">
        <v>303</v>
      </c>
    </row>
    <row r="122" spans="8:11" x14ac:dyDescent="0.4">
      <c r="H122" s="3"/>
      <c r="I122" s="3">
        <v>275.89999999999998</v>
      </c>
      <c r="J122" s="3">
        <v>300.89999999999998</v>
      </c>
      <c r="K122" s="3">
        <v>316.3</v>
      </c>
    </row>
    <row r="123" spans="8:11" x14ac:dyDescent="0.4">
      <c r="H123" s="3"/>
      <c r="I123" s="3">
        <v>274.8</v>
      </c>
      <c r="J123" s="3">
        <v>300.89999999999998</v>
      </c>
      <c r="K123" s="3">
        <v>485.7</v>
      </c>
    </row>
    <row r="124" spans="8:11" x14ac:dyDescent="0.4">
      <c r="H124" s="3"/>
      <c r="I124" s="3">
        <v>274.8</v>
      </c>
      <c r="J124" s="3">
        <v>306.10000000000002</v>
      </c>
      <c r="K124" s="3">
        <v>355</v>
      </c>
    </row>
    <row r="125" spans="8:11" x14ac:dyDescent="0.4">
      <c r="H125" s="3"/>
      <c r="I125" s="3">
        <v>274.8</v>
      </c>
      <c r="J125" s="3">
        <v>306.10000000000002</v>
      </c>
      <c r="K125" s="3">
        <v>389.2</v>
      </c>
    </row>
    <row r="126" spans="8:11" x14ac:dyDescent="0.4">
      <c r="H126" s="3"/>
      <c r="I126" s="3">
        <v>274.8</v>
      </c>
      <c r="J126" s="3">
        <v>212</v>
      </c>
      <c r="K126" s="3">
        <v>389.2</v>
      </c>
    </row>
    <row r="127" spans="8:11" x14ac:dyDescent="0.4">
      <c r="H127" s="3"/>
      <c r="I127" s="3">
        <v>274.8</v>
      </c>
      <c r="J127" s="3">
        <v>212</v>
      </c>
      <c r="K127" s="3">
        <v>389.2</v>
      </c>
    </row>
    <row r="128" spans="8:11" x14ac:dyDescent="0.4">
      <c r="H128" s="3"/>
      <c r="I128" s="3">
        <v>274.8</v>
      </c>
      <c r="J128" s="3">
        <v>330</v>
      </c>
      <c r="K128" s="3">
        <v>368</v>
      </c>
    </row>
    <row r="129" spans="8:11" x14ac:dyDescent="0.4">
      <c r="H129" s="3"/>
      <c r="I129" s="3">
        <v>274.8</v>
      </c>
      <c r="J129" s="3">
        <v>330</v>
      </c>
      <c r="K129" s="3">
        <v>355</v>
      </c>
    </row>
    <row r="130" spans="8:11" x14ac:dyDescent="0.4">
      <c r="H130" s="3"/>
      <c r="I130" s="3">
        <v>274.8</v>
      </c>
      <c r="J130" s="3">
        <v>292</v>
      </c>
      <c r="K130" s="3">
        <v>368</v>
      </c>
    </row>
    <row r="131" spans="8:11" x14ac:dyDescent="0.4">
      <c r="H131" s="3"/>
      <c r="I131" s="3">
        <v>274.8</v>
      </c>
      <c r="J131" s="3">
        <v>292</v>
      </c>
      <c r="K131" s="3">
        <v>316.3</v>
      </c>
    </row>
    <row r="132" spans="8:11" x14ac:dyDescent="0.4">
      <c r="H132" s="3"/>
      <c r="I132" s="3">
        <v>274.8</v>
      </c>
      <c r="J132" s="3">
        <v>324.3</v>
      </c>
      <c r="K132" s="3">
        <v>316.3</v>
      </c>
    </row>
    <row r="133" spans="8:11" x14ac:dyDescent="0.4">
      <c r="H133" s="3"/>
      <c r="I133" s="3">
        <v>273.5</v>
      </c>
      <c r="J133" s="3">
        <v>324.3</v>
      </c>
      <c r="K133" s="3">
        <v>303</v>
      </c>
    </row>
    <row r="134" spans="8:11" x14ac:dyDescent="0.4">
      <c r="H134" s="3"/>
      <c r="I134" s="3">
        <v>273.5</v>
      </c>
      <c r="J134" s="3">
        <v>287.5</v>
      </c>
      <c r="K134" s="3">
        <v>303</v>
      </c>
    </row>
    <row r="135" spans="8:11" x14ac:dyDescent="0.4">
      <c r="H135" s="3"/>
      <c r="I135" s="3">
        <v>273.5</v>
      </c>
      <c r="J135" s="3">
        <v>304.60000000000002</v>
      </c>
      <c r="K135" s="3">
        <v>389.2</v>
      </c>
    </row>
    <row r="136" spans="8:11" x14ac:dyDescent="0.4">
      <c r="H136" s="3"/>
      <c r="I136" s="3">
        <v>273.5</v>
      </c>
      <c r="J136" s="3">
        <v>304.60000000000002</v>
      </c>
      <c r="K136" s="3">
        <v>389.2</v>
      </c>
    </row>
    <row r="137" spans="8:11" x14ac:dyDescent="0.4">
      <c r="H137" s="3"/>
      <c r="I137" s="3">
        <v>273.5</v>
      </c>
      <c r="J137" s="3">
        <v>320.5</v>
      </c>
      <c r="K137" s="3">
        <v>450</v>
      </c>
    </row>
    <row r="138" spans="8:11" x14ac:dyDescent="0.4">
      <c r="H138" s="3"/>
      <c r="I138" s="3">
        <v>273.5</v>
      </c>
      <c r="J138" s="3">
        <v>332.8</v>
      </c>
      <c r="K138" s="3">
        <v>450</v>
      </c>
    </row>
    <row r="139" spans="8:11" x14ac:dyDescent="0.4">
      <c r="H139" s="3"/>
      <c r="I139" s="3">
        <v>273.5</v>
      </c>
      <c r="J139" s="3">
        <v>332.8</v>
      </c>
      <c r="K139" s="3">
        <v>368</v>
      </c>
    </row>
    <row r="140" spans="8:11" x14ac:dyDescent="0.4">
      <c r="H140" s="3"/>
      <c r="I140" s="3">
        <v>273.5</v>
      </c>
      <c r="J140" s="3">
        <v>322.3</v>
      </c>
      <c r="K140" s="3">
        <v>359</v>
      </c>
    </row>
    <row r="141" spans="8:11" x14ac:dyDescent="0.4">
      <c r="H141" s="3"/>
      <c r="I141" s="3">
        <v>273.5</v>
      </c>
      <c r="J141" s="3">
        <v>328.6</v>
      </c>
      <c r="K141" s="3">
        <v>378.5</v>
      </c>
    </row>
    <row r="142" spans="8:11" x14ac:dyDescent="0.4">
      <c r="H142" s="3"/>
      <c r="I142" s="3">
        <v>273.5</v>
      </c>
      <c r="J142" s="3">
        <v>490</v>
      </c>
      <c r="K142" s="3">
        <v>378.5</v>
      </c>
    </row>
    <row r="143" spans="8:11" x14ac:dyDescent="0.4">
      <c r="H143" s="3"/>
      <c r="I143" s="3">
        <v>273.5</v>
      </c>
      <c r="J143" s="3">
        <v>468.2</v>
      </c>
      <c r="K143" s="3">
        <v>316.3</v>
      </c>
    </row>
    <row r="144" spans="8:11" x14ac:dyDescent="0.4">
      <c r="H144" s="3"/>
      <c r="I144" s="3">
        <v>273.5</v>
      </c>
      <c r="J144" s="3">
        <v>361.7</v>
      </c>
      <c r="K144" s="3">
        <v>316.3</v>
      </c>
    </row>
    <row r="145" spans="8:11" x14ac:dyDescent="0.4">
      <c r="H145" s="3"/>
      <c r="I145" s="3">
        <v>273.5</v>
      </c>
      <c r="J145" s="3">
        <v>361.7</v>
      </c>
      <c r="K145" s="3">
        <v>316.3</v>
      </c>
    </row>
    <row r="146" spans="8:11" x14ac:dyDescent="0.4">
      <c r="H146" s="3"/>
      <c r="I146" s="3">
        <v>273.5</v>
      </c>
      <c r="J146" s="3">
        <v>361.7</v>
      </c>
      <c r="K146" s="3">
        <v>316.3</v>
      </c>
    </row>
    <row r="147" spans="8:11" x14ac:dyDescent="0.4">
      <c r="H147" s="3"/>
      <c r="I147" s="3">
        <v>273.5</v>
      </c>
      <c r="J147" s="3">
        <v>273.7</v>
      </c>
      <c r="K147" s="3">
        <v>368</v>
      </c>
    </row>
    <row r="148" spans="8:11" x14ac:dyDescent="0.4">
      <c r="H148" s="3"/>
      <c r="I148" s="3">
        <v>273.5</v>
      </c>
      <c r="J148" s="3">
        <v>273.7</v>
      </c>
      <c r="K148" s="3">
        <v>316.3</v>
      </c>
    </row>
    <row r="149" spans="8:11" x14ac:dyDescent="0.4">
      <c r="H149" s="3"/>
      <c r="I149" s="3">
        <v>271.5</v>
      </c>
      <c r="J149" s="3">
        <v>339.6</v>
      </c>
      <c r="K149" s="3">
        <v>368</v>
      </c>
    </row>
    <row r="150" spans="8:11" x14ac:dyDescent="0.4">
      <c r="H150" s="3"/>
      <c r="I150" s="3">
        <v>271.5</v>
      </c>
      <c r="J150" s="3">
        <v>339.6</v>
      </c>
      <c r="K150" s="3">
        <v>316.3</v>
      </c>
    </row>
    <row r="151" spans="8:11" x14ac:dyDescent="0.4">
      <c r="H151" s="3"/>
      <c r="I151" s="3">
        <v>271.5</v>
      </c>
      <c r="J151" s="3">
        <v>408.7</v>
      </c>
      <c r="K151" s="3">
        <v>316.3</v>
      </c>
    </row>
    <row r="152" spans="8:11" x14ac:dyDescent="0.4">
      <c r="H152" s="3"/>
      <c r="I152" s="3">
        <v>262.5</v>
      </c>
      <c r="J152" s="3">
        <v>408.7</v>
      </c>
      <c r="K152" s="3">
        <v>316.3</v>
      </c>
    </row>
    <row r="153" spans="8:11" x14ac:dyDescent="0.4">
      <c r="H153" s="3"/>
      <c r="I153" s="3">
        <v>262.5</v>
      </c>
      <c r="J153" s="3">
        <v>408.7</v>
      </c>
      <c r="K153" s="3">
        <v>338.8</v>
      </c>
    </row>
    <row r="154" spans="8:11" x14ac:dyDescent="0.4">
      <c r="H154" s="3"/>
      <c r="I154" s="3">
        <v>262.5</v>
      </c>
      <c r="J154" s="3">
        <v>408.7</v>
      </c>
      <c r="K154" s="3">
        <v>338.8</v>
      </c>
    </row>
    <row r="155" spans="8:11" x14ac:dyDescent="0.4">
      <c r="H155" s="3"/>
      <c r="I155" s="3">
        <v>262.5</v>
      </c>
      <c r="J155" s="3">
        <v>408.7</v>
      </c>
      <c r="K155" s="3">
        <v>491.5</v>
      </c>
    </row>
    <row r="156" spans="8:11" x14ac:dyDescent="0.4">
      <c r="H156" s="3"/>
      <c r="I156" s="3"/>
      <c r="J156" s="3">
        <v>408.7</v>
      </c>
      <c r="K156" s="3">
        <v>491.5</v>
      </c>
    </row>
    <row r="157" spans="8:11" x14ac:dyDescent="0.4">
      <c r="H157" s="3"/>
      <c r="I157" s="3"/>
      <c r="J157" s="3">
        <v>342</v>
      </c>
      <c r="K157" s="3">
        <v>316.3</v>
      </c>
    </row>
    <row r="158" spans="8:11" x14ac:dyDescent="0.4">
      <c r="H158" s="3"/>
      <c r="I158" s="3"/>
      <c r="J158" s="3">
        <v>342</v>
      </c>
      <c r="K158" s="3">
        <v>316.3</v>
      </c>
    </row>
    <row r="159" spans="8:11" x14ac:dyDescent="0.4">
      <c r="H159" s="3"/>
      <c r="I159" s="3"/>
      <c r="J159" s="3">
        <v>386.1</v>
      </c>
      <c r="K159" s="3">
        <v>468.2</v>
      </c>
    </row>
    <row r="160" spans="8:11" x14ac:dyDescent="0.4">
      <c r="H160" s="3"/>
      <c r="I160" s="3"/>
      <c r="J160" s="3">
        <v>386.1</v>
      </c>
      <c r="K160" s="3">
        <v>468.2</v>
      </c>
    </row>
    <row r="161" spans="8:11" x14ac:dyDescent="0.4">
      <c r="H161" s="3"/>
      <c r="I161" s="3"/>
      <c r="J161" s="3">
        <v>304</v>
      </c>
      <c r="K161" s="3">
        <v>450</v>
      </c>
    </row>
    <row r="162" spans="8:11" x14ac:dyDescent="0.4">
      <c r="H162" s="3"/>
      <c r="I162" s="3"/>
      <c r="J162" s="3">
        <v>304</v>
      </c>
      <c r="K162" s="3">
        <v>450</v>
      </c>
    </row>
    <row r="163" spans="8:11" x14ac:dyDescent="0.4">
      <c r="H163" s="3"/>
      <c r="I163" s="3"/>
      <c r="J163" s="3">
        <v>329.8</v>
      </c>
      <c r="K163" s="3">
        <v>368</v>
      </c>
    </row>
    <row r="164" spans="8:11" x14ac:dyDescent="0.4">
      <c r="H164" s="3"/>
      <c r="I164" s="3"/>
      <c r="J164" s="3">
        <v>328.6</v>
      </c>
      <c r="K164" s="3">
        <v>368</v>
      </c>
    </row>
    <row r="165" spans="8:11" x14ac:dyDescent="0.4">
      <c r="H165" s="3"/>
      <c r="I165" s="3"/>
      <c r="J165" s="3">
        <v>328.6</v>
      </c>
      <c r="K165" s="3">
        <v>368</v>
      </c>
    </row>
    <row r="166" spans="8:11" x14ac:dyDescent="0.4">
      <c r="H166" s="3"/>
      <c r="I166" s="3"/>
      <c r="J166" s="3">
        <v>304.60000000000002</v>
      </c>
      <c r="K166" s="3">
        <v>368</v>
      </c>
    </row>
    <row r="167" spans="8:11" x14ac:dyDescent="0.4">
      <c r="H167" s="3"/>
      <c r="I167" s="3"/>
      <c r="J167" s="3">
        <v>304.60000000000002</v>
      </c>
      <c r="K167" s="3">
        <v>368</v>
      </c>
    </row>
    <row r="168" spans="8:11" x14ac:dyDescent="0.4">
      <c r="H168" s="3"/>
      <c r="I168" s="3"/>
      <c r="J168" s="3">
        <v>304.60000000000002</v>
      </c>
      <c r="K168" s="3">
        <v>368</v>
      </c>
    </row>
    <row r="169" spans="8:11" x14ac:dyDescent="0.4">
      <c r="H169" s="3"/>
      <c r="I169" s="3"/>
      <c r="J169" s="3">
        <v>304.60000000000002</v>
      </c>
      <c r="K169" s="3">
        <v>368</v>
      </c>
    </row>
    <row r="170" spans="8:11" x14ac:dyDescent="0.4">
      <c r="H170" s="3"/>
      <c r="I170" s="3"/>
      <c r="J170" s="3">
        <v>285.10000000000002</v>
      </c>
      <c r="K170" s="3">
        <v>368</v>
      </c>
    </row>
    <row r="171" spans="8:11" x14ac:dyDescent="0.4">
      <c r="H171" s="3"/>
      <c r="I171" s="3"/>
      <c r="J171" s="3">
        <v>285.10000000000002</v>
      </c>
      <c r="K171" s="3">
        <v>491.5</v>
      </c>
    </row>
    <row r="172" spans="8:11" x14ac:dyDescent="0.4">
      <c r="H172" s="3"/>
      <c r="I172" s="3"/>
      <c r="J172" s="3">
        <v>273.7</v>
      </c>
      <c r="K172" s="3">
        <v>368</v>
      </c>
    </row>
    <row r="173" spans="8:11" x14ac:dyDescent="0.4">
      <c r="H173" s="3"/>
      <c r="I173" s="3"/>
      <c r="J173" s="3">
        <v>262.5</v>
      </c>
      <c r="K173" s="3">
        <v>368</v>
      </c>
    </row>
    <row r="174" spans="8:11" x14ac:dyDescent="0.4">
      <c r="H174" s="3"/>
      <c r="I174" s="3"/>
      <c r="J174" s="3">
        <v>467.3</v>
      </c>
      <c r="K174" s="3">
        <v>491.5</v>
      </c>
    </row>
    <row r="175" spans="8:11" x14ac:dyDescent="0.4">
      <c r="H175" s="3"/>
      <c r="I175" s="3"/>
      <c r="J175" s="3">
        <v>327.7</v>
      </c>
      <c r="K175" s="3">
        <v>355</v>
      </c>
    </row>
    <row r="176" spans="8:11" x14ac:dyDescent="0.4">
      <c r="H176" s="3"/>
      <c r="I176" s="3"/>
      <c r="J176" s="3">
        <v>327.7</v>
      </c>
      <c r="K176" s="3">
        <v>355</v>
      </c>
    </row>
    <row r="177" spans="8:11" x14ac:dyDescent="0.4">
      <c r="H177" s="3"/>
      <c r="I177" s="3"/>
      <c r="J177" s="3">
        <v>294.39999999999998</v>
      </c>
      <c r="K177" s="3">
        <v>389.2</v>
      </c>
    </row>
    <row r="178" spans="8:11" x14ac:dyDescent="0.4">
      <c r="H178" s="3"/>
      <c r="I178" s="3"/>
      <c r="J178" s="3">
        <v>294.39999999999998</v>
      </c>
      <c r="K178" s="3">
        <v>389.2</v>
      </c>
    </row>
    <row r="179" spans="8:11" x14ac:dyDescent="0.4">
      <c r="H179" s="3"/>
      <c r="I179" s="3"/>
      <c r="J179" s="3">
        <v>448</v>
      </c>
      <c r="K179" s="3">
        <v>368</v>
      </c>
    </row>
    <row r="180" spans="8:11" x14ac:dyDescent="0.4">
      <c r="H180" s="3"/>
      <c r="I180" s="3"/>
      <c r="J180" s="3">
        <v>448</v>
      </c>
      <c r="K180" s="3">
        <v>368</v>
      </c>
    </row>
    <row r="181" spans="8:11" x14ac:dyDescent="0.4">
      <c r="H181" s="3"/>
      <c r="I181" s="3"/>
      <c r="J181" s="3">
        <v>237</v>
      </c>
      <c r="K181" s="3">
        <v>355</v>
      </c>
    </row>
    <row r="182" spans="8:11" x14ac:dyDescent="0.4">
      <c r="H182" s="3"/>
      <c r="I182" s="3"/>
      <c r="J182" s="3">
        <v>314.10000000000002</v>
      </c>
      <c r="K182" s="3">
        <v>355</v>
      </c>
    </row>
    <row r="183" spans="8:11" x14ac:dyDescent="0.4">
      <c r="H183" s="3"/>
      <c r="I183" s="3"/>
      <c r="J183" s="3">
        <v>314.10000000000002</v>
      </c>
      <c r="K183" s="3">
        <v>368</v>
      </c>
    </row>
    <row r="184" spans="8:11" x14ac:dyDescent="0.4">
      <c r="H184" s="3"/>
      <c r="I184" s="3"/>
      <c r="J184" s="3">
        <v>350</v>
      </c>
      <c r="K184" s="3">
        <v>368</v>
      </c>
    </row>
    <row r="185" spans="8:11" x14ac:dyDescent="0.4">
      <c r="H185" s="3"/>
      <c r="I185" s="3"/>
      <c r="J185" s="3">
        <v>350</v>
      </c>
      <c r="K185" s="3">
        <v>368</v>
      </c>
    </row>
    <row r="186" spans="8:11" x14ac:dyDescent="0.4">
      <c r="H186" s="3"/>
      <c r="I186" s="3"/>
      <c r="J186" s="3">
        <v>350</v>
      </c>
      <c r="K186" s="3">
        <v>368</v>
      </c>
    </row>
    <row r="187" spans="8:11" x14ac:dyDescent="0.4">
      <c r="H187" s="3"/>
      <c r="I187" s="3"/>
      <c r="J187" s="3">
        <v>350</v>
      </c>
      <c r="K187" s="3">
        <v>370</v>
      </c>
    </row>
    <row r="188" spans="8:11" x14ac:dyDescent="0.4">
      <c r="H188" s="3"/>
      <c r="I188" s="3"/>
      <c r="J188" s="3">
        <v>304.2</v>
      </c>
      <c r="K188" s="3">
        <v>393</v>
      </c>
    </row>
    <row r="189" spans="8:11" x14ac:dyDescent="0.4">
      <c r="H189" s="3"/>
      <c r="I189" s="3"/>
      <c r="J189" s="3">
        <v>304.2</v>
      </c>
      <c r="K189" s="3">
        <v>370</v>
      </c>
    </row>
    <row r="190" spans="8:11" x14ac:dyDescent="0.4">
      <c r="H190" s="3"/>
      <c r="I190" s="3"/>
      <c r="J190" s="3">
        <v>304.2</v>
      </c>
      <c r="K190" s="3">
        <v>534.4</v>
      </c>
    </row>
    <row r="191" spans="8:11" x14ac:dyDescent="0.4">
      <c r="H191" s="3"/>
      <c r="I191" s="3"/>
      <c r="J191" s="3">
        <v>308.5</v>
      </c>
      <c r="K191" s="3">
        <v>534.4</v>
      </c>
    </row>
    <row r="192" spans="8:11" x14ac:dyDescent="0.4">
      <c r="H192" s="3"/>
      <c r="I192" s="3"/>
      <c r="J192" s="3">
        <v>308.5</v>
      </c>
      <c r="K192" s="3">
        <v>534.4</v>
      </c>
    </row>
    <row r="193" spans="7:11" x14ac:dyDescent="0.4">
      <c r="G193" s="19" t="s">
        <v>28</v>
      </c>
      <c r="H193" s="18">
        <v>304.89999999999998</v>
      </c>
      <c r="I193" s="18">
        <v>275.89999999999998</v>
      </c>
      <c r="J193" s="18">
        <v>309</v>
      </c>
      <c r="K193" s="18">
        <v>368</v>
      </c>
    </row>
  </sheetData>
  <mergeCells count="3">
    <mergeCell ref="A1:F1"/>
    <mergeCell ref="H1:K1"/>
    <mergeCell ref="A9:D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D9897-DA4F-4029-9299-72AB68D2A85F}">
  <dimension ref="A1:B17"/>
  <sheetViews>
    <sheetView workbookViewId="0">
      <selection activeCell="A2" sqref="A2:A17"/>
    </sheetView>
  </sheetViews>
  <sheetFormatPr defaultColWidth="17.86328125" defaultRowHeight="13.9" x14ac:dyDescent="0.4"/>
  <cols>
    <col min="1" max="16384" width="17.86328125" style="2"/>
  </cols>
  <sheetData>
    <row r="1" spans="1:2" ht="27.75" customHeight="1" x14ac:dyDescent="0.4">
      <c r="A1" s="20" t="s">
        <v>30</v>
      </c>
      <c r="B1" s="20"/>
    </row>
    <row r="2" spans="1:2" x14ac:dyDescent="0.4">
      <c r="A2" s="21" t="s">
        <v>32</v>
      </c>
      <c r="B2" s="21">
        <v>8.64963887633842</v>
      </c>
    </row>
    <row r="3" spans="1:2" x14ac:dyDescent="0.4">
      <c r="A3" s="21" t="s">
        <v>34</v>
      </c>
      <c r="B3" s="21">
        <v>5.8604752953613897</v>
      </c>
    </row>
    <row r="4" spans="1:2" x14ac:dyDescent="0.4">
      <c r="A4" s="21" t="s">
        <v>36</v>
      </c>
      <c r="B4" s="21">
        <v>7.2018075581369896</v>
      </c>
    </row>
    <row r="5" spans="1:2" x14ac:dyDescent="0.4">
      <c r="A5" s="21" t="s">
        <v>37</v>
      </c>
      <c r="B5" s="21">
        <v>0.61923974661710801</v>
      </c>
    </row>
    <row r="6" spans="1:2" x14ac:dyDescent="0.4">
      <c r="A6" s="21" t="s">
        <v>38</v>
      </c>
      <c r="B6" s="21">
        <v>1.24962886133609</v>
      </c>
    </row>
    <row r="7" spans="1:2" x14ac:dyDescent="0.4">
      <c r="A7" s="21" t="s">
        <v>1</v>
      </c>
      <c r="B7" s="21">
        <v>19.78900441980069</v>
      </c>
    </row>
    <row r="8" spans="1:2" x14ac:dyDescent="0.4">
      <c r="A8" s="21" t="s">
        <v>4</v>
      </c>
      <c r="B8" s="21">
        <v>27.6294017000452</v>
      </c>
    </row>
    <row r="9" spans="1:2" x14ac:dyDescent="0.4">
      <c r="A9" s="21" t="s">
        <v>40</v>
      </c>
      <c r="B9" s="21">
        <v>5.73038845143172</v>
      </c>
    </row>
    <row r="10" spans="1:2" x14ac:dyDescent="0.4">
      <c r="A10" s="21" t="s">
        <v>6</v>
      </c>
      <c r="B10" s="21">
        <v>12.1509687280489</v>
      </c>
    </row>
    <row r="11" spans="1:2" x14ac:dyDescent="0.4">
      <c r="A11" s="21" t="s">
        <v>3</v>
      </c>
      <c r="B11" s="21">
        <v>17.198893221053801</v>
      </c>
    </row>
    <row r="12" spans="1:2" x14ac:dyDescent="0.4">
      <c r="A12" s="21" t="s">
        <v>41</v>
      </c>
      <c r="B12" s="21">
        <v>9.6302985705984394</v>
      </c>
    </row>
    <row r="13" spans="1:2" x14ac:dyDescent="0.4">
      <c r="A13" s="21" t="s">
        <v>43</v>
      </c>
      <c r="B13" s="21">
        <v>1.4869667308598</v>
      </c>
    </row>
    <row r="14" spans="1:2" x14ac:dyDescent="0.4">
      <c r="A14" s="21" t="s">
        <v>45</v>
      </c>
      <c r="B14" s="21">
        <v>7.9172843798655297</v>
      </c>
    </row>
    <row r="15" spans="1:2" x14ac:dyDescent="0.4">
      <c r="A15" s="21" t="s">
        <v>47</v>
      </c>
      <c r="B15" s="21">
        <v>1.97404761340774</v>
      </c>
    </row>
    <row r="16" spans="1:2" x14ac:dyDescent="0.4">
      <c r="A16" s="21" t="s">
        <v>49</v>
      </c>
      <c r="B16" s="21">
        <v>6.7107622909887601</v>
      </c>
    </row>
    <row r="17" spans="1:2" x14ac:dyDescent="0.4">
      <c r="A17" s="21" t="s">
        <v>50</v>
      </c>
      <c r="B17" s="21">
        <v>1.804997823844529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F407C-126A-446C-8918-5E0A28C7B589}">
  <dimension ref="A1:D37"/>
  <sheetViews>
    <sheetView topLeftCell="B1" workbookViewId="0">
      <selection activeCell="D10" sqref="D10"/>
    </sheetView>
  </sheetViews>
  <sheetFormatPr defaultColWidth="19.59765625" defaultRowHeight="13.9" x14ac:dyDescent="0.4"/>
  <cols>
    <col min="1" max="3" width="19.59765625" style="2"/>
    <col min="4" max="4" width="36.1328125" style="2" customWidth="1"/>
    <col min="5" max="16384" width="19.59765625" style="2"/>
  </cols>
  <sheetData>
    <row r="1" spans="1:4" ht="26.65" customHeight="1" x14ac:dyDescent="0.4">
      <c r="A1" s="5" t="s">
        <v>51</v>
      </c>
      <c r="B1" s="5"/>
      <c r="C1" s="24"/>
      <c r="D1" s="22" t="s">
        <v>63</v>
      </c>
    </row>
    <row r="2" spans="1:4" x14ac:dyDescent="0.4">
      <c r="A2" s="3" t="s">
        <v>52</v>
      </c>
      <c r="B2" s="3">
        <v>10641.79</v>
      </c>
      <c r="C2" s="25"/>
      <c r="D2" s="23">
        <v>101.692125442606</v>
      </c>
    </row>
    <row r="3" spans="1:4" x14ac:dyDescent="0.4">
      <c r="A3" s="3" t="s">
        <v>53</v>
      </c>
      <c r="B3" s="3">
        <v>555.40099999999995</v>
      </c>
      <c r="C3" s="25"/>
      <c r="D3" s="23">
        <v>107.845691535545</v>
      </c>
    </row>
    <row r="4" spans="1:4" x14ac:dyDescent="0.4">
      <c r="A4" s="3" t="s">
        <v>54</v>
      </c>
      <c r="B4" s="3">
        <v>472.01799999999997</v>
      </c>
      <c r="C4" s="25"/>
      <c r="D4" s="23">
        <v>109.587347838566</v>
      </c>
    </row>
    <row r="5" spans="1:4" x14ac:dyDescent="0.4">
      <c r="A5" s="3" t="s">
        <v>55</v>
      </c>
      <c r="B5" s="3">
        <v>398.524</v>
      </c>
      <c r="C5" s="25"/>
      <c r="D5" s="23">
        <v>112.99125054916701</v>
      </c>
    </row>
    <row r="6" spans="1:4" x14ac:dyDescent="0.4">
      <c r="A6" s="3" t="s">
        <v>56</v>
      </c>
      <c r="B6" s="3">
        <v>327.78699999999998</v>
      </c>
      <c r="C6" s="25"/>
      <c r="D6" s="23">
        <v>113.999257497702</v>
      </c>
    </row>
    <row r="7" spans="1:4" x14ac:dyDescent="0.4">
      <c r="A7" s="3" t="s">
        <v>57</v>
      </c>
      <c r="B7" s="3">
        <v>262.68299999999999</v>
      </c>
      <c r="C7" s="25"/>
      <c r="D7" s="23">
        <v>115.740913844318</v>
      </c>
    </row>
    <row r="8" spans="1:4" x14ac:dyDescent="0.4">
      <c r="A8" s="3" t="s">
        <v>58</v>
      </c>
      <c r="B8" s="3">
        <v>228.68799999999999</v>
      </c>
      <c r="C8" s="25"/>
      <c r="D8" s="23">
        <v>117.482570147339</v>
      </c>
    </row>
    <row r="9" spans="1:4" x14ac:dyDescent="0.4">
      <c r="A9" s="3" t="s">
        <v>59</v>
      </c>
      <c r="B9" s="3">
        <v>191.19900000000001</v>
      </c>
      <c r="C9" s="25"/>
      <c r="D9" s="23">
        <v>119.828546106269</v>
      </c>
    </row>
    <row r="10" spans="1:4" x14ac:dyDescent="0.4">
      <c r="A10" s="3" t="s">
        <v>60</v>
      </c>
      <c r="B10" s="3">
        <v>165.31700000000001</v>
      </c>
      <c r="C10" s="25"/>
      <c r="D10" s="23">
        <v>121.763719737543</v>
      </c>
    </row>
    <row r="11" spans="1:4" x14ac:dyDescent="0.4">
      <c r="A11" s="3" t="s">
        <v>61</v>
      </c>
      <c r="B11" s="3">
        <v>111.092</v>
      </c>
      <c r="C11" s="25"/>
      <c r="D11" s="23">
        <v>121.894479806475</v>
      </c>
    </row>
    <row r="12" spans="1:4" x14ac:dyDescent="0.4">
      <c r="A12" s="3" t="s">
        <v>62</v>
      </c>
      <c r="B12" s="3">
        <v>97.001999999999995</v>
      </c>
      <c r="C12" s="25"/>
      <c r="D12" s="23">
        <v>123.63613619668401</v>
      </c>
    </row>
    <row r="13" spans="1:4" x14ac:dyDescent="0.4">
      <c r="D13" s="23">
        <v>124.29037562358999</v>
      </c>
    </row>
    <row r="14" spans="1:4" x14ac:dyDescent="0.4">
      <c r="D14" s="23">
        <v>125.377792499706</v>
      </c>
    </row>
    <row r="15" spans="1:4" x14ac:dyDescent="0.4">
      <c r="D15" s="23">
        <v>126.665841619777</v>
      </c>
    </row>
    <row r="16" spans="1:4" x14ac:dyDescent="0.4">
      <c r="D16" s="23">
        <v>128.60101533823899</v>
      </c>
    </row>
    <row r="17" spans="4:4" x14ac:dyDescent="0.4">
      <c r="D17" s="23">
        <v>129.78970215884101</v>
      </c>
    </row>
    <row r="18" spans="4:4" x14ac:dyDescent="0.4">
      <c r="D18" s="23">
        <v>130.53618905670001</v>
      </c>
    </row>
    <row r="19" spans="4:4" x14ac:dyDescent="0.4">
      <c r="D19" s="23">
        <v>131.53135850545701</v>
      </c>
    </row>
    <row r="20" spans="4:4" x14ac:dyDescent="0.4">
      <c r="D20" s="23">
        <v>131.81140064485501</v>
      </c>
    </row>
    <row r="21" spans="4:4" x14ac:dyDescent="0.4">
      <c r="D21" s="23">
        <v>133.273014852073</v>
      </c>
    </row>
    <row r="22" spans="4:4" x14ac:dyDescent="0.4">
      <c r="D22" s="23">
        <v>133.94009177875699</v>
      </c>
    </row>
    <row r="23" spans="4:4" x14ac:dyDescent="0.4">
      <c r="D23" s="23">
        <v>135.43831093893399</v>
      </c>
    </row>
    <row r="24" spans="4:4" x14ac:dyDescent="0.4">
      <c r="D24" s="23">
        <v>137.37348465739601</v>
      </c>
    </row>
    <row r="25" spans="4:4" x14ac:dyDescent="0.4">
      <c r="D25" s="23">
        <v>139.308658332264</v>
      </c>
    </row>
    <row r="26" spans="4:4" x14ac:dyDescent="0.4">
      <c r="D26" s="23">
        <v>139.33242584049501</v>
      </c>
    </row>
    <row r="27" spans="4:4" x14ac:dyDescent="0.4">
      <c r="D27" s="23">
        <v>141.46111688720899</v>
      </c>
    </row>
    <row r="28" spans="4:4" x14ac:dyDescent="0.4">
      <c r="D28" s="23">
        <v>143.58980797751701</v>
      </c>
    </row>
    <row r="29" spans="4:4" x14ac:dyDescent="0.4">
      <c r="D29" s="23">
        <v>144.21078021449799</v>
      </c>
    </row>
    <row r="30" spans="4:4" x14ac:dyDescent="0.4">
      <c r="D30" s="23">
        <v>146.14595388936601</v>
      </c>
    </row>
    <row r="31" spans="4:4" x14ac:dyDescent="0.4">
      <c r="D31" s="23">
        <v>148.08112756423401</v>
      </c>
    </row>
    <row r="32" spans="4:4" x14ac:dyDescent="0.4">
      <c r="D32" s="23">
        <v>148.982141995662</v>
      </c>
    </row>
    <row r="33" spans="4:4" x14ac:dyDescent="0.4">
      <c r="D33" s="23">
        <v>151.11083308597</v>
      </c>
    </row>
    <row r="34" spans="4:4" x14ac:dyDescent="0.4">
      <c r="D34" s="23">
        <v>153.239524176278</v>
      </c>
    </row>
    <row r="35" spans="4:4" x14ac:dyDescent="0.4">
      <c r="D35" s="23">
        <v>158.63185819442199</v>
      </c>
    </row>
    <row r="36" spans="4:4" x14ac:dyDescent="0.4">
      <c r="D36" s="23">
        <v>160.76054928472999</v>
      </c>
    </row>
    <row r="37" spans="4:4" x14ac:dyDescent="0.4">
      <c r="D37" s="23">
        <v>162.8892402878510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59D8E-86B5-4AD7-AF2A-7152E4A630D4}">
  <dimension ref="A1:I13"/>
  <sheetViews>
    <sheetView topLeftCell="C1" workbookViewId="0">
      <selection activeCell="G16" sqref="G16"/>
    </sheetView>
  </sheetViews>
  <sheetFormatPr defaultColWidth="19" defaultRowHeight="13.9" x14ac:dyDescent="0.4"/>
  <cols>
    <col min="1" max="4" width="19" style="2"/>
    <col min="5" max="6" width="11.265625" style="2" customWidth="1"/>
    <col min="7" max="7" width="27.1328125" style="2" bestFit="1" customWidth="1"/>
    <col min="8" max="8" width="30.86328125" style="2" bestFit="1" customWidth="1"/>
    <col min="9" max="16384" width="19" style="2"/>
  </cols>
  <sheetData>
    <row r="1" spans="1:9" x14ac:dyDescent="0.4">
      <c r="A1" s="5" t="s">
        <v>64</v>
      </c>
      <c r="B1" s="5"/>
      <c r="C1" s="5"/>
      <c r="E1" s="26" t="s">
        <v>71</v>
      </c>
      <c r="F1" s="26" t="s">
        <v>72</v>
      </c>
      <c r="G1" s="26" t="s">
        <v>68</v>
      </c>
      <c r="H1" s="26" t="s">
        <v>16</v>
      </c>
      <c r="I1" s="26" t="s">
        <v>69</v>
      </c>
    </row>
    <row r="2" spans="1:9" x14ac:dyDescent="0.4">
      <c r="A2" s="1">
        <v>2015</v>
      </c>
      <c r="B2" s="3" t="s">
        <v>65</v>
      </c>
      <c r="C2" s="3">
        <v>135.603804267735</v>
      </c>
      <c r="E2" s="1">
        <v>2015</v>
      </c>
      <c r="F2" s="3" t="s">
        <v>1</v>
      </c>
      <c r="G2" s="3">
        <v>74.25</v>
      </c>
      <c r="H2" s="3">
        <v>36.14</v>
      </c>
      <c r="I2" s="3">
        <f>H2/G2</f>
        <v>0.48673400673400674</v>
      </c>
    </row>
    <row r="3" spans="1:9" x14ac:dyDescent="0.4">
      <c r="A3" s="1"/>
      <c r="B3" s="3" t="s">
        <v>66</v>
      </c>
      <c r="C3" s="3">
        <v>162.88924028785101</v>
      </c>
      <c r="E3" s="1"/>
      <c r="F3" s="3" t="s">
        <v>3</v>
      </c>
      <c r="G3" s="3">
        <v>94.8</v>
      </c>
      <c r="H3" s="3">
        <v>50.39</v>
      </c>
      <c r="I3" s="3">
        <f t="shared" ref="I3:I13" si="0">H3/G3</f>
        <v>0.53154008438818567</v>
      </c>
    </row>
    <row r="4" spans="1:9" x14ac:dyDescent="0.4">
      <c r="A4" s="1"/>
      <c r="B4" s="3" t="s">
        <v>67</v>
      </c>
      <c r="C4" s="3">
        <v>101.692125442606</v>
      </c>
      <c r="E4" s="1"/>
      <c r="F4" s="3" t="s">
        <v>4</v>
      </c>
      <c r="G4" s="3">
        <v>98.47</v>
      </c>
      <c r="H4" s="3">
        <v>42.33</v>
      </c>
      <c r="I4" s="3">
        <f t="shared" si="0"/>
        <v>0.42987711993500555</v>
      </c>
    </row>
    <row r="5" spans="1:9" x14ac:dyDescent="0.4">
      <c r="A5" s="1">
        <v>2020</v>
      </c>
      <c r="B5" s="3" t="s">
        <v>65</v>
      </c>
      <c r="C5" s="3">
        <v>168.797583044118</v>
      </c>
      <c r="E5" s="1"/>
      <c r="F5" s="3" t="s">
        <v>6</v>
      </c>
      <c r="G5" s="3">
        <v>36.64</v>
      </c>
      <c r="H5" s="3">
        <v>16.48</v>
      </c>
      <c r="I5" s="3">
        <f t="shared" si="0"/>
        <v>0.44978165938864628</v>
      </c>
    </row>
    <row r="6" spans="1:9" x14ac:dyDescent="0.4">
      <c r="A6" s="1"/>
      <c r="B6" s="3" t="s">
        <v>66</v>
      </c>
      <c r="C6" s="3">
        <v>197.869950925052</v>
      </c>
      <c r="E6" s="1">
        <v>2020</v>
      </c>
      <c r="F6" s="3" t="s">
        <v>1</v>
      </c>
      <c r="G6" s="3">
        <v>77</v>
      </c>
      <c r="H6" s="3">
        <v>33</v>
      </c>
      <c r="I6" s="3">
        <f t="shared" si="0"/>
        <v>0.42857142857142855</v>
      </c>
    </row>
    <row r="7" spans="1:9" x14ac:dyDescent="0.4">
      <c r="A7" s="1"/>
      <c r="B7" s="3" t="s">
        <v>67</v>
      </c>
      <c r="C7" s="3">
        <v>130.030354330574</v>
      </c>
      <c r="E7" s="1"/>
      <c r="F7" s="3" t="s">
        <v>3</v>
      </c>
      <c r="G7" s="3">
        <v>111.5</v>
      </c>
      <c r="H7" s="3">
        <v>49.06</v>
      </c>
      <c r="I7" s="3">
        <f t="shared" si="0"/>
        <v>0.44</v>
      </c>
    </row>
    <row r="8" spans="1:9" x14ac:dyDescent="0.4">
      <c r="A8" s="1">
        <v>2030</v>
      </c>
      <c r="B8" s="3" t="s">
        <v>65</v>
      </c>
      <c r="C8" s="3">
        <v>153.20488134945501</v>
      </c>
      <c r="E8" s="1"/>
      <c r="F8" s="3" t="s">
        <v>4</v>
      </c>
      <c r="G8" s="3">
        <v>102.5</v>
      </c>
      <c r="H8" s="3">
        <v>35.880000000000003</v>
      </c>
      <c r="I8" s="3">
        <f t="shared" si="0"/>
        <v>0.35004878048780491</v>
      </c>
    </row>
    <row r="9" spans="1:9" x14ac:dyDescent="0.4">
      <c r="A9" s="1"/>
      <c r="B9" s="3" t="s">
        <v>66</v>
      </c>
      <c r="C9" s="3">
        <v>177.46623526272501</v>
      </c>
      <c r="E9" s="1"/>
      <c r="F9" s="3" t="s">
        <v>6</v>
      </c>
      <c r="G9" s="3">
        <v>37</v>
      </c>
      <c r="H9" s="3">
        <v>16.600000000000001</v>
      </c>
      <c r="I9" s="3">
        <f t="shared" si="0"/>
        <v>0.44864864864864867</v>
      </c>
    </row>
    <row r="10" spans="1:9" x14ac:dyDescent="0.4">
      <c r="A10" s="1"/>
      <c r="B10" s="3" t="s">
        <v>67</v>
      </c>
      <c r="C10" s="3">
        <v>119.187160489512</v>
      </c>
      <c r="E10" s="1">
        <v>2030</v>
      </c>
      <c r="F10" s="3" t="s">
        <v>1</v>
      </c>
      <c r="G10" s="3">
        <v>79.099999999999994</v>
      </c>
      <c r="H10" s="3">
        <v>25.74</v>
      </c>
      <c r="I10" s="3">
        <f t="shared" si="0"/>
        <v>0.32541087231352717</v>
      </c>
    </row>
    <row r="11" spans="1:9" x14ac:dyDescent="0.4">
      <c r="E11" s="1"/>
      <c r="F11" s="3" t="s">
        <v>3</v>
      </c>
      <c r="G11" s="3">
        <v>115</v>
      </c>
      <c r="H11" s="3">
        <v>39.1</v>
      </c>
      <c r="I11" s="3">
        <f t="shared" si="0"/>
        <v>0.34</v>
      </c>
    </row>
    <row r="12" spans="1:9" x14ac:dyDescent="0.4">
      <c r="E12" s="1"/>
      <c r="F12" s="3" t="s">
        <v>4</v>
      </c>
      <c r="G12" s="3">
        <v>106.67</v>
      </c>
      <c r="H12" s="3">
        <v>26.67</v>
      </c>
      <c r="I12" s="3">
        <f t="shared" si="0"/>
        <v>0.25002343676760103</v>
      </c>
    </row>
    <row r="13" spans="1:9" x14ac:dyDescent="0.4">
      <c r="E13" s="1"/>
      <c r="F13" s="3" t="s">
        <v>6</v>
      </c>
      <c r="G13" s="3">
        <v>39.32</v>
      </c>
      <c r="H13" s="3">
        <v>9.67</v>
      </c>
      <c r="I13" s="3">
        <f t="shared" si="0"/>
        <v>0.24593082400813834</v>
      </c>
    </row>
  </sheetData>
  <mergeCells count="7">
    <mergeCell ref="A2:A4"/>
    <mergeCell ref="A5:A7"/>
    <mergeCell ref="A8:A10"/>
    <mergeCell ref="A1:C1"/>
    <mergeCell ref="E2:E5"/>
    <mergeCell ref="E6:E9"/>
    <mergeCell ref="E10:E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24678-8F19-4359-8D64-D9A6C0AF0266}">
  <dimension ref="A1:C36"/>
  <sheetViews>
    <sheetView topLeftCell="A13" workbookViewId="0">
      <selection activeCell="A40" sqref="A40"/>
    </sheetView>
  </sheetViews>
  <sheetFormatPr defaultColWidth="33.06640625" defaultRowHeight="13.9" x14ac:dyDescent="0.4"/>
  <cols>
    <col min="1" max="1" width="30.9296875" style="2" bestFit="1" customWidth="1"/>
    <col min="2" max="2" width="32.19921875" style="2" bestFit="1" customWidth="1"/>
    <col min="3" max="3" width="24.796875" style="2" bestFit="1" customWidth="1"/>
    <col min="4" max="16384" width="33.06640625" style="2"/>
  </cols>
  <sheetData>
    <row r="1" spans="1:3" x14ac:dyDescent="0.4">
      <c r="A1" s="5" t="s">
        <v>73</v>
      </c>
      <c r="B1" s="5"/>
      <c r="C1" s="5"/>
    </row>
    <row r="2" spans="1:3" x14ac:dyDescent="0.4">
      <c r="A2" s="3" t="s">
        <v>76</v>
      </c>
      <c r="B2" s="3" t="s">
        <v>74</v>
      </c>
      <c r="C2" s="3" t="s">
        <v>75</v>
      </c>
    </row>
    <row r="3" spans="1:3" x14ac:dyDescent="0.4">
      <c r="A3" s="3">
        <v>0</v>
      </c>
      <c r="B3" s="3">
        <v>12.4175</v>
      </c>
      <c r="C3" s="27">
        <v>0</v>
      </c>
    </row>
    <row r="4" spans="1:3" x14ac:dyDescent="0.4">
      <c r="A4" s="3">
        <v>5</v>
      </c>
      <c r="B4" s="3">
        <v>8.5274999999999999</v>
      </c>
      <c r="C4" s="27">
        <v>5.4465E-2</v>
      </c>
    </row>
    <row r="5" spans="1:3" x14ac:dyDescent="0.4">
      <c r="A5" s="3">
        <v>10</v>
      </c>
      <c r="B5" s="3">
        <v>5.0925000000000002</v>
      </c>
      <c r="C5" s="27">
        <v>0.11043749999999999</v>
      </c>
    </row>
    <row r="6" spans="1:3" x14ac:dyDescent="0.4">
      <c r="A6" s="3">
        <v>15</v>
      </c>
      <c r="B6" s="3">
        <v>2.19750000000001</v>
      </c>
      <c r="C6" s="27">
        <v>0.16578166666666699</v>
      </c>
    </row>
    <row r="7" spans="1:3" x14ac:dyDescent="0.4">
      <c r="A7" s="3">
        <v>20</v>
      </c>
      <c r="B7" s="3">
        <v>-0.41749999999998999</v>
      </c>
      <c r="C7" s="27">
        <v>0.198575</v>
      </c>
    </row>
    <row r="9" spans="1:3" x14ac:dyDescent="0.4">
      <c r="A9" s="5" t="s">
        <v>77</v>
      </c>
      <c r="B9" s="5"/>
      <c r="C9" s="5"/>
    </row>
    <row r="10" spans="1:3" x14ac:dyDescent="0.4">
      <c r="A10" s="3" t="s">
        <v>76</v>
      </c>
      <c r="B10" s="3" t="s">
        <v>74</v>
      </c>
      <c r="C10" s="3" t="s">
        <v>75</v>
      </c>
    </row>
    <row r="11" spans="1:3" x14ac:dyDescent="0.4">
      <c r="A11" s="3">
        <v>0</v>
      </c>
      <c r="B11" s="3">
        <v>17.197500000000002</v>
      </c>
      <c r="C11" s="27">
        <v>0</v>
      </c>
    </row>
    <row r="12" spans="1:3" x14ac:dyDescent="0.4">
      <c r="A12" s="3">
        <v>5</v>
      </c>
      <c r="B12" s="3">
        <v>13.234999999999999</v>
      </c>
      <c r="C12" s="27">
        <v>0</v>
      </c>
    </row>
    <row r="13" spans="1:3" x14ac:dyDescent="0.4">
      <c r="A13" s="3">
        <v>10</v>
      </c>
      <c r="B13" s="3">
        <v>9.4600000000000097</v>
      </c>
      <c r="C13" s="27">
        <v>1.2630000000000001E-2</v>
      </c>
    </row>
    <row r="14" spans="1:3" x14ac:dyDescent="0.4">
      <c r="A14" s="3">
        <v>15</v>
      </c>
      <c r="B14" s="3">
        <v>6.0475000000000003</v>
      </c>
      <c r="C14" s="27">
        <v>5.3543333333333297E-2</v>
      </c>
    </row>
    <row r="15" spans="1:3" x14ac:dyDescent="0.4">
      <c r="A15" s="3">
        <v>20</v>
      </c>
      <c r="B15" s="3">
        <v>2.9450000000000101</v>
      </c>
      <c r="C15" s="27">
        <v>8.9215000000000003E-2</v>
      </c>
    </row>
    <row r="16" spans="1:3" x14ac:dyDescent="0.4">
      <c r="A16" s="23">
        <v>25</v>
      </c>
      <c r="B16" s="23">
        <v>0.102500000000006</v>
      </c>
      <c r="C16" s="27">
        <v>0.11527999999999999</v>
      </c>
    </row>
    <row r="17" spans="1:3" x14ac:dyDescent="0.4">
      <c r="A17" s="23">
        <v>30</v>
      </c>
      <c r="B17" s="23">
        <v>-2.395</v>
      </c>
      <c r="C17" s="27">
        <v>0.14476666666666699</v>
      </c>
    </row>
    <row r="19" spans="1:3" x14ac:dyDescent="0.4">
      <c r="A19" s="5" t="s">
        <v>78</v>
      </c>
      <c r="B19" s="5"/>
      <c r="C19" s="5"/>
    </row>
    <row r="20" spans="1:3" x14ac:dyDescent="0.4">
      <c r="A20" s="3" t="s">
        <v>76</v>
      </c>
      <c r="B20" s="3" t="s">
        <v>74</v>
      </c>
      <c r="C20" s="3" t="s">
        <v>75</v>
      </c>
    </row>
    <row r="21" spans="1:3" x14ac:dyDescent="0.4">
      <c r="A21" s="3">
        <v>0</v>
      </c>
      <c r="B21" s="3">
        <v>27.63</v>
      </c>
      <c r="C21" s="27">
        <v>0</v>
      </c>
    </row>
    <row r="22" spans="1:3" x14ac:dyDescent="0.4">
      <c r="A22" s="3">
        <v>5</v>
      </c>
      <c r="B22" s="3">
        <v>23.227499999999999</v>
      </c>
      <c r="C22" s="27">
        <v>2.01075E-2</v>
      </c>
    </row>
    <row r="23" spans="1:3" x14ac:dyDescent="0.4">
      <c r="A23" s="3">
        <v>10</v>
      </c>
      <c r="B23" s="3">
        <v>19.04</v>
      </c>
      <c r="C23" s="27">
        <v>2.4923500000000001E-2</v>
      </c>
    </row>
    <row r="24" spans="1:3" x14ac:dyDescent="0.4">
      <c r="A24" s="3">
        <v>15</v>
      </c>
      <c r="B24" s="3">
        <v>15</v>
      </c>
      <c r="C24" s="27">
        <v>3.1638333333333303E-2</v>
      </c>
    </row>
    <row r="25" spans="1:3" x14ac:dyDescent="0.4">
      <c r="A25" s="3">
        <v>20</v>
      </c>
      <c r="B25" s="3">
        <v>11.21</v>
      </c>
      <c r="C25" s="27">
        <v>4.4194999999999998E-2</v>
      </c>
    </row>
    <row r="26" spans="1:3" x14ac:dyDescent="0.4">
      <c r="A26" s="23">
        <v>25</v>
      </c>
      <c r="B26" s="23">
        <v>7.4250000000000096</v>
      </c>
      <c r="C26" s="27">
        <v>5.9706000000000002E-2</v>
      </c>
    </row>
    <row r="27" spans="1:3" x14ac:dyDescent="0.4">
      <c r="A27" s="23">
        <v>30</v>
      </c>
      <c r="B27" s="23">
        <v>4.2100000000000097</v>
      </c>
      <c r="C27" s="27">
        <v>7.9648333333333293E-2</v>
      </c>
    </row>
    <row r="28" spans="1:3" x14ac:dyDescent="0.4">
      <c r="A28" s="23">
        <v>35</v>
      </c>
      <c r="B28" s="23">
        <v>0.67500000000001104</v>
      </c>
      <c r="C28" s="27">
        <v>9.2857142857142902E-2</v>
      </c>
    </row>
    <row r="29" spans="1:3" x14ac:dyDescent="0.4">
      <c r="A29" s="23">
        <v>40</v>
      </c>
      <c r="B29" s="23">
        <v>-2.5</v>
      </c>
      <c r="C29" s="27">
        <v>0.11307499999999999</v>
      </c>
    </row>
    <row r="31" spans="1:3" x14ac:dyDescent="0.4">
      <c r="A31" s="5" t="s">
        <v>79</v>
      </c>
      <c r="B31" s="5"/>
      <c r="C31" s="5"/>
    </row>
    <row r="32" spans="1:3" x14ac:dyDescent="0.4">
      <c r="A32" s="3" t="s">
        <v>76</v>
      </c>
      <c r="B32" s="3" t="s">
        <v>74</v>
      </c>
      <c r="C32" s="3" t="s">
        <v>75</v>
      </c>
    </row>
    <row r="33" spans="1:3" x14ac:dyDescent="0.4">
      <c r="A33" s="3">
        <v>0</v>
      </c>
      <c r="B33" s="3">
        <v>12.15</v>
      </c>
      <c r="C33" s="27">
        <v>0</v>
      </c>
    </row>
    <row r="34" spans="1:3" x14ac:dyDescent="0.4">
      <c r="A34" s="3">
        <v>5</v>
      </c>
      <c r="B34" s="3">
        <v>7.0775000000000201</v>
      </c>
      <c r="C34" s="27">
        <v>0</v>
      </c>
    </row>
    <row r="35" spans="1:3" x14ac:dyDescent="0.4">
      <c r="A35" s="3">
        <v>10</v>
      </c>
      <c r="B35" s="3">
        <v>2.1649999999999898</v>
      </c>
      <c r="C35" s="27">
        <v>0</v>
      </c>
    </row>
    <row r="36" spans="1:3" x14ac:dyDescent="0.4">
      <c r="A36" s="3">
        <v>15</v>
      </c>
      <c r="B36" s="3">
        <v>-2.57499999999999</v>
      </c>
      <c r="C36" s="27">
        <v>1.2121333333333299E-3</v>
      </c>
    </row>
  </sheetData>
  <mergeCells count="4">
    <mergeCell ref="A1:C1"/>
    <mergeCell ref="A9:C9"/>
    <mergeCell ref="A19:C19"/>
    <mergeCell ref="A31:C3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C5A50-529A-4A3F-B265-57B3A8C9CC1C}">
  <dimension ref="A1:E21"/>
  <sheetViews>
    <sheetView workbookViewId="0">
      <selection activeCell="C23" sqref="C23"/>
    </sheetView>
  </sheetViews>
  <sheetFormatPr defaultColWidth="13.3984375" defaultRowHeight="13.9" x14ac:dyDescent="0.4"/>
  <cols>
    <col min="1" max="1" width="25.19921875" style="2" bestFit="1" customWidth="1"/>
    <col min="2" max="16384" width="13.3984375" style="2"/>
  </cols>
  <sheetData>
    <row r="1" spans="1:5" x14ac:dyDescent="0.4">
      <c r="A1" s="5" t="s">
        <v>80</v>
      </c>
      <c r="B1" s="5"/>
      <c r="C1" s="5"/>
      <c r="D1" s="5"/>
      <c r="E1" s="5"/>
    </row>
    <row r="2" spans="1:5" x14ac:dyDescent="0.4">
      <c r="A2" s="3" t="s">
        <v>81</v>
      </c>
      <c r="B2" s="3" t="s">
        <v>1</v>
      </c>
      <c r="C2" s="3" t="s">
        <v>3</v>
      </c>
      <c r="D2" s="3" t="s">
        <v>4</v>
      </c>
      <c r="E2" s="3" t="s">
        <v>6</v>
      </c>
    </row>
    <row r="3" spans="1:5" x14ac:dyDescent="0.4">
      <c r="A3" s="3">
        <v>2</v>
      </c>
      <c r="B3" s="3">
        <v>73.0749982652992</v>
      </c>
      <c r="C3" s="3">
        <v>79.835699543560295</v>
      </c>
      <c r="D3" s="3">
        <v>97.6918013229389</v>
      </c>
      <c r="E3" s="3">
        <v>113.47679915048499</v>
      </c>
    </row>
    <row r="4" spans="1:5" x14ac:dyDescent="0.4">
      <c r="A4" s="3">
        <v>4</v>
      </c>
      <c r="B4" s="3">
        <v>65.935630859717804</v>
      </c>
      <c r="C4" s="3">
        <v>69.390951577693997</v>
      </c>
      <c r="D4" s="3">
        <v>88.201962556106693</v>
      </c>
      <c r="E4" s="3">
        <v>111.471441140777</v>
      </c>
    </row>
    <row r="5" spans="1:5" x14ac:dyDescent="0.4">
      <c r="A5" s="3">
        <v>6</v>
      </c>
      <c r="B5" s="3">
        <v>54.706746081956901</v>
      </c>
      <c r="C5" s="3">
        <v>58.454413077991603</v>
      </c>
      <c r="D5" s="3">
        <v>82.151449720450202</v>
      </c>
      <c r="E5" s="3">
        <v>110.430833838997</v>
      </c>
    </row>
    <row r="6" spans="1:5" x14ac:dyDescent="0.4">
      <c r="A6" s="3">
        <v>8</v>
      </c>
      <c r="B6" s="3">
        <v>46.543812168621301</v>
      </c>
      <c r="C6" s="3">
        <v>48.468728294304398</v>
      </c>
      <c r="D6" s="3">
        <v>76.658920535081606</v>
      </c>
      <c r="E6" s="3">
        <v>109.02649537318</v>
      </c>
    </row>
    <row r="7" spans="1:5" x14ac:dyDescent="0.4">
      <c r="A7" s="3">
        <v>10</v>
      </c>
      <c r="B7" s="3">
        <v>41.5902840419757</v>
      </c>
      <c r="C7" s="3">
        <v>41.065737150228202</v>
      </c>
      <c r="D7" s="3">
        <v>69.521831325301306</v>
      </c>
      <c r="E7" s="3">
        <v>107.888227245145</v>
      </c>
    </row>
    <row r="9" spans="1:5" x14ac:dyDescent="0.4">
      <c r="A9" s="5" t="s">
        <v>82</v>
      </c>
      <c r="B9" s="5"/>
      <c r="C9" s="5"/>
      <c r="D9" s="5"/>
      <c r="E9" s="5"/>
    </row>
    <row r="10" spans="1:5" x14ac:dyDescent="0.4">
      <c r="A10" s="3" t="s">
        <v>81</v>
      </c>
      <c r="B10" s="3" t="s">
        <v>1</v>
      </c>
      <c r="C10" s="3" t="s">
        <v>3</v>
      </c>
      <c r="D10" s="3" t="s">
        <v>4</v>
      </c>
      <c r="E10" s="3" t="s">
        <v>6</v>
      </c>
    </row>
    <row r="11" spans="1:5" x14ac:dyDescent="0.4">
      <c r="A11" s="3">
        <v>2</v>
      </c>
      <c r="B11" s="3">
        <v>0.22930120635000001</v>
      </c>
      <c r="C11" s="3">
        <v>9.5593852349999994E-2</v>
      </c>
      <c r="D11" s="3">
        <v>0.24504202689999999</v>
      </c>
      <c r="E11" s="3">
        <v>0</v>
      </c>
    </row>
    <row r="12" spans="1:5" x14ac:dyDescent="0.4">
      <c r="A12" s="3">
        <v>4</v>
      </c>
      <c r="B12" s="3">
        <v>0.92958885775</v>
      </c>
      <c r="C12" s="3">
        <v>1.5782453890000001</v>
      </c>
      <c r="D12" s="3">
        <v>1.0111539915000001</v>
      </c>
      <c r="E12" s="3">
        <v>0</v>
      </c>
    </row>
    <row r="13" spans="1:5" x14ac:dyDescent="0.4">
      <c r="A13" s="3">
        <v>6</v>
      </c>
      <c r="B13" s="3">
        <v>2.4410309605</v>
      </c>
      <c r="C13" s="3">
        <v>4.3364785975000002</v>
      </c>
      <c r="D13" s="3">
        <v>2.4360407144999998</v>
      </c>
      <c r="E13" s="3">
        <v>0</v>
      </c>
    </row>
    <row r="14" spans="1:5" x14ac:dyDescent="0.4">
      <c r="A14" s="3">
        <v>8</v>
      </c>
      <c r="B14" s="3">
        <v>4.1752200100000003</v>
      </c>
      <c r="C14" s="3">
        <v>7.8863871425000003</v>
      </c>
      <c r="D14" s="3">
        <v>4.5000187699999996</v>
      </c>
      <c r="E14" s="3">
        <v>0</v>
      </c>
    </row>
    <row r="15" spans="1:5" x14ac:dyDescent="0.4">
      <c r="A15" s="3">
        <v>10</v>
      </c>
      <c r="B15" s="3">
        <v>6.0633742074999999</v>
      </c>
      <c r="C15" s="3">
        <v>11.828391565</v>
      </c>
      <c r="D15" s="3">
        <v>7.3990052650000004</v>
      </c>
      <c r="E15" s="3">
        <v>2.44504754875E-3</v>
      </c>
    </row>
    <row r="17" spans="1:2" x14ac:dyDescent="0.4">
      <c r="A17" s="9" t="s">
        <v>83</v>
      </c>
      <c r="B17" s="9"/>
    </row>
    <row r="18" spans="1:2" x14ac:dyDescent="0.4">
      <c r="A18" s="3" t="s">
        <v>1</v>
      </c>
      <c r="B18" s="3">
        <v>2485.9782131147499</v>
      </c>
    </row>
    <row r="19" spans="1:2" x14ac:dyDescent="0.4">
      <c r="A19" s="3" t="s">
        <v>3</v>
      </c>
      <c r="B19" s="3">
        <v>2610.69178454333</v>
      </c>
    </row>
    <row r="20" spans="1:2" x14ac:dyDescent="0.4">
      <c r="A20" s="3" t="s">
        <v>4</v>
      </c>
      <c r="B20" s="3">
        <v>2877.1540936768201</v>
      </c>
    </row>
    <row r="21" spans="1:2" x14ac:dyDescent="0.4">
      <c r="A21" s="3" t="s">
        <v>6</v>
      </c>
      <c r="B21" s="3">
        <v>2713.9779203747098</v>
      </c>
    </row>
  </sheetData>
  <mergeCells count="3">
    <mergeCell ref="A1:E1"/>
    <mergeCell ref="A9:E9"/>
    <mergeCell ref="A17:B1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F7265-FC87-4CA0-8F42-3A989A8A5EB1}">
  <dimension ref="A1:G27"/>
  <sheetViews>
    <sheetView workbookViewId="0">
      <selection activeCell="D30" sqref="D30"/>
    </sheetView>
  </sheetViews>
  <sheetFormatPr defaultRowHeight="13.9" x14ac:dyDescent="0.4"/>
  <cols>
    <col min="1" max="1" width="21.1328125" style="2" customWidth="1"/>
    <col min="2" max="16384" width="9.06640625" style="2"/>
  </cols>
  <sheetData>
    <row r="1" spans="1:7" x14ac:dyDescent="0.4">
      <c r="A1" s="5" t="s">
        <v>84</v>
      </c>
      <c r="B1" s="5"/>
      <c r="C1" s="5"/>
      <c r="D1" s="5"/>
      <c r="E1" s="5"/>
      <c r="F1" s="5"/>
      <c r="G1" s="5"/>
    </row>
    <row r="2" spans="1:7" x14ac:dyDescent="0.4">
      <c r="A2" s="3" t="s">
        <v>85</v>
      </c>
      <c r="B2" s="3">
        <v>0</v>
      </c>
      <c r="C2" s="4">
        <v>0.2</v>
      </c>
      <c r="D2" s="4">
        <v>0.4</v>
      </c>
      <c r="E2" s="4">
        <v>0.6</v>
      </c>
      <c r="F2" s="4">
        <v>0.8</v>
      </c>
      <c r="G2" s="4">
        <v>1</v>
      </c>
    </row>
    <row r="3" spans="1:7" x14ac:dyDescent="0.4">
      <c r="A3" s="4">
        <v>2.5</v>
      </c>
      <c r="B3" s="3">
        <v>13.607494535000001</v>
      </c>
      <c r="C3" s="3">
        <v>10.2384604775</v>
      </c>
      <c r="D3" s="3">
        <v>6.9361746850000001</v>
      </c>
      <c r="E3" s="3">
        <v>3.5519803900000002</v>
      </c>
      <c r="F3" s="3">
        <v>4.0197295000000001E-2</v>
      </c>
      <c r="G3" s="3">
        <v>-3.0514834825000001</v>
      </c>
    </row>
    <row r="4" spans="1:7" x14ac:dyDescent="0.4">
      <c r="A4" s="4">
        <v>3</v>
      </c>
      <c r="B4" s="3">
        <v>13.607494535000001</v>
      </c>
      <c r="C4" s="3">
        <v>10.0064349625</v>
      </c>
      <c r="D4" s="3">
        <v>6.4586432250000003</v>
      </c>
      <c r="E4" s="3">
        <v>3.0518539174999999</v>
      </c>
      <c r="F4" s="3">
        <v>-0.89421986499999995</v>
      </c>
      <c r="G4" s="3">
        <v>-4.23187347</v>
      </c>
    </row>
    <row r="5" spans="1:7" x14ac:dyDescent="0.4">
      <c r="A5" s="4">
        <v>3.5</v>
      </c>
      <c r="B5" s="3">
        <v>13.607494535000001</v>
      </c>
      <c r="C5" s="3">
        <v>9.8263295275000004</v>
      </c>
      <c r="D5" s="3">
        <v>6.1783139724999998</v>
      </c>
      <c r="E5" s="3">
        <v>1.97675858</v>
      </c>
      <c r="F5" s="3">
        <v>-1.6256226250000001</v>
      </c>
      <c r="G5" s="3">
        <v>-5.0738839149999997</v>
      </c>
    </row>
    <row r="6" spans="1:7" x14ac:dyDescent="0.4">
      <c r="A6" s="4">
        <v>4</v>
      </c>
      <c r="B6" s="3">
        <v>13.607494535000001</v>
      </c>
      <c r="C6" s="3">
        <v>9.6958250350000004</v>
      </c>
      <c r="D6" s="3">
        <v>5.8973713575</v>
      </c>
      <c r="E6" s="3">
        <v>1.5326371875</v>
      </c>
      <c r="F6" s="3">
        <v>-2.1484530999999998</v>
      </c>
      <c r="G6" s="3">
        <v>-5.7199844574999998</v>
      </c>
    </row>
    <row r="8" spans="1:7" x14ac:dyDescent="0.4">
      <c r="A8" s="5" t="s">
        <v>86</v>
      </c>
      <c r="B8" s="5"/>
      <c r="C8" s="5"/>
      <c r="D8" s="5"/>
      <c r="E8" s="5"/>
      <c r="F8" s="5"/>
      <c r="G8" s="5"/>
    </row>
    <row r="9" spans="1:7" x14ac:dyDescent="0.4">
      <c r="A9" s="3" t="s">
        <v>85</v>
      </c>
      <c r="B9" s="3">
        <v>0</v>
      </c>
      <c r="C9" s="4">
        <v>0.2</v>
      </c>
      <c r="D9" s="4">
        <v>0.4</v>
      </c>
      <c r="E9" s="4">
        <v>0.6</v>
      </c>
      <c r="F9" s="4">
        <v>0.8</v>
      </c>
      <c r="G9" s="4">
        <v>1</v>
      </c>
    </row>
    <row r="10" spans="1:7" x14ac:dyDescent="0.4">
      <c r="A10" s="4">
        <v>2.5</v>
      </c>
      <c r="B10" s="3">
        <v>20.076276352499999</v>
      </c>
      <c r="C10" s="3">
        <v>13.859063985000001</v>
      </c>
      <c r="D10" s="3">
        <v>8.7752803700000008</v>
      </c>
      <c r="E10" s="3">
        <v>3.6669031474999998</v>
      </c>
      <c r="F10" s="3">
        <v>-1.3261132</v>
      </c>
      <c r="G10" s="3">
        <v>-6.2782454175</v>
      </c>
    </row>
    <row r="11" spans="1:7" x14ac:dyDescent="0.4">
      <c r="A11" s="4">
        <v>3</v>
      </c>
      <c r="B11" s="3">
        <v>20.076276352499999</v>
      </c>
      <c r="C11" s="3">
        <v>13.4493869425</v>
      </c>
      <c r="D11" s="3">
        <v>7.922523795</v>
      </c>
      <c r="E11" s="3">
        <v>2.4730214574999998</v>
      </c>
      <c r="F11" s="3">
        <v>-2.8990418650000001</v>
      </c>
      <c r="G11" s="3">
        <v>-8.1931862624999994</v>
      </c>
    </row>
    <row r="12" spans="1:7" x14ac:dyDescent="0.4">
      <c r="A12" s="4">
        <v>3.5</v>
      </c>
      <c r="B12" s="3">
        <v>20.076276352499999</v>
      </c>
      <c r="C12" s="3">
        <v>13.174043825</v>
      </c>
      <c r="D12" s="3">
        <v>7.3750040424999996</v>
      </c>
      <c r="E12" s="3">
        <v>1.6962455999999999</v>
      </c>
      <c r="F12" s="3">
        <v>-3.9928788625</v>
      </c>
      <c r="G12" s="3">
        <v>-9.5584995974999991</v>
      </c>
    </row>
    <row r="13" spans="1:7" x14ac:dyDescent="0.4">
      <c r="A13" s="4">
        <v>4</v>
      </c>
      <c r="B13" s="3">
        <v>20.076276352499999</v>
      </c>
      <c r="C13" s="3">
        <v>12.9751541775</v>
      </c>
      <c r="D13" s="3">
        <v>7.1624354349999999</v>
      </c>
      <c r="E13" s="3">
        <v>1.0467280025000001</v>
      </c>
      <c r="F13" s="3">
        <v>-4.8345745275000001</v>
      </c>
      <c r="G13" s="3">
        <v>-10.5828465175</v>
      </c>
    </row>
    <row r="15" spans="1:7" x14ac:dyDescent="0.4">
      <c r="A15" s="5" t="s">
        <v>87</v>
      </c>
      <c r="B15" s="5"/>
      <c r="C15" s="5"/>
      <c r="D15" s="5"/>
      <c r="E15" s="5"/>
      <c r="F15" s="5"/>
      <c r="G15" s="5"/>
    </row>
    <row r="16" spans="1:7" x14ac:dyDescent="0.4">
      <c r="A16" s="3" t="s">
        <v>85</v>
      </c>
      <c r="B16" s="3">
        <v>0</v>
      </c>
      <c r="C16" s="4">
        <v>0.2</v>
      </c>
      <c r="D16" s="4">
        <v>0.4</v>
      </c>
      <c r="E16" s="4">
        <v>0.6</v>
      </c>
      <c r="F16" s="4">
        <v>0.8</v>
      </c>
      <c r="G16" s="4">
        <v>1</v>
      </c>
    </row>
    <row r="17" spans="1:7" x14ac:dyDescent="0.4">
      <c r="A17" s="4">
        <v>2.5</v>
      </c>
      <c r="B17" s="3">
        <v>29.915314200000001</v>
      </c>
      <c r="C17" s="3">
        <v>23.1871478375</v>
      </c>
      <c r="D17" s="3">
        <v>16.169085597500001</v>
      </c>
      <c r="E17" s="3">
        <v>8.3906150425000003</v>
      </c>
      <c r="F17" s="3">
        <v>0.99567038249999995</v>
      </c>
      <c r="G17" s="3">
        <v>-5.9709171525000002</v>
      </c>
    </row>
    <row r="18" spans="1:7" x14ac:dyDescent="0.4">
      <c r="A18" s="4">
        <v>3</v>
      </c>
      <c r="B18" s="3">
        <v>29.915314200000001</v>
      </c>
      <c r="C18" s="3">
        <v>22.621633955</v>
      </c>
      <c r="D18" s="3">
        <v>15.084173052500001</v>
      </c>
      <c r="E18" s="3">
        <v>6.6337183949999998</v>
      </c>
      <c r="F18" s="3">
        <v>-1.2184717574999999</v>
      </c>
      <c r="G18" s="3">
        <v>-8.8039674075000001</v>
      </c>
    </row>
    <row r="19" spans="1:7" x14ac:dyDescent="0.4">
      <c r="A19" s="4">
        <v>3.5</v>
      </c>
      <c r="B19" s="3">
        <v>29.915314200000001</v>
      </c>
      <c r="C19" s="3">
        <v>22.2777709225</v>
      </c>
      <c r="D19" s="3">
        <v>14.0912828</v>
      </c>
      <c r="E19" s="3">
        <v>5.350191165</v>
      </c>
      <c r="F19" s="3">
        <v>-2.8286329375000001</v>
      </c>
      <c r="G19" s="3">
        <v>-10.726152705000001</v>
      </c>
    </row>
    <row r="20" spans="1:7" x14ac:dyDescent="0.4">
      <c r="A20" s="4">
        <v>4</v>
      </c>
      <c r="B20" s="3">
        <v>29.915314200000001</v>
      </c>
      <c r="C20" s="3">
        <v>21.933584002500002</v>
      </c>
      <c r="D20" s="3">
        <v>13.5451048575</v>
      </c>
      <c r="E20" s="3">
        <v>4.5074865224999998</v>
      </c>
      <c r="F20" s="3">
        <v>-3.9421344925000001</v>
      </c>
      <c r="G20" s="3">
        <v>-12.165804359999999</v>
      </c>
    </row>
    <row r="22" spans="1:7" x14ac:dyDescent="0.4">
      <c r="A22" s="5" t="s">
        <v>88</v>
      </c>
      <c r="B22" s="5"/>
      <c r="C22" s="5"/>
      <c r="D22" s="5"/>
      <c r="E22" s="5"/>
      <c r="F22" s="5"/>
      <c r="G22" s="5"/>
    </row>
    <row r="23" spans="1:7" x14ac:dyDescent="0.4">
      <c r="A23" s="3" t="s">
        <v>85</v>
      </c>
      <c r="B23" s="3">
        <v>0</v>
      </c>
      <c r="C23" s="4">
        <v>0.2</v>
      </c>
      <c r="D23" s="4">
        <v>0.4</v>
      </c>
      <c r="E23" s="4">
        <v>0.6</v>
      </c>
      <c r="F23" s="4">
        <v>0.8</v>
      </c>
      <c r="G23" s="4">
        <v>1</v>
      </c>
    </row>
    <row r="24" spans="1:7" x14ac:dyDescent="0.4">
      <c r="A24" s="4">
        <v>2.5</v>
      </c>
      <c r="B24" s="3">
        <v>13.1836305</v>
      </c>
      <c r="C24" s="3">
        <v>10.31234452</v>
      </c>
      <c r="D24" s="3">
        <v>7.3910298799999996</v>
      </c>
      <c r="E24" s="3">
        <v>4.5272561400000004</v>
      </c>
      <c r="F24" s="3">
        <v>1.6750414675</v>
      </c>
      <c r="G24" s="3">
        <v>-1.159685895</v>
      </c>
    </row>
    <row r="25" spans="1:7" x14ac:dyDescent="0.4">
      <c r="A25" s="4">
        <v>3</v>
      </c>
      <c r="B25" s="3">
        <v>13.1836305</v>
      </c>
      <c r="C25" s="3">
        <v>10.035367622500001</v>
      </c>
      <c r="D25" s="3">
        <v>6.9319444074999996</v>
      </c>
      <c r="E25" s="3">
        <v>3.8546466275000002</v>
      </c>
      <c r="F25" s="3">
        <v>0.78595850749999996</v>
      </c>
      <c r="G25" s="3">
        <v>-2.2676472200000002</v>
      </c>
    </row>
    <row r="26" spans="1:7" x14ac:dyDescent="0.4">
      <c r="A26" s="4">
        <v>3.5</v>
      </c>
      <c r="B26" s="3">
        <v>13.1836305</v>
      </c>
      <c r="C26" s="3">
        <v>9.8674700449999992</v>
      </c>
      <c r="D26" s="3">
        <v>6.6137385074999999</v>
      </c>
      <c r="E26" s="3">
        <v>3.3758881199999999</v>
      </c>
      <c r="F26" s="3">
        <v>0.148688775</v>
      </c>
      <c r="G26" s="3">
        <v>-3.05983735</v>
      </c>
    </row>
    <row r="27" spans="1:7" x14ac:dyDescent="0.4">
      <c r="A27" s="4">
        <v>4</v>
      </c>
      <c r="B27" s="3">
        <v>13.1836305</v>
      </c>
      <c r="C27" s="3">
        <v>9.7494047899999998</v>
      </c>
      <c r="D27" s="3">
        <v>6.3726852300000001</v>
      </c>
      <c r="E27" s="3">
        <v>3.0172313900000001</v>
      </c>
      <c r="F27" s="3">
        <v>-0.28343030000000002</v>
      </c>
      <c r="G27" s="3">
        <v>-3.655733165</v>
      </c>
    </row>
  </sheetData>
  <mergeCells count="4">
    <mergeCell ref="A1:G1"/>
    <mergeCell ref="A8:G8"/>
    <mergeCell ref="A15:G15"/>
    <mergeCell ref="A22:G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 1</vt:lpstr>
      <vt:lpstr>Fig 2a</vt:lpstr>
      <vt:lpstr>Fig 2b</vt:lpstr>
      <vt:lpstr>Fig 3a</vt:lpstr>
      <vt:lpstr>Fig 3b</vt:lpstr>
      <vt:lpstr>Fig 3c</vt:lpstr>
      <vt:lpstr>Fig 4a</vt:lpstr>
      <vt:lpstr>Fig 4b</vt:lpstr>
      <vt:lpstr>Fig 4c</vt:lpstr>
      <vt:lpstr>Fig 5</vt:lpstr>
      <vt:lpstr>Supplementary Fig 1</vt:lpstr>
      <vt:lpstr>Supplementary Fig 2</vt:lpstr>
      <vt:lpstr>Supplementary Fig 3</vt:lpstr>
      <vt:lpstr>Supplementary Fig 4</vt:lpstr>
      <vt:lpstr>Supplementary Fig 5</vt:lpstr>
      <vt:lpstr>Supplementary Fig 6</vt:lpstr>
      <vt:lpstr>Supplementary Fig 7</vt:lpstr>
      <vt:lpstr>Supplementary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7T14:17:04Z</dcterms:modified>
</cp:coreProperties>
</file>